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Abirami/projects/proj_active/TRISH_10X/papers/molbio paper axiom-2,3/"/>
    </mc:Choice>
  </mc:AlternateContent>
  <xr:revisionPtr revIDLastSave="0" documentId="13_ncr:1_{684A3B47-12E7-F44D-8D3D-467833A3751E}" xr6:coauthVersionLast="47" xr6:coauthVersionMax="47" xr10:uidLastSave="{00000000-0000-0000-0000-000000000000}"/>
  <bookViews>
    <workbookView xWindow="1300" yWindow="1560" windowWidth="27240" windowHeight="16440" xr2:uid="{F6DA6551-D642-8347-A233-95A0DE0A8F02}"/>
  </bookViews>
  <sheets>
    <sheet name="C. Ax-2_dow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84" uniqueCount="8884">
  <si>
    <t>TBCEL</t>
  </si>
  <si>
    <t>NDRG3</t>
  </si>
  <si>
    <t>DVL2</t>
  </si>
  <si>
    <t>ZNF564</t>
  </si>
  <si>
    <t>STAU1</t>
  </si>
  <si>
    <t>ABCD4</t>
  </si>
  <si>
    <t>PEX19</t>
  </si>
  <si>
    <t>KIF3A</t>
  </si>
  <si>
    <t>PDIA3</t>
  </si>
  <si>
    <t>ASB1</t>
  </si>
  <si>
    <t>PDHX</t>
  </si>
  <si>
    <t>RAB5A</t>
  </si>
  <si>
    <t>ABCB7</t>
  </si>
  <si>
    <t>CNOT2</t>
  </si>
  <si>
    <t>HDAC11</t>
  </si>
  <si>
    <t>C16orf87</t>
  </si>
  <si>
    <t>SHFL</t>
  </si>
  <si>
    <t>BCL7A</t>
  </si>
  <si>
    <t>ZNF280D</t>
  </si>
  <si>
    <t>ACSF3</t>
  </si>
  <si>
    <t>B3GALT6</t>
  </si>
  <si>
    <t>SLF1</t>
  </si>
  <si>
    <t>MTG1</t>
  </si>
  <si>
    <t>PRMT5</t>
  </si>
  <si>
    <t>ACOT8</t>
  </si>
  <si>
    <t>SINHCAF</t>
  </si>
  <si>
    <t>ZNF3</t>
  </si>
  <si>
    <t>KLHL36</t>
  </si>
  <si>
    <t>LRRCC1</t>
  </si>
  <si>
    <t>SLC25A32</t>
  </si>
  <si>
    <t>SMYD5</t>
  </si>
  <si>
    <t>PANK4</t>
  </si>
  <si>
    <t>NUDT4</t>
  </si>
  <si>
    <t>VRK3</t>
  </si>
  <si>
    <t>RARS</t>
  </si>
  <si>
    <t>ZNF33B</t>
  </si>
  <si>
    <t>GBP3</t>
  </si>
  <si>
    <t>KYAT1</t>
  </si>
  <si>
    <t>NUP133</t>
  </si>
  <si>
    <t>ATAD1</t>
  </si>
  <si>
    <t>ZBTB41</t>
  </si>
  <si>
    <t>PHF10</t>
  </si>
  <si>
    <t>CNST</t>
  </si>
  <si>
    <t>LINC01684</t>
  </si>
  <si>
    <t>TFIP11</t>
  </si>
  <si>
    <t>TNFAIP8</t>
  </si>
  <si>
    <t>IKBKE</t>
  </si>
  <si>
    <t>COL6A3</t>
  </si>
  <si>
    <t>PSAT1</t>
  </si>
  <si>
    <t>EFHC1</t>
  </si>
  <si>
    <t>PTMS</t>
  </si>
  <si>
    <t>TRIM5</t>
  </si>
  <si>
    <t>SZRD1</t>
  </si>
  <si>
    <t>MSRA</t>
  </si>
  <si>
    <t>ALS2CL</t>
  </si>
  <si>
    <t>AC009133.1</t>
  </si>
  <si>
    <t>SPIN3</t>
  </si>
  <si>
    <t>UGCG</t>
  </si>
  <si>
    <t>SQSTM1</t>
  </si>
  <si>
    <t>HTRA2</t>
  </si>
  <si>
    <t>ZNF655</t>
  </si>
  <si>
    <t>GINM1</t>
  </si>
  <si>
    <t>MATK</t>
  </si>
  <si>
    <t>ACOT2</t>
  </si>
  <si>
    <t>XRCC1</t>
  </si>
  <si>
    <t>ZNF611</t>
  </si>
  <si>
    <t>LINC02352</t>
  </si>
  <si>
    <t>TRIM4</t>
  </si>
  <si>
    <t>C1GALT1</t>
  </si>
  <si>
    <t>MFSD12</t>
  </si>
  <si>
    <t>C2orf27A</t>
  </si>
  <si>
    <t>CWC22</t>
  </si>
  <si>
    <t>KLHL5</t>
  </si>
  <si>
    <t>RAB3IP</t>
  </si>
  <si>
    <t>ZNF789</t>
  </si>
  <si>
    <t>DTNBP1</t>
  </si>
  <si>
    <t>TULP3</t>
  </si>
  <si>
    <t>GLMN</t>
  </si>
  <si>
    <t>CXCR3</t>
  </si>
  <si>
    <t>MAPK13</t>
  </si>
  <si>
    <t>PRORP</t>
  </si>
  <si>
    <t>PPP3CC</t>
  </si>
  <si>
    <t>HINT3</t>
  </si>
  <si>
    <t>SRP72</t>
  </si>
  <si>
    <t>NAA16</t>
  </si>
  <si>
    <t>PET117</t>
  </si>
  <si>
    <t>KIAA1586</t>
  </si>
  <si>
    <t>SAMD1</t>
  </si>
  <si>
    <t>IRAK4</t>
  </si>
  <si>
    <t>POLD1</t>
  </si>
  <si>
    <t>DHDDS</t>
  </si>
  <si>
    <t>CASP7</t>
  </si>
  <si>
    <t>ZNF41</t>
  </si>
  <si>
    <t>PUM3</t>
  </si>
  <si>
    <t>FAIM</t>
  </si>
  <si>
    <t>AC104316.1</t>
  </si>
  <si>
    <t>ELOVL5</t>
  </si>
  <si>
    <t>TRBC2</t>
  </si>
  <si>
    <t>DNAJC11</t>
  </si>
  <si>
    <t>ESCO1</t>
  </si>
  <si>
    <t>CIR1</t>
  </si>
  <si>
    <t>MT-ND4L</t>
  </si>
  <si>
    <t>EIF1AX</t>
  </si>
  <si>
    <t>USP39</t>
  </si>
  <si>
    <t>PSTK</t>
  </si>
  <si>
    <t>RAB11FIP5</t>
  </si>
  <si>
    <t>KLHL12</t>
  </si>
  <si>
    <t>TBRG4</t>
  </si>
  <si>
    <t>ZNF20</t>
  </si>
  <si>
    <t>MTO1</t>
  </si>
  <si>
    <t>PTPN1</t>
  </si>
  <si>
    <t>TNIP1</t>
  </si>
  <si>
    <t>TCF19</t>
  </si>
  <si>
    <t>PRR5</t>
  </si>
  <si>
    <t>USP16</t>
  </si>
  <si>
    <t>OXR1</t>
  </si>
  <si>
    <t>COA1</t>
  </si>
  <si>
    <t>EXOG</t>
  </si>
  <si>
    <t>KLHL21</t>
  </si>
  <si>
    <t>USP1</t>
  </si>
  <si>
    <t>ARL4D</t>
  </si>
  <si>
    <t>KHDRBS1</t>
  </si>
  <si>
    <t>ARHGAP9</t>
  </si>
  <si>
    <t>CDKN2AIP</t>
  </si>
  <si>
    <t>PPM1K</t>
  </si>
  <si>
    <t>ETAA1</t>
  </si>
  <si>
    <t>ZNF737</t>
  </si>
  <si>
    <t>GPR171</t>
  </si>
  <si>
    <t>XRCC5</t>
  </si>
  <si>
    <t>GFM1</t>
  </si>
  <si>
    <t>ZSCAN30</t>
  </si>
  <si>
    <t>TCP11L2</t>
  </si>
  <si>
    <t>PKN1</t>
  </si>
  <si>
    <t>SLC22A5</t>
  </si>
  <si>
    <t>LRCH4</t>
  </si>
  <si>
    <t>CMTR2</t>
  </si>
  <si>
    <t>PTCD3</t>
  </si>
  <si>
    <t>ZNF43</t>
  </si>
  <si>
    <t>DDX55</t>
  </si>
  <si>
    <t>TRAV26-1</t>
  </si>
  <si>
    <t>HNRNPD</t>
  </si>
  <si>
    <t>LRRC40</t>
  </si>
  <si>
    <t>PDCD4</t>
  </si>
  <si>
    <t>HNRNPK</t>
  </si>
  <si>
    <t>SP110</t>
  </si>
  <si>
    <t>NSUN3</t>
  </si>
  <si>
    <t>PLAC8</t>
  </si>
  <si>
    <t>HAT1</t>
  </si>
  <si>
    <t>TFB1M</t>
  </si>
  <si>
    <t>SECISBP2L</t>
  </si>
  <si>
    <t>LAMP1</t>
  </si>
  <si>
    <t>ELP5</t>
  </si>
  <si>
    <t>GNAI1</t>
  </si>
  <si>
    <t>WAKMAR2</t>
  </si>
  <si>
    <t>ZBTB44-DT</t>
  </si>
  <si>
    <t>CDC37L1-DT</t>
  </si>
  <si>
    <t>WRAP73</t>
  </si>
  <si>
    <t>EFCAB13</t>
  </si>
  <si>
    <t>COL6A1</t>
  </si>
  <si>
    <t>PHYKPL</t>
  </si>
  <si>
    <t>DPP8</t>
  </si>
  <si>
    <t>NCL</t>
  </si>
  <si>
    <t>DNAL1</t>
  </si>
  <si>
    <t>ELMOD3</t>
  </si>
  <si>
    <t>NELFA</t>
  </si>
  <si>
    <t>ZNF180</t>
  </si>
  <si>
    <t>HUS1</t>
  </si>
  <si>
    <t>RPS28</t>
  </si>
  <si>
    <t>FAM50A</t>
  </si>
  <si>
    <t>RABEP1</t>
  </si>
  <si>
    <t>IL12RB1</t>
  </si>
  <si>
    <t>TRAF2</t>
  </si>
  <si>
    <t>USP12-AS1</t>
  </si>
  <si>
    <t>ERCC4</t>
  </si>
  <si>
    <t>CBX5</t>
  </si>
  <si>
    <t>ZKSCAN8</t>
  </si>
  <si>
    <t>CD96</t>
  </si>
  <si>
    <t>DHX40</t>
  </si>
  <si>
    <t>CEP63</t>
  </si>
  <si>
    <t>NT5C2</t>
  </si>
  <si>
    <t>ARID5B</t>
  </si>
  <si>
    <t>ACAP1</t>
  </si>
  <si>
    <t>DBF4</t>
  </si>
  <si>
    <t>MFGE8</t>
  </si>
  <si>
    <t>ARSA</t>
  </si>
  <si>
    <t>WASL</t>
  </si>
  <si>
    <t>NUB1</t>
  </si>
  <si>
    <t>ALKBH5</t>
  </si>
  <si>
    <t>NCAPD3</t>
  </si>
  <si>
    <t>TFB2M</t>
  </si>
  <si>
    <t>SPATA6L</t>
  </si>
  <si>
    <t>FBXO38</t>
  </si>
  <si>
    <t>ACVR1C</t>
  </si>
  <si>
    <t>SPAG16</t>
  </si>
  <si>
    <t>AMN1</t>
  </si>
  <si>
    <t>GHDC</t>
  </si>
  <si>
    <t>MMUT</t>
  </si>
  <si>
    <t>CNPY4</t>
  </si>
  <si>
    <t>ZNF8</t>
  </si>
  <si>
    <t>ZNF527</t>
  </si>
  <si>
    <t>ZFR</t>
  </si>
  <si>
    <t>AC105446.1</t>
  </si>
  <si>
    <t>ZNF317</t>
  </si>
  <si>
    <t>RCC1L</t>
  </si>
  <si>
    <t>MICU2</t>
  </si>
  <si>
    <t>EIF5</t>
  </si>
  <si>
    <t>RRP1B</t>
  </si>
  <si>
    <t>TOGARAM1</t>
  </si>
  <si>
    <t>ZC3H8</t>
  </si>
  <si>
    <t>RPS17</t>
  </si>
  <si>
    <t>DHX36</t>
  </si>
  <si>
    <t>SEC62</t>
  </si>
  <si>
    <t>JHY</t>
  </si>
  <si>
    <t>PINK1</t>
  </si>
  <si>
    <t>ARFGAP2</t>
  </si>
  <si>
    <t>HSF5</t>
  </si>
  <si>
    <t>FXR1</t>
  </si>
  <si>
    <t>SDCBP2-AS1</t>
  </si>
  <si>
    <t>PCYOX1L</t>
  </si>
  <si>
    <t>GPC2</t>
  </si>
  <si>
    <t>UBLCP1</t>
  </si>
  <si>
    <t>ZFYVE19</t>
  </si>
  <si>
    <t>LDAH</t>
  </si>
  <si>
    <t>B3GNT7</t>
  </si>
  <si>
    <t>MLH1</t>
  </si>
  <si>
    <t>PURB</t>
  </si>
  <si>
    <t>UBXN8</t>
  </si>
  <si>
    <t>SEPTIN2</t>
  </si>
  <si>
    <t>CIAO1</t>
  </si>
  <si>
    <t>TTC39C</t>
  </si>
  <si>
    <t>CCDC137</t>
  </si>
  <si>
    <t>KLHL11</t>
  </si>
  <si>
    <t>PIAS1</t>
  </si>
  <si>
    <t>AC013264.1</t>
  </si>
  <si>
    <t>GATB</t>
  </si>
  <si>
    <t>BTN2A1</t>
  </si>
  <si>
    <t>PPAN</t>
  </si>
  <si>
    <t>IFNAR2</t>
  </si>
  <si>
    <t>RNF175</t>
  </si>
  <si>
    <t>LENG8-AS1</t>
  </si>
  <si>
    <t>MAIP1</t>
  </si>
  <si>
    <t>LDLRAP1</t>
  </si>
  <si>
    <t>ANKRD12</t>
  </si>
  <si>
    <t>FGFR1OP</t>
  </si>
  <si>
    <t>FYB1</t>
  </si>
  <si>
    <t>ZNF506</t>
  </si>
  <si>
    <t>ANKRD10</t>
  </si>
  <si>
    <t>YWHAZ</t>
  </si>
  <si>
    <t>NUS1</t>
  </si>
  <si>
    <t>ZNF138</t>
  </si>
  <si>
    <t>HPCAL1</t>
  </si>
  <si>
    <t>PVT1</t>
  </si>
  <si>
    <t>ANKAR</t>
  </si>
  <si>
    <t>TRMT11</t>
  </si>
  <si>
    <t>KHDC1</t>
  </si>
  <si>
    <t>RSPRY1</t>
  </si>
  <si>
    <t>LYRM7</t>
  </si>
  <si>
    <t>SIRT7</t>
  </si>
  <si>
    <t>RBM15B</t>
  </si>
  <si>
    <t>EPB41L5</t>
  </si>
  <si>
    <t>HSP90AA1</t>
  </si>
  <si>
    <t>HIP1R</t>
  </si>
  <si>
    <t>C5orf24</t>
  </si>
  <si>
    <t>MIER1</t>
  </si>
  <si>
    <t>ANKZF1</t>
  </si>
  <si>
    <t>AC005041.5</t>
  </si>
  <si>
    <t>UBE3A</t>
  </si>
  <si>
    <t>CWC27</t>
  </si>
  <si>
    <t>CTSO</t>
  </si>
  <si>
    <t>NUCKS1</t>
  </si>
  <si>
    <t>ALOX12-AS1</t>
  </si>
  <si>
    <t>EXOC8</t>
  </si>
  <si>
    <t>TRIM11</t>
  </si>
  <si>
    <t>RNF168</t>
  </si>
  <si>
    <t>TANK</t>
  </si>
  <si>
    <t>ZNF805</t>
  </si>
  <si>
    <t>FAM133B</t>
  </si>
  <si>
    <t>CCDC171</t>
  </si>
  <si>
    <t>WDR48</t>
  </si>
  <si>
    <t>FNDC10</t>
  </si>
  <si>
    <t>IBTK</t>
  </si>
  <si>
    <t>PPWD1</t>
  </si>
  <si>
    <t>GABPA</t>
  </si>
  <si>
    <t>MTHFD1</t>
  </si>
  <si>
    <t>SRPK1</t>
  </si>
  <si>
    <t>RPA1</t>
  </si>
  <si>
    <t>CLUAP1</t>
  </si>
  <si>
    <t>C6orf120</t>
  </si>
  <si>
    <t>ZMYND11</t>
  </si>
  <si>
    <t>ZNF668</t>
  </si>
  <si>
    <t>PITPNB</t>
  </si>
  <si>
    <t>SF3A1</t>
  </si>
  <si>
    <t>CAPS2</t>
  </si>
  <si>
    <t>SS18</t>
  </si>
  <si>
    <t>GRAMD1A</t>
  </si>
  <si>
    <t>SNRK</t>
  </si>
  <si>
    <t>DNM1L</t>
  </si>
  <si>
    <t>ALG1</t>
  </si>
  <si>
    <t>CNIH3</t>
  </si>
  <si>
    <t>APTX</t>
  </si>
  <si>
    <t>ZNF7</t>
  </si>
  <si>
    <t>PCED1A</t>
  </si>
  <si>
    <t>ZNF226</t>
  </si>
  <si>
    <t>AC009501.3</t>
  </si>
  <si>
    <t>DHRS4-AS1</t>
  </si>
  <si>
    <t>LINC01184</t>
  </si>
  <si>
    <t>PUS10</t>
  </si>
  <si>
    <t>ENTR1</t>
  </si>
  <si>
    <t>TGFBR2</t>
  </si>
  <si>
    <t>RPL39</t>
  </si>
  <si>
    <t>SMPD1</t>
  </si>
  <si>
    <t>ACO2</t>
  </si>
  <si>
    <t>SLC35A4</t>
  </si>
  <si>
    <t>MTERF1</t>
  </si>
  <si>
    <t>KARS</t>
  </si>
  <si>
    <t>ZNF550</t>
  </si>
  <si>
    <t>CNPPD1</t>
  </si>
  <si>
    <t>ZBTB39</t>
  </si>
  <si>
    <t>AKAP11</t>
  </si>
  <si>
    <t>DCAF15</t>
  </si>
  <si>
    <t>CEP131</t>
  </si>
  <si>
    <t>NSMAF</t>
  </si>
  <si>
    <t>TNIP3</t>
  </si>
  <si>
    <t>ZNF837</t>
  </si>
  <si>
    <t>SLC25A51</t>
  </si>
  <si>
    <t>DERL1</t>
  </si>
  <si>
    <t>RO60</t>
  </si>
  <si>
    <t>ARHGEF7</t>
  </si>
  <si>
    <t>CTU2</t>
  </si>
  <si>
    <t>CHTF18</t>
  </si>
  <si>
    <t>PAICS</t>
  </si>
  <si>
    <t>TMCO6</t>
  </si>
  <si>
    <t>PARP9</t>
  </si>
  <si>
    <t>LINC02614</t>
  </si>
  <si>
    <t>SAMM50</t>
  </si>
  <si>
    <t>LINC00402</t>
  </si>
  <si>
    <t>ZNF281</t>
  </si>
  <si>
    <t>AC079781.5</t>
  </si>
  <si>
    <t>SPATA1</t>
  </si>
  <si>
    <t>APMAP</t>
  </si>
  <si>
    <t>WIPI2</t>
  </si>
  <si>
    <t>ELF1</t>
  </si>
  <si>
    <t>NCKIPSD</t>
  </si>
  <si>
    <t>PPP2CA</t>
  </si>
  <si>
    <t>TCEAL1</t>
  </si>
  <si>
    <t>AZIN1-AS1</t>
  </si>
  <si>
    <t>RAP2C</t>
  </si>
  <si>
    <t>ZSCAN9</t>
  </si>
  <si>
    <t>RPL7L1</t>
  </si>
  <si>
    <t>METAP1</t>
  </si>
  <si>
    <t>CEP68</t>
  </si>
  <si>
    <t>DDX39A</t>
  </si>
  <si>
    <t>XRN1</t>
  </si>
  <si>
    <t>ZNF257</t>
  </si>
  <si>
    <t>HARS2</t>
  </si>
  <si>
    <t>TASP1</t>
  </si>
  <si>
    <t>ICK</t>
  </si>
  <si>
    <t>MOGS</t>
  </si>
  <si>
    <t>AC096677.1</t>
  </si>
  <si>
    <t>SURF4</t>
  </si>
  <si>
    <t>AC021188.1</t>
  </si>
  <si>
    <t>CYP20A1</t>
  </si>
  <si>
    <t>ZNF813</t>
  </si>
  <si>
    <t>CDK9</t>
  </si>
  <si>
    <t>ZNF784</t>
  </si>
  <si>
    <t>RIPK3</t>
  </si>
  <si>
    <t>SIKE1</t>
  </si>
  <si>
    <t>DCUN1D1</t>
  </si>
  <si>
    <t>TPR</t>
  </si>
  <si>
    <t>ZNF747</t>
  </si>
  <si>
    <t>NDUFAF5</t>
  </si>
  <si>
    <t>HEATR6</t>
  </si>
  <si>
    <t>SNRNP70</t>
  </si>
  <si>
    <t>OPTN</t>
  </si>
  <si>
    <t>HEMK1</t>
  </si>
  <si>
    <t>NIF3L1</t>
  </si>
  <si>
    <t>RAD21</t>
  </si>
  <si>
    <t>MT2A</t>
  </si>
  <si>
    <t>BARD1</t>
  </si>
  <si>
    <t>YIPF4</t>
  </si>
  <si>
    <t>PCMTD2</t>
  </si>
  <si>
    <t>TAF1B</t>
  </si>
  <si>
    <t>INIP</t>
  </si>
  <si>
    <t>AC018816.1</t>
  </si>
  <si>
    <t>WDR76</t>
  </si>
  <si>
    <t>MPP6</t>
  </si>
  <si>
    <t>GABPB1</t>
  </si>
  <si>
    <t>AC006299.1</t>
  </si>
  <si>
    <t>GIT1</t>
  </si>
  <si>
    <t>NEMF</t>
  </si>
  <si>
    <t>ANKRD37</t>
  </si>
  <si>
    <t>SNHG11</t>
  </si>
  <si>
    <t>TAPT1</t>
  </si>
  <si>
    <t>CSNK1E</t>
  </si>
  <si>
    <t>OTULINL</t>
  </si>
  <si>
    <t>MKRN1</t>
  </si>
  <si>
    <t>VTA1</t>
  </si>
  <si>
    <t>BPHL</t>
  </si>
  <si>
    <t>TMEM67</t>
  </si>
  <si>
    <t>IMMP1L</t>
  </si>
  <si>
    <t>CSDE1</t>
  </si>
  <si>
    <t>AC068282.1</t>
  </si>
  <si>
    <t>GRPEL2</t>
  </si>
  <si>
    <t>GOLGA7B</t>
  </si>
  <si>
    <t>SLC7A6OS</t>
  </si>
  <si>
    <t>STARD5</t>
  </si>
  <si>
    <t>MZF1</t>
  </si>
  <si>
    <t>UBA7</t>
  </si>
  <si>
    <t>ZNF362</t>
  </si>
  <si>
    <t>ERP44</t>
  </si>
  <si>
    <t>RSRC2</t>
  </si>
  <si>
    <t>TTC31</t>
  </si>
  <si>
    <t>MACO1</t>
  </si>
  <si>
    <t>CENPC</t>
  </si>
  <si>
    <t>SLAMF1</t>
  </si>
  <si>
    <t>CUL5</t>
  </si>
  <si>
    <t>SH2D1A</t>
  </si>
  <si>
    <t>RAB18</t>
  </si>
  <si>
    <t>AC083798.2</t>
  </si>
  <si>
    <t>SEPTIN9</t>
  </si>
  <si>
    <t>CFAP298</t>
  </si>
  <si>
    <t>ZNF684</t>
  </si>
  <si>
    <t>MT-CO3</t>
  </si>
  <si>
    <t>SNW1</t>
  </si>
  <si>
    <t>MRTFB</t>
  </si>
  <si>
    <t>WDR36</t>
  </si>
  <si>
    <t>AC010175.1</t>
  </si>
  <si>
    <t>MCM2</t>
  </si>
  <si>
    <t>RABL3</t>
  </si>
  <si>
    <t>ITGB7</t>
  </si>
  <si>
    <t>PLAA</t>
  </si>
  <si>
    <t>HSDL1</t>
  </si>
  <si>
    <t>PTAR1</t>
  </si>
  <si>
    <t>ZER1</t>
  </si>
  <si>
    <t>GCC1</t>
  </si>
  <si>
    <t>RAB28</t>
  </si>
  <si>
    <t>HPCAL4</t>
  </si>
  <si>
    <t>NAA30</t>
  </si>
  <si>
    <t>FBXL6</t>
  </si>
  <si>
    <t>ZNF800</t>
  </si>
  <si>
    <t>GXYLT1</t>
  </si>
  <si>
    <t>TSTD2</t>
  </si>
  <si>
    <t>SRP68</t>
  </si>
  <si>
    <t>GRSF1</t>
  </si>
  <si>
    <t>ERAP2</t>
  </si>
  <si>
    <t>SLC25A28</t>
  </si>
  <si>
    <t>CCNH</t>
  </si>
  <si>
    <t>PDCD7</t>
  </si>
  <si>
    <t>AC067945.4</t>
  </si>
  <si>
    <t>IDS</t>
  </si>
  <si>
    <t>TSEN54</t>
  </si>
  <si>
    <t>PCED1B</t>
  </si>
  <si>
    <t>FAM122C</t>
  </si>
  <si>
    <t>CCDC82</t>
  </si>
  <si>
    <t>BLOC1S6</t>
  </si>
  <si>
    <t>CD55</t>
  </si>
  <si>
    <t>ZNF460</t>
  </si>
  <si>
    <t>PLA2G6</t>
  </si>
  <si>
    <t>GPATCH3</t>
  </si>
  <si>
    <t>AC008892.1</t>
  </si>
  <si>
    <t>ZNF76</t>
  </si>
  <si>
    <t>AMFR</t>
  </si>
  <si>
    <t>ZNF598</t>
  </si>
  <si>
    <t>ZFAND6</t>
  </si>
  <si>
    <t>ARHGEF9</t>
  </si>
  <si>
    <t>ENTPD4</t>
  </si>
  <si>
    <t>ZDHHC3</t>
  </si>
  <si>
    <t>SUPT7L</t>
  </si>
  <si>
    <t>KIAA0040</t>
  </si>
  <si>
    <t>ACTR8</t>
  </si>
  <si>
    <t>SASS6</t>
  </si>
  <si>
    <t>ZMAT1</t>
  </si>
  <si>
    <t>SMIM27</t>
  </si>
  <si>
    <t>TACC3</t>
  </si>
  <si>
    <t>CRTC2</t>
  </si>
  <si>
    <t>AP3M1</t>
  </si>
  <si>
    <t>CARS</t>
  </si>
  <si>
    <t>SGCE</t>
  </si>
  <si>
    <t>IL21R</t>
  </si>
  <si>
    <t>ALS2</t>
  </si>
  <si>
    <t>MTRF1L</t>
  </si>
  <si>
    <t>ZNF426</t>
  </si>
  <si>
    <t>THRAP3</t>
  </si>
  <si>
    <t>RBM25</t>
  </si>
  <si>
    <t>RNF26</t>
  </si>
  <si>
    <t>PRPF18</t>
  </si>
  <si>
    <t>DIABLO</t>
  </si>
  <si>
    <t>SEC23A</t>
  </si>
  <si>
    <t>IFIT5</t>
  </si>
  <si>
    <t>SLC25A22</t>
  </si>
  <si>
    <t>MBD1</t>
  </si>
  <si>
    <t>ZNF638</t>
  </si>
  <si>
    <t>PDE4D</t>
  </si>
  <si>
    <t>GNLY</t>
  </si>
  <si>
    <t>CRLF3</t>
  </si>
  <si>
    <t>EML4</t>
  </si>
  <si>
    <t>MIA2</t>
  </si>
  <si>
    <t>VPS33A</t>
  </si>
  <si>
    <t>PDP1</t>
  </si>
  <si>
    <t>NCAPH2</t>
  </si>
  <si>
    <t>ZC3H13</t>
  </si>
  <si>
    <t>SGCB</t>
  </si>
  <si>
    <t>TMA7</t>
  </si>
  <si>
    <t>DKC1</t>
  </si>
  <si>
    <t>CTBP1-DT</t>
  </si>
  <si>
    <t>GON4L</t>
  </si>
  <si>
    <t>ZNF77</t>
  </si>
  <si>
    <t>ID2</t>
  </si>
  <si>
    <t>ARAF</t>
  </si>
  <si>
    <t>ADO</t>
  </si>
  <si>
    <t>TNFSF14</t>
  </si>
  <si>
    <t>TAF15</t>
  </si>
  <si>
    <t>MRPL1</t>
  </si>
  <si>
    <t>MFAP1</t>
  </si>
  <si>
    <t>ANKS3</t>
  </si>
  <si>
    <t>MED17</t>
  </si>
  <si>
    <t>VANGL1</t>
  </si>
  <si>
    <t>NRAS</t>
  </si>
  <si>
    <t>RUVBL1</t>
  </si>
  <si>
    <t>CLEC2D</t>
  </si>
  <si>
    <t>GDPD1</t>
  </si>
  <si>
    <t>NOP56</t>
  </si>
  <si>
    <t>GAS8</t>
  </si>
  <si>
    <t>AL135905.2</t>
  </si>
  <si>
    <t>TMEM272</t>
  </si>
  <si>
    <t>ZC3H12A</t>
  </si>
  <si>
    <t>MTAP</t>
  </si>
  <si>
    <t>TRIP11</t>
  </si>
  <si>
    <t>PRKCSH</t>
  </si>
  <si>
    <t>MTHFD1L</t>
  </si>
  <si>
    <t>ZNF444</t>
  </si>
  <si>
    <t>MCM7</t>
  </si>
  <si>
    <t>CTCF</t>
  </si>
  <si>
    <t>BCAR3</t>
  </si>
  <si>
    <t>RFXAP</t>
  </si>
  <si>
    <t>ANKRD13C</t>
  </si>
  <si>
    <t>AP001347.1</t>
  </si>
  <si>
    <t>NOP2</t>
  </si>
  <si>
    <t>ZKSCAN3</t>
  </si>
  <si>
    <t>RAD9A</t>
  </si>
  <si>
    <t>MED21</t>
  </si>
  <si>
    <t>DMTF1</t>
  </si>
  <si>
    <t>ARMC8</t>
  </si>
  <si>
    <t>TRAC</t>
  </si>
  <si>
    <t>LPCAT3</t>
  </si>
  <si>
    <t>SPNS1</t>
  </si>
  <si>
    <t>C12orf42</t>
  </si>
  <si>
    <t>ALKBH1</t>
  </si>
  <si>
    <t>DENR</t>
  </si>
  <si>
    <t>TBCC</t>
  </si>
  <si>
    <t>RABL6</t>
  </si>
  <si>
    <t>CD6</t>
  </si>
  <si>
    <t>ARID4A</t>
  </si>
  <si>
    <t>SLC26A2</t>
  </si>
  <si>
    <t>NUP54</t>
  </si>
  <si>
    <t>AL158152.1</t>
  </si>
  <si>
    <t>ZNF682</t>
  </si>
  <si>
    <t>MAP4K1</t>
  </si>
  <si>
    <t>CMC4</t>
  </si>
  <si>
    <t>P2RY8</t>
  </si>
  <si>
    <t>GBA</t>
  </si>
  <si>
    <t>TRAK2</t>
  </si>
  <si>
    <t>NMNAT3</t>
  </si>
  <si>
    <t>TMA16</t>
  </si>
  <si>
    <t>COX20</t>
  </si>
  <si>
    <t>HIST2H2AB</t>
  </si>
  <si>
    <t>PTPN22</t>
  </si>
  <si>
    <t>ARHGAP4</t>
  </si>
  <si>
    <t>ZNF540</t>
  </si>
  <si>
    <t>NDUFAF7</t>
  </si>
  <si>
    <t>NIFK-AS1</t>
  </si>
  <si>
    <t>SLBP</t>
  </si>
  <si>
    <t>AGK</t>
  </si>
  <si>
    <t>MUS81</t>
  </si>
  <si>
    <t>IFT88</t>
  </si>
  <si>
    <t>EIF3B</t>
  </si>
  <si>
    <t>RTF1</t>
  </si>
  <si>
    <t>TMEM50B</t>
  </si>
  <si>
    <t>ERCC8</t>
  </si>
  <si>
    <t>SUPT16H</t>
  </si>
  <si>
    <t>FAM160B1</t>
  </si>
  <si>
    <t>IREB2</t>
  </si>
  <si>
    <t>PLLP</t>
  </si>
  <si>
    <t>PTBP3</t>
  </si>
  <si>
    <t>GARS</t>
  </si>
  <si>
    <t>TMEM97</t>
  </si>
  <si>
    <t>ASCC1</t>
  </si>
  <si>
    <t>ZSCAN25</t>
  </si>
  <si>
    <t>RNF125</t>
  </si>
  <si>
    <t>ZC3H12B</t>
  </si>
  <si>
    <t>GIN1</t>
  </si>
  <si>
    <t>PAQR3</t>
  </si>
  <si>
    <t>WDR3</t>
  </si>
  <si>
    <t>GLYCTK</t>
  </si>
  <si>
    <t>SNED1</t>
  </si>
  <si>
    <t>PAK4</t>
  </si>
  <si>
    <t>TMC6</t>
  </si>
  <si>
    <t>TMEM267</t>
  </si>
  <si>
    <t>TAP1</t>
  </si>
  <si>
    <t>ZNF680</t>
  </si>
  <si>
    <t>OXCT1</t>
  </si>
  <si>
    <t>ARHGEF6</t>
  </si>
  <si>
    <t>CCAR1</t>
  </si>
  <si>
    <t>HAUS6</t>
  </si>
  <si>
    <t>ABHD18</t>
  </si>
  <si>
    <t>DNAJC21</t>
  </si>
  <si>
    <t>PIGS</t>
  </si>
  <si>
    <t>IQCG</t>
  </si>
  <si>
    <t>ABCD3</t>
  </si>
  <si>
    <t>CSE1L</t>
  </si>
  <si>
    <t>CCDC71</t>
  </si>
  <si>
    <t>MFSD6</t>
  </si>
  <si>
    <t>SETDB1</t>
  </si>
  <si>
    <t>BLMH</t>
  </si>
  <si>
    <t>TOPORS</t>
  </si>
  <si>
    <t>ZNF382</t>
  </si>
  <si>
    <t>BOD1L1</t>
  </si>
  <si>
    <t>IFT80</t>
  </si>
  <si>
    <t>SRSF2</t>
  </si>
  <si>
    <t>CAMK4</t>
  </si>
  <si>
    <t>RBM27</t>
  </si>
  <si>
    <t>NRBP1</t>
  </si>
  <si>
    <t>TTC1</t>
  </si>
  <si>
    <t>MIPEP</t>
  </si>
  <si>
    <t>CD5</t>
  </si>
  <si>
    <t>RBMX</t>
  </si>
  <si>
    <t>C16orf58</t>
  </si>
  <si>
    <t>PSMD5</t>
  </si>
  <si>
    <t>ANXA6</t>
  </si>
  <si>
    <t>ARGLU1</t>
  </si>
  <si>
    <t>PIGK</t>
  </si>
  <si>
    <t>ZNF419</t>
  </si>
  <si>
    <t>YTHDC2</t>
  </si>
  <si>
    <t>MT-ND5</t>
  </si>
  <si>
    <t>IK</t>
  </si>
  <si>
    <t>SCAF4</t>
  </si>
  <si>
    <t>RPL37</t>
  </si>
  <si>
    <t>TRIM22</t>
  </si>
  <si>
    <t>KCTD13</t>
  </si>
  <si>
    <t>BRWD1</t>
  </si>
  <si>
    <t>CIZ1</t>
  </si>
  <si>
    <t>BTBD10</t>
  </si>
  <si>
    <t>FAM169A</t>
  </si>
  <si>
    <t>TCF3</t>
  </si>
  <si>
    <t>TRMT61B</t>
  </si>
  <si>
    <t>CELA1</t>
  </si>
  <si>
    <t>AC092329.4</t>
  </si>
  <si>
    <t>LPIN2</t>
  </si>
  <si>
    <t>ZNF431</t>
  </si>
  <si>
    <t>RINT1</t>
  </si>
  <si>
    <t>PRMT3</t>
  </si>
  <si>
    <t>GBP5</t>
  </si>
  <si>
    <t>BSDC1</t>
  </si>
  <si>
    <t>AL662844.4</t>
  </si>
  <si>
    <t>GZMH</t>
  </si>
  <si>
    <t>EML2</t>
  </si>
  <si>
    <t>AC097376.3</t>
  </si>
  <si>
    <t>TARS2</t>
  </si>
  <si>
    <t>DPF2</t>
  </si>
  <si>
    <t>ZNF16</t>
  </si>
  <si>
    <t>SRXN1</t>
  </si>
  <si>
    <t>CTDSPL2</t>
  </si>
  <si>
    <t>PRKAA1</t>
  </si>
  <si>
    <t>GNB1L</t>
  </si>
  <si>
    <t>C1orf109</t>
  </si>
  <si>
    <t>STRBP</t>
  </si>
  <si>
    <t>NSUN2</t>
  </si>
  <si>
    <t>USP53</t>
  </si>
  <si>
    <t>LINC002481</t>
  </si>
  <si>
    <t>SMAD7</t>
  </si>
  <si>
    <t>COQ8A</t>
  </si>
  <si>
    <t>OXNAD1</t>
  </si>
  <si>
    <t>SSSCA1-AS1</t>
  </si>
  <si>
    <t>SRRD</t>
  </si>
  <si>
    <t>ATRIP</t>
  </si>
  <si>
    <t>CCDC97</t>
  </si>
  <si>
    <t>AC016394.1</t>
  </si>
  <si>
    <t>ZNF398</t>
  </si>
  <si>
    <t>HABP4</t>
  </si>
  <si>
    <t>ZNF525</t>
  </si>
  <si>
    <t>DDHD2</t>
  </si>
  <si>
    <t>TMLHE</t>
  </si>
  <si>
    <t>PGBD4</t>
  </si>
  <si>
    <t>LMTK3</t>
  </si>
  <si>
    <t>ENTPD5</t>
  </si>
  <si>
    <t>LPXN</t>
  </si>
  <si>
    <t>SATB1</t>
  </si>
  <si>
    <t>APPBP2</t>
  </si>
  <si>
    <t>RESF1</t>
  </si>
  <si>
    <t>COPA</t>
  </si>
  <si>
    <t>PDCD2L</t>
  </si>
  <si>
    <t>AC073840.1</t>
  </si>
  <si>
    <t>SLC25A12</t>
  </si>
  <si>
    <t>FILIP1L</t>
  </si>
  <si>
    <t>NPAT</t>
  </si>
  <si>
    <t>AMMECR1</t>
  </si>
  <si>
    <t>TDRKH</t>
  </si>
  <si>
    <t>DNAJC1</t>
  </si>
  <si>
    <t>DNAJC17</t>
  </si>
  <si>
    <t>WDR33</t>
  </si>
  <si>
    <t>DNAJB6</t>
  </si>
  <si>
    <t>MVP</t>
  </si>
  <si>
    <t>FGFRL1</t>
  </si>
  <si>
    <t>GGT7</t>
  </si>
  <si>
    <t>CALCOCO1</t>
  </si>
  <si>
    <t>TAP2</t>
  </si>
  <si>
    <t>LDB1</t>
  </si>
  <si>
    <t>KRI1</t>
  </si>
  <si>
    <t>GBP2</t>
  </si>
  <si>
    <t>RCBTB1</t>
  </si>
  <si>
    <t>NCOR1</t>
  </si>
  <si>
    <t>DHX35</t>
  </si>
  <si>
    <t>AK3</t>
  </si>
  <si>
    <t>BUD13</t>
  </si>
  <si>
    <t>PJA2</t>
  </si>
  <si>
    <t>USPL1</t>
  </si>
  <si>
    <t>EMC10</t>
  </si>
  <si>
    <t>KLRK1</t>
  </si>
  <si>
    <t>ZNF764</t>
  </si>
  <si>
    <t>CSNK1A1</t>
  </si>
  <si>
    <t>PLXDC1</t>
  </si>
  <si>
    <t>CHCHD3</t>
  </si>
  <si>
    <t>NCK1</t>
  </si>
  <si>
    <t>CDS2</t>
  </si>
  <si>
    <t>ELMOD2</t>
  </si>
  <si>
    <t>SLC43A1</t>
  </si>
  <si>
    <t>FBXO3</t>
  </si>
  <si>
    <t>EML3</t>
  </si>
  <si>
    <t>PHC3</t>
  </si>
  <si>
    <t>BAZ1A</t>
  </si>
  <si>
    <t>SAR1A</t>
  </si>
  <si>
    <t>PEX10</t>
  </si>
  <si>
    <t>EXOC6</t>
  </si>
  <si>
    <t>AC092652.2</t>
  </si>
  <si>
    <t>TGFBRAP1</t>
  </si>
  <si>
    <t>NPRL3</t>
  </si>
  <si>
    <t>MAK16</t>
  </si>
  <si>
    <t>CEP135</t>
  </si>
  <si>
    <t>HECTD1</t>
  </si>
  <si>
    <t>SNAI3-AS1</t>
  </si>
  <si>
    <t>TRAV9-2</t>
  </si>
  <si>
    <t>LEF1</t>
  </si>
  <si>
    <t>CRNKL1</t>
  </si>
  <si>
    <t>POGK</t>
  </si>
  <si>
    <t>NFRKB</t>
  </si>
  <si>
    <t>CSNK1D</t>
  </si>
  <si>
    <t>FAAH2</t>
  </si>
  <si>
    <t>ARHGEF1</t>
  </si>
  <si>
    <t>BORCS5</t>
  </si>
  <si>
    <t>RCSD1</t>
  </si>
  <si>
    <t>DICER1</t>
  </si>
  <si>
    <t>GKAP1</t>
  </si>
  <si>
    <t>GGA1</t>
  </si>
  <si>
    <t>SYNJ2</t>
  </si>
  <si>
    <t>SREBF1</t>
  </si>
  <si>
    <t>COL18A1</t>
  </si>
  <si>
    <t>PPIL3</t>
  </si>
  <si>
    <t>AK5</t>
  </si>
  <si>
    <t>DNAJC24</t>
  </si>
  <si>
    <t>GNL3</t>
  </si>
  <si>
    <t>PLAG1</t>
  </si>
  <si>
    <t>DLST</t>
  </si>
  <si>
    <t>ZC3H3</t>
  </si>
  <si>
    <t>KCMF1</t>
  </si>
  <si>
    <t>MIR155HG</t>
  </si>
  <si>
    <t>FAM189B</t>
  </si>
  <si>
    <t>CSNK1G3</t>
  </si>
  <si>
    <t>SIPA1</t>
  </si>
  <si>
    <t>LRFN3</t>
  </si>
  <si>
    <t>MACROD1</t>
  </si>
  <si>
    <t>ZNF280B</t>
  </si>
  <si>
    <t>AL137009.1</t>
  </si>
  <si>
    <t>LSM14B</t>
  </si>
  <si>
    <t>GPA33</t>
  </si>
  <si>
    <t>ACYP2</t>
  </si>
  <si>
    <t>ERN1</t>
  </si>
  <si>
    <t>POLR3E</t>
  </si>
  <si>
    <t>G3BP1</t>
  </si>
  <si>
    <t>TRIM28</t>
  </si>
  <si>
    <t>AC060780.1</t>
  </si>
  <si>
    <t>GOLGA5</t>
  </si>
  <si>
    <t>ATF2</t>
  </si>
  <si>
    <t>ZFYVE9</t>
  </si>
  <si>
    <t>MRPL19</t>
  </si>
  <si>
    <t>HIST1H2AK</t>
  </si>
  <si>
    <t>SUZ12</t>
  </si>
  <si>
    <t>FNIP1</t>
  </si>
  <si>
    <t>RSBN1</t>
  </si>
  <si>
    <t>RAB29</t>
  </si>
  <si>
    <t>FRG1</t>
  </si>
  <si>
    <t>ETV2</t>
  </si>
  <si>
    <t>AC005237.1</t>
  </si>
  <si>
    <t>NEURL4</t>
  </si>
  <si>
    <t>ZBTB21</t>
  </si>
  <si>
    <t>QTRT2</t>
  </si>
  <si>
    <t>SPICE1</t>
  </si>
  <si>
    <t>LINC00892</t>
  </si>
  <si>
    <t>ZSCAN26</t>
  </si>
  <si>
    <t>ANKUB1</t>
  </si>
  <si>
    <t>HEXA</t>
  </si>
  <si>
    <t>N4BP2</t>
  </si>
  <si>
    <t>PRKCZ</t>
  </si>
  <si>
    <t>RPAP2</t>
  </si>
  <si>
    <t>INTS9</t>
  </si>
  <si>
    <t>RPRD1A</t>
  </si>
  <si>
    <t>SMAD2</t>
  </si>
  <si>
    <t>FNTA</t>
  </si>
  <si>
    <t>ICE2</t>
  </si>
  <si>
    <t>ANKMY2</t>
  </si>
  <si>
    <t>ELOA</t>
  </si>
  <si>
    <t>ZNF439</t>
  </si>
  <si>
    <t>CLASRP</t>
  </si>
  <si>
    <t>MCM3</t>
  </si>
  <si>
    <t>TMCC1</t>
  </si>
  <si>
    <t>CNOT10</t>
  </si>
  <si>
    <t>FANCM</t>
  </si>
  <si>
    <t>MFSD9</t>
  </si>
  <si>
    <t>POLR3B</t>
  </si>
  <si>
    <t>TBC1D25</t>
  </si>
  <si>
    <t>ZNF92</t>
  </si>
  <si>
    <t>ADK</t>
  </si>
  <si>
    <t>NAA25</t>
  </si>
  <si>
    <t>POLM</t>
  </si>
  <si>
    <t>SHQ1</t>
  </si>
  <si>
    <t>FBH1</t>
  </si>
  <si>
    <t>GPR157</t>
  </si>
  <si>
    <t>ZNF195</t>
  </si>
  <si>
    <t>NOP58</t>
  </si>
  <si>
    <t>EIF5B</t>
  </si>
  <si>
    <t>GPKOW</t>
  </si>
  <si>
    <t>CPSF6</t>
  </si>
  <si>
    <t>DUSP16</t>
  </si>
  <si>
    <t>ZNF266</t>
  </si>
  <si>
    <t>DPH6</t>
  </si>
  <si>
    <t>LEMD3</t>
  </si>
  <si>
    <t>SEPHS1</t>
  </si>
  <si>
    <t>IST1</t>
  </si>
  <si>
    <t>KIF20B</t>
  </si>
  <si>
    <t>ZFP69</t>
  </si>
  <si>
    <t>COPB1</t>
  </si>
  <si>
    <t>UBE4A</t>
  </si>
  <si>
    <t>AC058791.1</t>
  </si>
  <si>
    <t>ING3</t>
  </si>
  <si>
    <t>ZNF10</t>
  </si>
  <si>
    <t>TOE1</t>
  </si>
  <si>
    <t>ZNF441</t>
  </si>
  <si>
    <t>D2HGDH</t>
  </si>
  <si>
    <t>IFT74</t>
  </si>
  <si>
    <t>PPAT</t>
  </si>
  <si>
    <t>WDR25</t>
  </si>
  <si>
    <t>LPAR6</t>
  </si>
  <si>
    <t>TUBD1</t>
  </si>
  <si>
    <t>SCAP</t>
  </si>
  <si>
    <t>UBASH3A</t>
  </si>
  <si>
    <t>RETREG1</t>
  </si>
  <si>
    <t>RAD23B</t>
  </si>
  <si>
    <t>WIPF1</t>
  </si>
  <si>
    <t>ZNF486</t>
  </si>
  <si>
    <t>KCTD5</t>
  </si>
  <si>
    <t>MAEA</t>
  </si>
  <si>
    <t>IL10RA</t>
  </si>
  <si>
    <t>VPS26B</t>
  </si>
  <si>
    <t>PRPF38A</t>
  </si>
  <si>
    <t>B3GNT2</t>
  </si>
  <si>
    <t>ZCWPW1</t>
  </si>
  <si>
    <t>MT-ND4</t>
  </si>
  <si>
    <t>CCDC43</t>
  </si>
  <si>
    <t>RBAK</t>
  </si>
  <si>
    <t>SPIN1</t>
  </si>
  <si>
    <t>BTBD6</t>
  </si>
  <si>
    <t>ZMYND19</t>
  </si>
  <si>
    <t>NUBPL</t>
  </si>
  <si>
    <t>RBM15</t>
  </si>
  <si>
    <t>PPP2R5C</t>
  </si>
  <si>
    <t>TAMM41</t>
  </si>
  <si>
    <t>SMARCD1</t>
  </si>
  <si>
    <t>ATRX</t>
  </si>
  <si>
    <t>TSPAN14</t>
  </si>
  <si>
    <t>MDM4</t>
  </si>
  <si>
    <t>SMARCC2</t>
  </si>
  <si>
    <t>DCAF17</t>
  </si>
  <si>
    <t>C1RL</t>
  </si>
  <si>
    <t>QARS</t>
  </si>
  <si>
    <t>ERCC6</t>
  </si>
  <si>
    <t>GALC</t>
  </si>
  <si>
    <t>DCAF8</t>
  </si>
  <si>
    <t>UPRT</t>
  </si>
  <si>
    <t>ZCCHC9</t>
  </si>
  <si>
    <t>USP3</t>
  </si>
  <si>
    <t>DENND6A</t>
  </si>
  <si>
    <t>ENC1</t>
  </si>
  <si>
    <t>IL27RA</t>
  </si>
  <si>
    <t>UFL1-AS1</t>
  </si>
  <si>
    <t>ZNF862</t>
  </si>
  <si>
    <t>CRIPT</t>
  </si>
  <si>
    <t>ZNF30</t>
  </si>
  <si>
    <t>ZMYM5</t>
  </si>
  <si>
    <t>SLC8B1</t>
  </si>
  <si>
    <t>C3orf18</t>
  </si>
  <si>
    <t>NAA35</t>
  </si>
  <si>
    <t>STAT1</t>
  </si>
  <si>
    <t>CHMP7</t>
  </si>
  <si>
    <t>VPS16</t>
  </si>
  <si>
    <t>TMEM9B-AS1</t>
  </si>
  <si>
    <t>TDG</t>
  </si>
  <si>
    <t>GTF2A1</t>
  </si>
  <si>
    <t>ATE1</t>
  </si>
  <si>
    <t>MTX3</t>
  </si>
  <si>
    <t>HSPA4</t>
  </si>
  <si>
    <t>KRT73-AS1</t>
  </si>
  <si>
    <t>ZBTB11-AS1</t>
  </si>
  <si>
    <t>RPS6KA3</t>
  </si>
  <si>
    <t>AC022210.2</t>
  </si>
  <si>
    <t>IRAK1</t>
  </si>
  <si>
    <t>LINC00954</t>
  </si>
  <si>
    <t>ATF1</t>
  </si>
  <si>
    <t>MRPS28</t>
  </si>
  <si>
    <t>CASD1</t>
  </si>
  <si>
    <t>FOXP1-AS1</t>
  </si>
  <si>
    <t>DCAF10</t>
  </si>
  <si>
    <t>HNRNPUL1</t>
  </si>
  <si>
    <t>ZNF18</t>
  </si>
  <si>
    <t>MNAT1</t>
  </si>
  <si>
    <t>TCEANC2</t>
  </si>
  <si>
    <t>KIAA1143</t>
  </si>
  <si>
    <t>ZBED5</t>
  </si>
  <si>
    <t>CLN3</t>
  </si>
  <si>
    <t>GDE1</t>
  </si>
  <si>
    <t>PRPF40A</t>
  </si>
  <si>
    <t>AC090114.2</t>
  </si>
  <si>
    <t>AC092902.4</t>
  </si>
  <si>
    <t>GALNT11</t>
  </si>
  <si>
    <t>MED25</t>
  </si>
  <si>
    <t>NDFIP2</t>
  </si>
  <si>
    <t>TUT4</t>
  </si>
  <si>
    <t>SELENOO</t>
  </si>
  <si>
    <t>ADPGK</t>
  </si>
  <si>
    <t>MPHOSPH9</t>
  </si>
  <si>
    <t>ZKSCAN2</t>
  </si>
  <si>
    <t>PNO1</t>
  </si>
  <si>
    <t>SFMBT1</t>
  </si>
  <si>
    <t>SLC25A53</t>
  </si>
  <si>
    <t>JMJD6</t>
  </si>
  <si>
    <t>MIA3</t>
  </si>
  <si>
    <t>RFESD</t>
  </si>
  <si>
    <t>CYTH2</t>
  </si>
  <si>
    <t>CD99L2</t>
  </si>
  <si>
    <t>CEP120</t>
  </si>
  <si>
    <t>HCP5</t>
  </si>
  <si>
    <t>Z82215.1</t>
  </si>
  <si>
    <t>GOPC</t>
  </si>
  <si>
    <t>LARS</t>
  </si>
  <si>
    <t>RPS6KB1</t>
  </si>
  <si>
    <t>SLC25A26</t>
  </si>
  <si>
    <t>ERCC3</t>
  </si>
  <si>
    <t>ZNF184</t>
  </si>
  <si>
    <t>TRAV8-3</t>
  </si>
  <si>
    <t>STAT4</t>
  </si>
  <si>
    <t>PAPOLG</t>
  </si>
  <si>
    <t>NBR1</t>
  </si>
  <si>
    <t>PPP2R1B</t>
  </si>
  <si>
    <t>YARS</t>
  </si>
  <si>
    <t>PDK3</t>
  </si>
  <si>
    <t>RPS27</t>
  </si>
  <si>
    <t>IL18BP</t>
  </si>
  <si>
    <t>GMCL1</t>
  </si>
  <si>
    <t>B3GLCT</t>
  </si>
  <si>
    <t>SYNJ2BP</t>
  </si>
  <si>
    <t>PRRC2C</t>
  </si>
  <si>
    <t>LIM2</t>
  </si>
  <si>
    <t>ASB3</t>
  </si>
  <si>
    <t>FBXO28</t>
  </si>
  <si>
    <t>PTBP1</t>
  </si>
  <si>
    <t>THOC1</t>
  </si>
  <si>
    <t>STIM2</t>
  </si>
  <si>
    <t>NPHP3</t>
  </si>
  <si>
    <t>PTPRC</t>
  </si>
  <si>
    <t>USP14</t>
  </si>
  <si>
    <t>SOX6</t>
  </si>
  <si>
    <t>SMARCD2</t>
  </si>
  <si>
    <t>ABCB8</t>
  </si>
  <si>
    <t>NOP14</t>
  </si>
  <si>
    <t>ITSN2</t>
  </si>
  <si>
    <t>ORC2</t>
  </si>
  <si>
    <t>DMWD</t>
  </si>
  <si>
    <t>SAP30BP</t>
  </si>
  <si>
    <t>STYX</t>
  </si>
  <si>
    <t>DNMT1</t>
  </si>
  <si>
    <t>CYREN</t>
  </si>
  <si>
    <t>WDR19</t>
  </si>
  <si>
    <t>SLC17A5</t>
  </si>
  <si>
    <t>SEC31A</t>
  </si>
  <si>
    <t>EARS2</t>
  </si>
  <si>
    <t>CERS5</t>
  </si>
  <si>
    <t>ZNF451-AS1</t>
  </si>
  <si>
    <t>COG3</t>
  </si>
  <si>
    <t>TM9SF1</t>
  </si>
  <si>
    <t>OIP5-AS1</t>
  </si>
  <si>
    <t>CDC27</t>
  </si>
  <si>
    <t>SATB1-AS1</t>
  </si>
  <si>
    <t>FAF2</t>
  </si>
  <si>
    <t>MAF</t>
  </si>
  <si>
    <t>ZNF585B</t>
  </si>
  <si>
    <t>ITFG2</t>
  </si>
  <si>
    <t>PYROXD1</t>
  </si>
  <si>
    <t>VPS13B-DT</t>
  </si>
  <si>
    <t>ZNF626</t>
  </si>
  <si>
    <t>TSGA10</t>
  </si>
  <si>
    <t>NOC2L</t>
  </si>
  <si>
    <t>KDM5B</t>
  </si>
  <si>
    <t>RAB14</t>
  </si>
  <si>
    <t>AC010609.1</t>
  </si>
  <si>
    <t>AL109955.1</t>
  </si>
  <si>
    <t>KLHL23</t>
  </si>
  <si>
    <t>COX19</t>
  </si>
  <si>
    <t>EPM2A</t>
  </si>
  <si>
    <t>ANAPC10</t>
  </si>
  <si>
    <t>ERAP1</t>
  </si>
  <si>
    <t>AC023424.3</t>
  </si>
  <si>
    <t>DHRS3</t>
  </si>
  <si>
    <t>ILVBL</t>
  </si>
  <si>
    <t>DCAF7</t>
  </si>
  <si>
    <t>KLHL20</t>
  </si>
  <si>
    <t>RAB5B</t>
  </si>
  <si>
    <t>GTF3C3</t>
  </si>
  <si>
    <t>THOC2</t>
  </si>
  <si>
    <t>PARP6</t>
  </si>
  <si>
    <t>ZNF131</t>
  </si>
  <si>
    <t>PGAP3</t>
  </si>
  <si>
    <t>AMIGO1</t>
  </si>
  <si>
    <t>SFSWAP</t>
  </si>
  <si>
    <t>ZNF91</t>
  </si>
  <si>
    <t>TRIM73</t>
  </si>
  <si>
    <t>SCLY</t>
  </si>
  <si>
    <t>TEX10</t>
  </si>
  <si>
    <t>CFDP1</t>
  </si>
  <si>
    <t>VARS2</t>
  </si>
  <si>
    <t>PPME1</t>
  </si>
  <si>
    <t>ADHFE1</t>
  </si>
  <si>
    <t>PARD6B</t>
  </si>
  <si>
    <t>ANGEL1</t>
  </si>
  <si>
    <t>KLRC2</t>
  </si>
  <si>
    <t>ZNF66</t>
  </si>
  <si>
    <t>EXOSC10</t>
  </si>
  <si>
    <t>EXOC7</t>
  </si>
  <si>
    <t>AC093157.1</t>
  </si>
  <si>
    <t>UBQLN4</t>
  </si>
  <si>
    <t>AC008875.3</t>
  </si>
  <si>
    <t>LRRC41</t>
  </si>
  <si>
    <t>TC2N</t>
  </si>
  <si>
    <t>MTM1</t>
  </si>
  <si>
    <t>TRMT2B</t>
  </si>
  <si>
    <t>RNF6</t>
  </si>
  <si>
    <t>MMS19</t>
  </si>
  <si>
    <t>MFN1</t>
  </si>
  <si>
    <t>SLC25A29</t>
  </si>
  <si>
    <t>ZDHHC2</t>
  </si>
  <si>
    <t>HEATR1</t>
  </si>
  <si>
    <t>LIPE</t>
  </si>
  <si>
    <t>PIK3C3</t>
  </si>
  <si>
    <t>AC008105.3</t>
  </si>
  <si>
    <t>AC009690.2</t>
  </si>
  <si>
    <t>REST</t>
  </si>
  <si>
    <t>PDE12</t>
  </si>
  <si>
    <t>NAP1L4</t>
  </si>
  <si>
    <t>GTF3C2</t>
  </si>
  <si>
    <t>CR381653.1</t>
  </si>
  <si>
    <t>SRSF11</t>
  </si>
  <si>
    <t>NCOA7</t>
  </si>
  <si>
    <t>AKAP17A</t>
  </si>
  <si>
    <t>SP3</t>
  </si>
  <si>
    <t>PTPN2</t>
  </si>
  <si>
    <t>CAPN10</t>
  </si>
  <si>
    <t>SLC44A2</t>
  </si>
  <si>
    <t>SEL1L</t>
  </si>
  <si>
    <t>EIF2AK2</t>
  </si>
  <si>
    <t>PGPEP1</t>
  </si>
  <si>
    <t>AC027018.1</t>
  </si>
  <si>
    <t>MSANTD4</t>
  </si>
  <si>
    <t>IKZF1</t>
  </si>
  <si>
    <t>ZNF320</t>
  </si>
  <si>
    <t>SH3GLB1</t>
  </si>
  <si>
    <t>LIN7C</t>
  </si>
  <si>
    <t>ZFX</t>
  </si>
  <si>
    <t>AC010894.3</t>
  </si>
  <si>
    <t>ADD3</t>
  </si>
  <si>
    <t>NAXD</t>
  </si>
  <si>
    <t>RNF115</t>
  </si>
  <si>
    <t>NDUFS1</t>
  </si>
  <si>
    <t>ANKEF1</t>
  </si>
  <si>
    <t>DESI2</t>
  </si>
  <si>
    <t>COG1</t>
  </si>
  <si>
    <t>IRF2BPL</t>
  </si>
  <si>
    <t>AL118506.1</t>
  </si>
  <si>
    <t>ZNF33A</t>
  </si>
  <si>
    <t>PMS1</t>
  </si>
  <si>
    <t>TDP1</t>
  </si>
  <si>
    <t>CNOT6L</t>
  </si>
  <si>
    <t>PCBD2</t>
  </si>
  <si>
    <t>CXXC1</t>
  </si>
  <si>
    <t>ATP6V1E1</t>
  </si>
  <si>
    <t>MDC1</t>
  </si>
  <si>
    <t>RBMS1</t>
  </si>
  <si>
    <t>LMBR1</t>
  </si>
  <si>
    <t>ABLIM1</t>
  </si>
  <si>
    <t>HMGXB4</t>
  </si>
  <si>
    <t>POR</t>
  </si>
  <si>
    <t>MAN1B1</t>
  </si>
  <si>
    <t>DYRK2</t>
  </si>
  <si>
    <t>SNX4</t>
  </si>
  <si>
    <t>AL136419.3</t>
  </si>
  <si>
    <t>RASSF5</t>
  </si>
  <si>
    <t>ACAD9</t>
  </si>
  <si>
    <t>KIAA0586</t>
  </si>
  <si>
    <t>WDR37</t>
  </si>
  <si>
    <t>THAP12</t>
  </si>
  <si>
    <t>POLR3A</t>
  </si>
  <si>
    <t>PHF3</t>
  </si>
  <si>
    <t>BMS1</t>
  </si>
  <si>
    <t>MSTO1</t>
  </si>
  <si>
    <t>GPR89A</t>
  </si>
  <si>
    <t>USP10</t>
  </si>
  <si>
    <t>NSMF</t>
  </si>
  <si>
    <t>GOSR2</t>
  </si>
  <si>
    <t>ZNF268</t>
  </si>
  <si>
    <t>CCNT2</t>
  </si>
  <si>
    <t>ZNF562</t>
  </si>
  <si>
    <t>POMK</t>
  </si>
  <si>
    <t>FAM185A</t>
  </si>
  <si>
    <t>SLC16A1</t>
  </si>
  <si>
    <t>RABEP2</t>
  </si>
  <si>
    <t>SNUPN</t>
  </si>
  <si>
    <t>S1PR5</t>
  </si>
  <si>
    <t>ZNF461</t>
  </si>
  <si>
    <t>TOP2B</t>
  </si>
  <si>
    <t>RBL2</t>
  </si>
  <si>
    <t>STT3B</t>
  </si>
  <si>
    <t>ZNF324</t>
  </si>
  <si>
    <t>KLRC3</t>
  </si>
  <si>
    <t>DPM1</t>
  </si>
  <si>
    <t>NDE1</t>
  </si>
  <si>
    <t>ZNF644</t>
  </si>
  <si>
    <t>PUDP</t>
  </si>
  <si>
    <t>N4BP1</t>
  </si>
  <si>
    <t>FAM234A</t>
  </si>
  <si>
    <t>CEP76</t>
  </si>
  <si>
    <t>FICD</t>
  </si>
  <si>
    <t>RNF121</t>
  </si>
  <si>
    <t>RPS21</t>
  </si>
  <si>
    <t>ZNF891</t>
  </si>
  <si>
    <t>OSBP</t>
  </si>
  <si>
    <t>NFX1</t>
  </si>
  <si>
    <t>AACS</t>
  </si>
  <si>
    <t>PDIA4</t>
  </si>
  <si>
    <t>GOT2</t>
  </si>
  <si>
    <t>GIT2</t>
  </si>
  <si>
    <t>ACSS1</t>
  </si>
  <si>
    <t>ENOSF1</t>
  </si>
  <si>
    <t>KHDC4</t>
  </si>
  <si>
    <t>ATF6B</t>
  </si>
  <si>
    <t>MIGA2</t>
  </si>
  <si>
    <t>ZAP70</t>
  </si>
  <si>
    <t>AC084198.2</t>
  </si>
  <si>
    <t>C17orf75</t>
  </si>
  <si>
    <t>FUT10</t>
  </si>
  <si>
    <t>TRAPPC10</t>
  </si>
  <si>
    <t>AC078883.1</t>
  </si>
  <si>
    <t>SEC24B</t>
  </si>
  <si>
    <t>DYNC1LI2</t>
  </si>
  <si>
    <t>TMEM71</t>
  </si>
  <si>
    <t>CCDC174</t>
  </si>
  <si>
    <t>BRIP1</t>
  </si>
  <si>
    <t>TOPBP1</t>
  </si>
  <si>
    <t>ARID4B</t>
  </si>
  <si>
    <t>GNL1</t>
  </si>
  <si>
    <t>PER1</t>
  </si>
  <si>
    <t>HCG17</t>
  </si>
  <si>
    <t>RRAS2</t>
  </si>
  <si>
    <t>RUNX3</t>
  </si>
  <si>
    <t>B4GAT1</t>
  </si>
  <si>
    <t>NCBP1</t>
  </si>
  <si>
    <t>ZNF124</t>
  </si>
  <si>
    <t>PPM1B</t>
  </si>
  <si>
    <t>MIER3</t>
  </si>
  <si>
    <t>SPRYD4</t>
  </si>
  <si>
    <t>SHPRH</t>
  </si>
  <si>
    <t>LINC02520</t>
  </si>
  <si>
    <t>DCUN1D2</t>
  </si>
  <si>
    <t>DDB2</t>
  </si>
  <si>
    <t>SAFB2</t>
  </si>
  <si>
    <t>SESN3</t>
  </si>
  <si>
    <t>ALAD</t>
  </si>
  <si>
    <t>RAP1GDS1</t>
  </si>
  <si>
    <t>ELMO3</t>
  </si>
  <si>
    <t>ZNF224</t>
  </si>
  <si>
    <t>SEMA4C</t>
  </si>
  <si>
    <t>SMC4</t>
  </si>
  <si>
    <t>AC131971.1</t>
  </si>
  <si>
    <t>DUS3L</t>
  </si>
  <si>
    <t>IL6ST</t>
  </si>
  <si>
    <t>TLK1</t>
  </si>
  <si>
    <t>CHST14</t>
  </si>
  <si>
    <t>PFKM</t>
  </si>
  <si>
    <t>ZNF530</t>
  </si>
  <si>
    <t>ZNF19</t>
  </si>
  <si>
    <t>VEZF1</t>
  </si>
  <si>
    <t>HELQ</t>
  </si>
  <si>
    <t>GBP4</t>
  </si>
  <si>
    <t>AAMDC</t>
  </si>
  <si>
    <t>C17orf67</t>
  </si>
  <si>
    <t>AIDA</t>
  </si>
  <si>
    <t>GCNA</t>
  </si>
  <si>
    <t>SPRYD3</t>
  </si>
  <si>
    <t>PIP4K2C</t>
  </si>
  <si>
    <t>CD2</t>
  </si>
  <si>
    <t>CEPT1</t>
  </si>
  <si>
    <t>BCKDHB</t>
  </si>
  <si>
    <t>NAPEPLD</t>
  </si>
  <si>
    <t>TAF3</t>
  </si>
  <si>
    <t>IWS1</t>
  </si>
  <si>
    <t>AL050309.1</t>
  </si>
  <si>
    <t>AL353708.3</t>
  </si>
  <si>
    <t>LTN1</t>
  </si>
  <si>
    <t>MYEF2</t>
  </si>
  <si>
    <t>FBXL3</t>
  </si>
  <si>
    <t>TTC21B</t>
  </si>
  <si>
    <t>MT1E</t>
  </si>
  <si>
    <t>SYDE2</t>
  </si>
  <si>
    <t>COMMD1</t>
  </si>
  <si>
    <t>ACTR1B</t>
  </si>
  <si>
    <t>OGFOD1</t>
  </si>
  <si>
    <t>RPRD2</t>
  </si>
  <si>
    <t>E4F1</t>
  </si>
  <si>
    <t>ZFAND4</t>
  </si>
  <si>
    <t>KMT2A</t>
  </si>
  <si>
    <t>POC1B</t>
  </si>
  <si>
    <t>BANP</t>
  </si>
  <si>
    <t>SLC16A1-AS1</t>
  </si>
  <si>
    <t>CERK</t>
  </si>
  <si>
    <t>RNF185</t>
  </si>
  <si>
    <t>FBXW2</t>
  </si>
  <si>
    <t>MCOLN2</t>
  </si>
  <si>
    <t>ZKSCAN1</t>
  </si>
  <si>
    <t>OPA1</t>
  </si>
  <si>
    <t>ZNF708</t>
  </si>
  <si>
    <t>ADD1</t>
  </si>
  <si>
    <t>SENP2</t>
  </si>
  <si>
    <t>PIKFYVE</t>
  </si>
  <si>
    <t>CARMIL2</t>
  </si>
  <si>
    <t>SNAPC3</t>
  </si>
  <si>
    <t>EPM2AIP1</t>
  </si>
  <si>
    <t>EDARADD</t>
  </si>
  <si>
    <t>LNPK</t>
  </si>
  <si>
    <t>PTER</t>
  </si>
  <si>
    <t>BAIAP3</t>
  </si>
  <si>
    <t>MT-ND1</t>
  </si>
  <si>
    <t>PIAS4</t>
  </si>
  <si>
    <t>AC093010.2</t>
  </si>
  <si>
    <t>SCAMP4</t>
  </si>
  <si>
    <t>TSR1</t>
  </si>
  <si>
    <t>HERC5</t>
  </si>
  <si>
    <t>IRF3</t>
  </si>
  <si>
    <t>ZSCAN16-AS1</t>
  </si>
  <si>
    <t>ASCC2</t>
  </si>
  <si>
    <t>ILF3</t>
  </si>
  <si>
    <t>GFI1</t>
  </si>
  <si>
    <t>DDX51</t>
  </si>
  <si>
    <t>GTF3C4</t>
  </si>
  <si>
    <t>GEN1</t>
  </si>
  <si>
    <t>TNFRSF10A</t>
  </si>
  <si>
    <t>DENND11</t>
  </si>
  <si>
    <t>PITPNM1</t>
  </si>
  <si>
    <t>ZNF395</t>
  </si>
  <si>
    <t>MTMR6</t>
  </si>
  <si>
    <t>ZNF559</t>
  </si>
  <si>
    <t>WAPL</t>
  </si>
  <si>
    <t>UBL3</t>
  </si>
  <si>
    <t>WDHD1</t>
  </si>
  <si>
    <t>SMCHD1</t>
  </si>
  <si>
    <t>FBF1</t>
  </si>
  <si>
    <t>EXOSC2</t>
  </si>
  <si>
    <t>NAA60</t>
  </si>
  <si>
    <t>KAT14</t>
  </si>
  <si>
    <t>COG4</t>
  </si>
  <si>
    <t>FMO4</t>
  </si>
  <si>
    <t>HSPA9</t>
  </si>
  <si>
    <t>INO80</t>
  </si>
  <si>
    <t>TMEM45B</t>
  </si>
  <si>
    <t>DIPK1A</t>
  </si>
  <si>
    <t>ESS2</t>
  </si>
  <si>
    <t>HGS</t>
  </si>
  <si>
    <t>GTF3C1</t>
  </si>
  <si>
    <t>FAM76B</t>
  </si>
  <si>
    <t>CDC42SE1</t>
  </si>
  <si>
    <t>ZNF665</t>
  </si>
  <si>
    <t>JAK3</t>
  </si>
  <si>
    <t>IGFBP3</t>
  </si>
  <si>
    <t>TNKS2</t>
  </si>
  <si>
    <t>ZNF207</t>
  </si>
  <si>
    <t>XRCC3</t>
  </si>
  <si>
    <t>CORO7</t>
  </si>
  <si>
    <t>MAST4</t>
  </si>
  <si>
    <t>HMG20A</t>
  </si>
  <si>
    <t>MYO1G</t>
  </si>
  <si>
    <t>PROSER3</t>
  </si>
  <si>
    <t>ZNF230</t>
  </si>
  <si>
    <t>PIDD1</t>
  </si>
  <si>
    <t>RMND5B</t>
  </si>
  <si>
    <t>DIS3</t>
  </si>
  <si>
    <t>CTDP1</t>
  </si>
  <si>
    <t>AL356599.1</t>
  </si>
  <si>
    <t>ZBTB1</t>
  </si>
  <si>
    <t>AL592435.1</t>
  </si>
  <si>
    <t>IFI16</t>
  </si>
  <si>
    <t>UBR1</t>
  </si>
  <si>
    <t>SEPTIN7-AS1</t>
  </si>
  <si>
    <t>ETNK1</t>
  </si>
  <si>
    <t>PROCA1</t>
  </si>
  <si>
    <t>DECR2</t>
  </si>
  <si>
    <t>AGAP2</t>
  </si>
  <si>
    <t>TRAP1</t>
  </si>
  <si>
    <t>POLRMT</t>
  </si>
  <si>
    <t>FAM160B2</t>
  </si>
  <si>
    <t>CREBRF</t>
  </si>
  <si>
    <t>SLC7A1</t>
  </si>
  <si>
    <t>RNF43</t>
  </si>
  <si>
    <t>TRBV7-6</t>
  </si>
  <si>
    <t>ARHGAP12</t>
  </si>
  <si>
    <t>AC021752.1</t>
  </si>
  <si>
    <t>MYSM1</t>
  </si>
  <si>
    <t>NLRX1</t>
  </si>
  <si>
    <t>TIAL1</t>
  </si>
  <si>
    <t>CSNK2A2</t>
  </si>
  <si>
    <t>EHMT2</t>
  </si>
  <si>
    <t>AC022364.1</t>
  </si>
  <si>
    <t>TOR1AIP1</t>
  </si>
  <si>
    <t>HIF1A</t>
  </si>
  <si>
    <t>PI4K2B</t>
  </si>
  <si>
    <t>ZC3H7A</t>
  </si>
  <si>
    <t>FOCAD</t>
  </si>
  <si>
    <t>SLFN5</t>
  </si>
  <si>
    <t>HACD3</t>
  </si>
  <si>
    <t>PML</t>
  </si>
  <si>
    <t>SENP6</t>
  </si>
  <si>
    <t>ZNF337-AS1</t>
  </si>
  <si>
    <t>NDUFAF2</t>
  </si>
  <si>
    <t>LIG1</t>
  </si>
  <si>
    <t>TMEM41A</t>
  </si>
  <si>
    <t>PRR34-AS1</t>
  </si>
  <si>
    <t>FCHSD1</t>
  </si>
  <si>
    <t>GNB5</t>
  </si>
  <si>
    <t>ZNF692</t>
  </si>
  <si>
    <t>ATP6V1H</t>
  </si>
  <si>
    <t>LINC02035</t>
  </si>
  <si>
    <t>SNX19</t>
  </si>
  <si>
    <t>EYA3</t>
  </si>
  <si>
    <t>UBA5</t>
  </si>
  <si>
    <t>KANSL2</t>
  </si>
  <si>
    <t>TRBC1</t>
  </si>
  <si>
    <t>TARDBP</t>
  </si>
  <si>
    <t>TMEM87B</t>
  </si>
  <si>
    <t>RSU1</t>
  </si>
  <si>
    <t>ZFP91</t>
  </si>
  <si>
    <t>MED23</t>
  </si>
  <si>
    <t>SSH2</t>
  </si>
  <si>
    <t>TENT2</t>
  </si>
  <si>
    <t>AC119396.1</t>
  </si>
  <si>
    <t>TRAF3IP2-AS1</t>
  </si>
  <si>
    <t>BORA</t>
  </si>
  <si>
    <t>IMPAD1</t>
  </si>
  <si>
    <t>SNTB2</t>
  </si>
  <si>
    <t>DBR1</t>
  </si>
  <si>
    <t>AL353759.1</t>
  </si>
  <si>
    <t>DCTN6</t>
  </si>
  <si>
    <t>WDR82</t>
  </si>
  <si>
    <t>COPG2</t>
  </si>
  <si>
    <t>SARM1</t>
  </si>
  <si>
    <t>VPS13A</t>
  </si>
  <si>
    <t>LIX1L</t>
  </si>
  <si>
    <t>TRPC4AP</t>
  </si>
  <si>
    <t>TXLNG</t>
  </si>
  <si>
    <t>KIF21A</t>
  </si>
  <si>
    <t>PARP10</t>
  </si>
  <si>
    <t>SPATA5L1</t>
  </si>
  <si>
    <t>TRAV5</t>
  </si>
  <si>
    <t>SMC5</t>
  </si>
  <si>
    <t>BBS2</t>
  </si>
  <si>
    <t>WDR60</t>
  </si>
  <si>
    <t>FZD3</t>
  </si>
  <si>
    <t>OSBPL9</t>
  </si>
  <si>
    <t>USP36</t>
  </si>
  <si>
    <t>BCL10</t>
  </si>
  <si>
    <t>C8orf88</t>
  </si>
  <si>
    <t>MAGEE1</t>
  </si>
  <si>
    <t>SIRT5</t>
  </si>
  <si>
    <t>SMAP1</t>
  </si>
  <si>
    <t>UNKL</t>
  </si>
  <si>
    <t>VAPB</t>
  </si>
  <si>
    <t>SGK3</t>
  </si>
  <si>
    <t>PMM2</t>
  </si>
  <si>
    <t>HS3ST3B1</t>
  </si>
  <si>
    <t>ITGA4</t>
  </si>
  <si>
    <t>POT1-AS1</t>
  </si>
  <si>
    <t>CEMIP2</t>
  </si>
  <si>
    <t>GART</t>
  </si>
  <si>
    <t>NEK9</t>
  </si>
  <si>
    <t>KNOP1</t>
  </si>
  <si>
    <t>TERF2</t>
  </si>
  <si>
    <t>ZMYM2</t>
  </si>
  <si>
    <t>UACA</t>
  </si>
  <si>
    <t>PLPP1</t>
  </si>
  <si>
    <t>TIA1</t>
  </si>
  <si>
    <t>CBX4</t>
  </si>
  <si>
    <t>GALM</t>
  </si>
  <si>
    <t>DDB1</t>
  </si>
  <si>
    <t>CAPRIN2</t>
  </si>
  <si>
    <t>ZCCHC7</t>
  </si>
  <si>
    <t>LCP2</t>
  </si>
  <si>
    <t>FEM1B</t>
  </si>
  <si>
    <t>MSR1</t>
  </si>
  <si>
    <t>TOMM70</t>
  </si>
  <si>
    <t>PRKAR2A</t>
  </si>
  <si>
    <t>VOPP1</t>
  </si>
  <si>
    <t>POMT1</t>
  </si>
  <si>
    <t>AC083870.1</t>
  </si>
  <si>
    <t>ATG13</t>
  </si>
  <si>
    <t>DLG3</t>
  </si>
  <si>
    <t>LY75</t>
  </si>
  <si>
    <t>AP3B1</t>
  </si>
  <si>
    <t>GRK4</t>
  </si>
  <si>
    <t>AC098484.4</t>
  </si>
  <si>
    <t>LONP2</t>
  </si>
  <si>
    <t>ZNF136</t>
  </si>
  <si>
    <t>ERGIC1</t>
  </si>
  <si>
    <t>RSBN1L</t>
  </si>
  <si>
    <t>BAG6</t>
  </si>
  <si>
    <t>FUBP3</t>
  </si>
  <si>
    <t>IDUA</t>
  </si>
  <si>
    <t>MAPKAPK5</t>
  </si>
  <si>
    <t>DGKA</t>
  </si>
  <si>
    <t>MTMR8</t>
  </si>
  <si>
    <t>SKIV2L</t>
  </si>
  <si>
    <t>NKTR</t>
  </si>
  <si>
    <t>MTA2</t>
  </si>
  <si>
    <t>GAR1</t>
  </si>
  <si>
    <t>PTPRS</t>
  </si>
  <si>
    <t>FAM104A</t>
  </si>
  <si>
    <t>ZNF202</t>
  </si>
  <si>
    <t>AP4B1</t>
  </si>
  <si>
    <t>TMEM161B</t>
  </si>
  <si>
    <t>PPP4R3B</t>
  </si>
  <si>
    <t>NFATC1</t>
  </si>
  <si>
    <t>MYH10</t>
  </si>
  <si>
    <t>THRA</t>
  </si>
  <si>
    <t>CENPF</t>
  </si>
  <si>
    <t>ACACA</t>
  </si>
  <si>
    <t>ZNF160</t>
  </si>
  <si>
    <t>CEBPZ</t>
  </si>
  <si>
    <t>SLC3A1</t>
  </si>
  <si>
    <t>XPC</t>
  </si>
  <si>
    <t>SCAF11</t>
  </si>
  <si>
    <t>AC093535.1</t>
  </si>
  <si>
    <t>AL121603.2</t>
  </si>
  <si>
    <t>RASA2</t>
  </si>
  <si>
    <t>PFKP</t>
  </si>
  <si>
    <t>EZH1</t>
  </si>
  <si>
    <t>WDR12</t>
  </si>
  <si>
    <t>MAP11</t>
  </si>
  <si>
    <t>UBN1</t>
  </si>
  <si>
    <t>TFDP2</t>
  </si>
  <si>
    <t>TTC17</t>
  </si>
  <si>
    <t>WDR35</t>
  </si>
  <si>
    <t>ATF7IP</t>
  </si>
  <si>
    <t>LGALS8</t>
  </si>
  <si>
    <t>UBA6-AS1</t>
  </si>
  <si>
    <t>FBXL14</t>
  </si>
  <si>
    <t>CUL1</t>
  </si>
  <si>
    <t>MAP7D1</t>
  </si>
  <si>
    <t>STAT5A</t>
  </si>
  <si>
    <t>WDR73</t>
  </si>
  <si>
    <t>ETS1</t>
  </si>
  <si>
    <t>GOLGA4</t>
  </si>
  <si>
    <t>GMDS-DT</t>
  </si>
  <si>
    <t>ATXN7L2</t>
  </si>
  <si>
    <t>USP33</t>
  </si>
  <si>
    <t>VIPR1</t>
  </si>
  <si>
    <t>SMC5-AS1</t>
  </si>
  <si>
    <t>PI4KB</t>
  </si>
  <si>
    <t>TAPBP</t>
  </si>
  <si>
    <t>KLHL24</t>
  </si>
  <si>
    <t>GLCCI1</t>
  </si>
  <si>
    <t>RAB21</t>
  </si>
  <si>
    <t>PHKB</t>
  </si>
  <si>
    <t>SLAIN1</t>
  </si>
  <si>
    <t>RSRC1</t>
  </si>
  <si>
    <t>BRPF1</t>
  </si>
  <si>
    <t>CHD1</t>
  </si>
  <si>
    <t>AC131571.1</t>
  </si>
  <si>
    <t>CUL4B</t>
  </si>
  <si>
    <t>KIFAP3</t>
  </si>
  <si>
    <t>ZNF561</t>
  </si>
  <si>
    <t>VPS18</t>
  </si>
  <si>
    <t>ZNF649</t>
  </si>
  <si>
    <t>SMARCAD1</t>
  </si>
  <si>
    <t>RECQL</t>
  </si>
  <si>
    <t>LINC00205</t>
  </si>
  <si>
    <t>AC118549.1</t>
  </si>
  <si>
    <t>DCAF5</t>
  </si>
  <si>
    <t>MBNL3</t>
  </si>
  <si>
    <t>MAP4K3-DT</t>
  </si>
  <si>
    <t>RAD18</t>
  </si>
  <si>
    <t>CPB2-AS1</t>
  </si>
  <si>
    <t>ZNF736</t>
  </si>
  <si>
    <t>AP001011.1</t>
  </si>
  <si>
    <t>NUP205</t>
  </si>
  <si>
    <t>ASH2L</t>
  </si>
  <si>
    <t>AZIN2</t>
  </si>
  <si>
    <t>PPP2R5D</t>
  </si>
  <si>
    <t>ZNF37A</t>
  </si>
  <si>
    <t>NMT2</t>
  </si>
  <si>
    <t>CHST12</t>
  </si>
  <si>
    <t>C5orf56</t>
  </si>
  <si>
    <t>APOL2</t>
  </si>
  <si>
    <t>ICE1</t>
  </si>
  <si>
    <t>VPS8</t>
  </si>
  <si>
    <t>TMEM62</t>
  </si>
  <si>
    <t>TES</t>
  </si>
  <si>
    <t>AHI1</t>
  </si>
  <si>
    <t>PEX26</t>
  </si>
  <si>
    <t>STAM</t>
  </si>
  <si>
    <t>HECTD2</t>
  </si>
  <si>
    <t>KLHL3</t>
  </si>
  <si>
    <t>PREPL</t>
  </si>
  <si>
    <t>TMEM168</t>
  </si>
  <si>
    <t>FOXP3</t>
  </si>
  <si>
    <t>STK38</t>
  </si>
  <si>
    <t>EPHB6</t>
  </si>
  <si>
    <t>TIGIT</t>
  </si>
  <si>
    <t>TGIF2</t>
  </si>
  <si>
    <t>GPD1L</t>
  </si>
  <si>
    <t>ZSCAN32</t>
  </si>
  <si>
    <t>ZNF699</t>
  </si>
  <si>
    <t>SEC61A1</t>
  </si>
  <si>
    <t>RRN3</t>
  </si>
  <si>
    <t>NONO</t>
  </si>
  <si>
    <t>GALNS</t>
  </si>
  <si>
    <t>C2orf69</t>
  </si>
  <si>
    <t>CLIP4</t>
  </si>
  <si>
    <t>ATAD5</t>
  </si>
  <si>
    <t>MAP3K9</t>
  </si>
  <si>
    <t>PIGB</t>
  </si>
  <si>
    <t>PRPF38B</t>
  </si>
  <si>
    <t>APEX2</t>
  </si>
  <si>
    <t>ATMIN</t>
  </si>
  <si>
    <t>AC132938.3</t>
  </si>
  <si>
    <t>RNF10</t>
  </si>
  <si>
    <t>ZKSCAN4</t>
  </si>
  <si>
    <t>YTHDF1</t>
  </si>
  <si>
    <t>GSPT1</t>
  </si>
  <si>
    <t>UHMK1</t>
  </si>
  <si>
    <t>PRKACB</t>
  </si>
  <si>
    <t>WDR24</t>
  </si>
  <si>
    <t>AQR</t>
  </si>
  <si>
    <t>DPP4</t>
  </si>
  <si>
    <t>ACADSB</t>
  </si>
  <si>
    <t>ST3GAL5</t>
  </si>
  <si>
    <t>ZNF571</t>
  </si>
  <si>
    <t>LINC02611</t>
  </si>
  <si>
    <t>NUF2</t>
  </si>
  <si>
    <t>IP6K1</t>
  </si>
  <si>
    <t>NOM1</t>
  </si>
  <si>
    <t>MTMR4</t>
  </si>
  <si>
    <t>CLHC1</t>
  </si>
  <si>
    <t>ZNF687</t>
  </si>
  <si>
    <t>NOLC1</t>
  </si>
  <si>
    <t>PELP1</t>
  </si>
  <si>
    <t>C7orf26</t>
  </si>
  <si>
    <t>SIRT3</t>
  </si>
  <si>
    <t>PILRB</t>
  </si>
  <si>
    <t>MOSMO</t>
  </si>
  <si>
    <t>FRG1-DT</t>
  </si>
  <si>
    <t>AKAP1</t>
  </si>
  <si>
    <t>ZNF718</t>
  </si>
  <si>
    <t>GIMAP6</t>
  </si>
  <si>
    <t>ZNF565</t>
  </si>
  <si>
    <t>LANCL2</t>
  </si>
  <si>
    <t>GDF11</t>
  </si>
  <si>
    <t>AC091180.2</t>
  </si>
  <si>
    <t>RMDN3</t>
  </si>
  <si>
    <t>LRRC14</t>
  </si>
  <si>
    <t>TCAF1</t>
  </si>
  <si>
    <t>TNPO1</t>
  </si>
  <si>
    <t>LINC01278</t>
  </si>
  <si>
    <t>LLGL1</t>
  </si>
  <si>
    <t>SEC61A2</t>
  </si>
  <si>
    <t>SBNO2</t>
  </si>
  <si>
    <t>LINC01954</t>
  </si>
  <si>
    <t>MTREX</t>
  </si>
  <si>
    <t>MT-ATP6</t>
  </si>
  <si>
    <t>RBM19</t>
  </si>
  <si>
    <t>ZC3H14</t>
  </si>
  <si>
    <t>CDK7</t>
  </si>
  <si>
    <t>LRPPRC</t>
  </si>
  <si>
    <t>CDC73</t>
  </si>
  <si>
    <t>IPO7</t>
  </si>
  <si>
    <t>MED1</t>
  </si>
  <si>
    <t>INPP5E</t>
  </si>
  <si>
    <t>NUP93</t>
  </si>
  <si>
    <t>ELF2</t>
  </si>
  <si>
    <t>ZNF792</t>
  </si>
  <si>
    <t>ZNF740</t>
  </si>
  <si>
    <t>ZBTB5</t>
  </si>
  <si>
    <t>DHX30</t>
  </si>
  <si>
    <t>ZC3H12D</t>
  </si>
  <si>
    <t>TJP3</t>
  </si>
  <si>
    <t>ZNF595</t>
  </si>
  <si>
    <t>PCID2</t>
  </si>
  <si>
    <t>DDX19A</t>
  </si>
  <si>
    <t>ZNF394</t>
  </si>
  <si>
    <t>LMBR1L</t>
  </si>
  <si>
    <t>PPP1R16A</t>
  </si>
  <si>
    <t>RTL10</t>
  </si>
  <si>
    <t>LAS1L</t>
  </si>
  <si>
    <t>CDC42SE2</t>
  </si>
  <si>
    <t>DDX47</t>
  </si>
  <si>
    <t>UBQLN2</t>
  </si>
  <si>
    <t>ZNF197</t>
  </si>
  <si>
    <t>STARD4</t>
  </si>
  <si>
    <t>HSPA5</t>
  </si>
  <si>
    <t>RYK</t>
  </si>
  <si>
    <t>CCDC69</t>
  </si>
  <si>
    <t>ITPKB</t>
  </si>
  <si>
    <t>AL359232.1</t>
  </si>
  <si>
    <t>ZCCHC4</t>
  </si>
  <si>
    <t>XAB2</t>
  </si>
  <si>
    <t>POT1</t>
  </si>
  <si>
    <t>NUP160</t>
  </si>
  <si>
    <t>ABI1</t>
  </si>
  <si>
    <t>NUP85</t>
  </si>
  <si>
    <t>AL157938.2</t>
  </si>
  <si>
    <t>VSIG10</t>
  </si>
  <si>
    <t>OVCA2</t>
  </si>
  <si>
    <t>ARHGAP5</t>
  </si>
  <si>
    <t>BTBD2</t>
  </si>
  <si>
    <t>FEZ1</t>
  </si>
  <si>
    <t>PPP6R1</t>
  </si>
  <si>
    <t>SART3</t>
  </si>
  <si>
    <t>MT-CO1</t>
  </si>
  <si>
    <t>CCDC93</t>
  </si>
  <si>
    <t>LINC02649</t>
  </si>
  <si>
    <t>TRG-AS1</t>
  </si>
  <si>
    <t>MDM2</t>
  </si>
  <si>
    <t>ARHGAP1</t>
  </si>
  <si>
    <t>MAP2K4</t>
  </si>
  <si>
    <t>ZNF554</t>
  </si>
  <si>
    <t>PHF14</t>
  </si>
  <si>
    <t>PRKRIP1</t>
  </si>
  <si>
    <t>DDX1</t>
  </si>
  <si>
    <t>FCRLB</t>
  </si>
  <si>
    <t>RAPGEF6</t>
  </si>
  <si>
    <t>MYO19</t>
  </si>
  <si>
    <t>ZNF586</t>
  </si>
  <si>
    <t>SH2B1</t>
  </si>
  <si>
    <t>CDK5R1</t>
  </si>
  <si>
    <t>UBA6</t>
  </si>
  <si>
    <t>RGP1</t>
  </si>
  <si>
    <t>SUCLG2</t>
  </si>
  <si>
    <t>THAP5</t>
  </si>
  <si>
    <t>ZFC3H1</t>
  </si>
  <si>
    <t>DNLZ</t>
  </si>
  <si>
    <t>CDR2</t>
  </si>
  <si>
    <t>SERGEF</t>
  </si>
  <si>
    <t>CYB561D1</t>
  </si>
  <si>
    <t>PIBF1</t>
  </si>
  <si>
    <t>ZNF26</t>
  </si>
  <si>
    <t>PDK1</t>
  </si>
  <si>
    <t>CHD7</t>
  </si>
  <si>
    <t>SLC25A42</t>
  </si>
  <si>
    <t>TBC1D23</t>
  </si>
  <si>
    <t>NUDT15</t>
  </si>
  <si>
    <t>FAM122B</t>
  </si>
  <si>
    <t>RCOR3</t>
  </si>
  <si>
    <t>ADNP-AS1</t>
  </si>
  <si>
    <t>MCM9</t>
  </si>
  <si>
    <t>ABCA3</t>
  </si>
  <si>
    <t>SAMD9</t>
  </si>
  <si>
    <t>SURF6</t>
  </si>
  <si>
    <t>PIGBOS1</t>
  </si>
  <si>
    <t>NDOR1</t>
  </si>
  <si>
    <t>ZNF777</t>
  </si>
  <si>
    <t>KRIT1</t>
  </si>
  <si>
    <t>RAVER1</t>
  </si>
  <si>
    <t>SCML4</t>
  </si>
  <si>
    <t>MCM4</t>
  </si>
  <si>
    <t>TXK</t>
  </si>
  <si>
    <t>NR3C1</t>
  </si>
  <si>
    <t>ASCC3</t>
  </si>
  <si>
    <t>PTPRK</t>
  </si>
  <si>
    <t>STXBP4</t>
  </si>
  <si>
    <t>SLC7A5</t>
  </si>
  <si>
    <t>AGBL5</t>
  </si>
  <si>
    <t>PGM2L1</t>
  </si>
  <si>
    <t>PRDM4</t>
  </si>
  <si>
    <t>DPP3</t>
  </si>
  <si>
    <t>CIP2A</t>
  </si>
  <si>
    <t>EIF2S2</t>
  </si>
  <si>
    <t>PRPF4</t>
  </si>
  <si>
    <t>C1QTNF6</t>
  </si>
  <si>
    <t>SRSF4</t>
  </si>
  <si>
    <t>TWNK</t>
  </si>
  <si>
    <t>BACH2</t>
  </si>
  <si>
    <t>ADNP2</t>
  </si>
  <si>
    <t>CSTF3</t>
  </si>
  <si>
    <t>F8</t>
  </si>
  <si>
    <t>FRS2</t>
  </si>
  <si>
    <t>FBXO31</t>
  </si>
  <si>
    <t>PTPN7</t>
  </si>
  <si>
    <t>PPP2R5E</t>
  </si>
  <si>
    <t>MARF1</t>
  </si>
  <si>
    <t>NOL8</t>
  </si>
  <si>
    <t>PHYH</t>
  </si>
  <si>
    <t>RAD51-AS1</t>
  </si>
  <si>
    <t>NFIC</t>
  </si>
  <si>
    <t>ZC3H10</t>
  </si>
  <si>
    <t>AC087286.2</t>
  </si>
  <si>
    <t>AC009053.2</t>
  </si>
  <si>
    <t>TERF1</t>
  </si>
  <si>
    <t>SIAH2</t>
  </si>
  <si>
    <t>TRIB2</t>
  </si>
  <si>
    <t>KPNB1</t>
  </si>
  <si>
    <t>ZNF354C</t>
  </si>
  <si>
    <t>ZBTB7A</t>
  </si>
  <si>
    <t>PARP15</t>
  </si>
  <si>
    <t>DDX24</t>
  </si>
  <si>
    <t>KLHL42</t>
  </si>
  <si>
    <t>PCYOX1</t>
  </si>
  <si>
    <t>RNF38</t>
  </si>
  <si>
    <t>MAP3K7</t>
  </si>
  <si>
    <t>EPB41</t>
  </si>
  <si>
    <t>ZNF28</t>
  </si>
  <si>
    <t>PIK3CA</t>
  </si>
  <si>
    <t>ZNF14</t>
  </si>
  <si>
    <t>NELL2</t>
  </si>
  <si>
    <t>BCLAF1</t>
  </si>
  <si>
    <t>WDR20</t>
  </si>
  <si>
    <t>GTF2E2</t>
  </si>
  <si>
    <t>ZNF337</t>
  </si>
  <si>
    <t>SHISAL2A</t>
  </si>
  <si>
    <t>BTBD1</t>
  </si>
  <si>
    <t>AL450326.1</t>
  </si>
  <si>
    <t>IPPK</t>
  </si>
  <si>
    <t>EDRF1</t>
  </si>
  <si>
    <t>DCP1A</t>
  </si>
  <si>
    <t>ATG9B</t>
  </si>
  <si>
    <t>POLR2M</t>
  </si>
  <si>
    <t>ZNF566</t>
  </si>
  <si>
    <t>ZNF148</t>
  </si>
  <si>
    <t>MEGF6</t>
  </si>
  <si>
    <t>DHX32</t>
  </si>
  <si>
    <t>ERO1B</t>
  </si>
  <si>
    <t>ZNF275</t>
  </si>
  <si>
    <t>SETD5</t>
  </si>
  <si>
    <t>POLI</t>
  </si>
  <si>
    <t>WWP1</t>
  </si>
  <si>
    <t>KDM3B</t>
  </si>
  <si>
    <t>ZNF528</t>
  </si>
  <si>
    <t>MTMR2</t>
  </si>
  <si>
    <t>SOX12</t>
  </si>
  <si>
    <t>SART1</t>
  </si>
  <si>
    <t>FOXO4</t>
  </si>
  <si>
    <t>ZDHHC18</t>
  </si>
  <si>
    <t>CTC1</t>
  </si>
  <si>
    <t>DIS3L</t>
  </si>
  <si>
    <t>CHEK2</t>
  </si>
  <si>
    <t>HGSNAT</t>
  </si>
  <si>
    <t>CNOT4</t>
  </si>
  <si>
    <t>BBX</t>
  </si>
  <si>
    <t>LTBP4</t>
  </si>
  <si>
    <t>LENG8</t>
  </si>
  <si>
    <t>NEURL1</t>
  </si>
  <si>
    <t>LTBP3</t>
  </si>
  <si>
    <t>UTP20</t>
  </si>
  <si>
    <t>SHMT1</t>
  </si>
  <si>
    <t>GPN2</t>
  </si>
  <si>
    <t>SLC25A30</t>
  </si>
  <si>
    <t>RTCA-AS1</t>
  </si>
  <si>
    <t>CDAN1</t>
  </si>
  <si>
    <t>ARMH4</t>
  </si>
  <si>
    <t>INTS8</t>
  </si>
  <si>
    <t>TRNT1</t>
  </si>
  <si>
    <t>AC083862.3</t>
  </si>
  <si>
    <t>SREK1</t>
  </si>
  <si>
    <t>AXIN2</t>
  </si>
  <si>
    <t>PACS2</t>
  </si>
  <si>
    <t>ASB7</t>
  </si>
  <si>
    <t>LINC02580</t>
  </si>
  <si>
    <t>ZNF546</t>
  </si>
  <si>
    <t>NSD1</t>
  </si>
  <si>
    <t>HELLS</t>
  </si>
  <si>
    <t>SACM1L</t>
  </si>
  <si>
    <t>MYLIP</t>
  </si>
  <si>
    <t>C15orf41</t>
  </si>
  <si>
    <t>NNT-AS1</t>
  </si>
  <si>
    <t>TEPSIN</t>
  </si>
  <si>
    <t>PGRMC2</t>
  </si>
  <si>
    <t>PRDM2</t>
  </si>
  <si>
    <t>USP3-AS1</t>
  </si>
  <si>
    <t>ERCC5</t>
  </si>
  <si>
    <t>DCAF11</t>
  </si>
  <si>
    <t>PRCC</t>
  </si>
  <si>
    <t>ZNF83</t>
  </si>
  <si>
    <t>CACTIN</t>
  </si>
  <si>
    <t>HDGFL3</t>
  </si>
  <si>
    <t>MAGED1</t>
  </si>
  <si>
    <t>CNTRL</t>
  </si>
  <si>
    <t>KAT7</t>
  </si>
  <si>
    <t>FCHO1</t>
  </si>
  <si>
    <t>AC009505.1</t>
  </si>
  <si>
    <t>DPH1</t>
  </si>
  <si>
    <t>MIR3936HG</t>
  </si>
  <si>
    <t>STX2</t>
  </si>
  <si>
    <t>CTR9</t>
  </si>
  <si>
    <t>LHFPL5</t>
  </si>
  <si>
    <t>TRMT10B</t>
  </si>
  <si>
    <t>SMARCC1</t>
  </si>
  <si>
    <t>RAB11FIP4</t>
  </si>
  <si>
    <t>ELP2</t>
  </si>
  <si>
    <t>UIMC1</t>
  </si>
  <si>
    <t>ZNF341</t>
  </si>
  <si>
    <t>TBC1D15</t>
  </si>
  <si>
    <t>KIF1BP</t>
  </si>
  <si>
    <t>SLC39A6</t>
  </si>
  <si>
    <t>AKAP8</t>
  </si>
  <si>
    <t>ZNF653</t>
  </si>
  <si>
    <t>VPS37B</t>
  </si>
  <si>
    <t>BAZ2A</t>
  </si>
  <si>
    <t>LUC7L2</t>
  </si>
  <si>
    <t>CLCC1</t>
  </si>
  <si>
    <t>UTP25</t>
  </si>
  <si>
    <t>PMS2</t>
  </si>
  <si>
    <t>AC135457.1</t>
  </si>
  <si>
    <t>SLC20A1</t>
  </si>
  <si>
    <t>CCNL2</t>
  </si>
  <si>
    <t>TPP2</t>
  </si>
  <si>
    <t>EIPR1</t>
  </si>
  <si>
    <t>EXOC1</t>
  </si>
  <si>
    <t>TOLLIP</t>
  </si>
  <si>
    <t>CSPP1</t>
  </si>
  <si>
    <t>NFIX</t>
  </si>
  <si>
    <t>GTDC1</t>
  </si>
  <si>
    <t>COX6B1</t>
  </si>
  <si>
    <t>PHACTR2</t>
  </si>
  <si>
    <t>UTF1</t>
  </si>
  <si>
    <t>NOL9</t>
  </si>
  <si>
    <t>SMIM3</t>
  </si>
  <si>
    <t>CSAD</t>
  </si>
  <si>
    <t>LINC02391</t>
  </si>
  <si>
    <t>PHIP</t>
  </si>
  <si>
    <t>GLIPR2</t>
  </si>
  <si>
    <t>RPL37A</t>
  </si>
  <si>
    <t>LINC00963</t>
  </si>
  <si>
    <t>PRMT7</t>
  </si>
  <si>
    <t>SPHK1</t>
  </si>
  <si>
    <t>SNHG9</t>
  </si>
  <si>
    <t>CST3</t>
  </si>
  <si>
    <t>GFPT1</t>
  </si>
  <si>
    <t>FOLR3</t>
  </si>
  <si>
    <t>WDR91</t>
  </si>
  <si>
    <t>DFFA</t>
  </si>
  <si>
    <t>ECI2</t>
  </si>
  <si>
    <t>COX7B</t>
  </si>
  <si>
    <t>PAIP2B</t>
  </si>
  <si>
    <t>HM13</t>
  </si>
  <si>
    <t>SLC1A7</t>
  </si>
  <si>
    <t>LMO4</t>
  </si>
  <si>
    <t>HTD2</t>
  </si>
  <si>
    <t>ATP6V0D1</t>
  </si>
  <si>
    <t>ITK</t>
  </si>
  <si>
    <t>PYCARD-AS1</t>
  </si>
  <si>
    <t>FBXO25</t>
  </si>
  <si>
    <t>RNF144B</t>
  </si>
  <si>
    <t>CYP51A1</t>
  </si>
  <si>
    <t>IER3</t>
  </si>
  <si>
    <t>FBXL4</t>
  </si>
  <si>
    <t>FUCA2</t>
  </si>
  <si>
    <t>CCNK</t>
  </si>
  <si>
    <t>CCDC90B</t>
  </si>
  <si>
    <t>EIF3A</t>
  </si>
  <si>
    <t>MEPCE</t>
  </si>
  <si>
    <t>TMEM117</t>
  </si>
  <si>
    <t>ACOT13</t>
  </si>
  <si>
    <t>SCMH1</t>
  </si>
  <si>
    <t>RNF130</t>
  </si>
  <si>
    <t>FAM20B</t>
  </si>
  <si>
    <t>BNIP3L</t>
  </si>
  <si>
    <t>ZKSCAN5</t>
  </si>
  <si>
    <t>SLC35A5</t>
  </si>
  <si>
    <t>PNKP</t>
  </si>
  <si>
    <t>TMEM154</t>
  </si>
  <si>
    <t>TSPYL1</t>
  </si>
  <si>
    <t>AL132709.8</t>
  </si>
  <si>
    <t>AGMAT</t>
  </si>
  <si>
    <t>GSK3A</t>
  </si>
  <si>
    <t>IL17RC</t>
  </si>
  <si>
    <t>STK38L</t>
  </si>
  <si>
    <t>GPATCH8</t>
  </si>
  <si>
    <t>CEACAM4</t>
  </si>
  <si>
    <t>TRPM7</t>
  </si>
  <si>
    <t>MED29</t>
  </si>
  <si>
    <t>GPAM</t>
  </si>
  <si>
    <t>PAPSS1</t>
  </si>
  <si>
    <t>C3orf38</t>
  </si>
  <si>
    <t>LGALS9</t>
  </si>
  <si>
    <t>STXBP5-AS1</t>
  </si>
  <si>
    <t>AL034397.3</t>
  </si>
  <si>
    <t>MED27</t>
  </si>
  <si>
    <t>ERVK13-1</t>
  </si>
  <si>
    <t>ZNF251</t>
  </si>
  <si>
    <t>BTK</t>
  </si>
  <si>
    <t>ATXN7</t>
  </si>
  <si>
    <t>SIAH2-AS1</t>
  </si>
  <si>
    <t>GLUD1</t>
  </si>
  <si>
    <t>CFD</t>
  </si>
  <si>
    <t>DDX23</t>
  </si>
  <si>
    <t>DDAH2</t>
  </si>
  <si>
    <t>NEIL1</t>
  </si>
  <si>
    <t>S100A9</t>
  </si>
  <si>
    <t>RBM41</t>
  </si>
  <si>
    <t>GRN</t>
  </si>
  <si>
    <t>SRRT</t>
  </si>
  <si>
    <t>AGPAT1</t>
  </si>
  <si>
    <t>PIAS2</t>
  </si>
  <si>
    <t>SMIM14</t>
  </si>
  <si>
    <t>CCNL1</t>
  </si>
  <si>
    <t>HIST1H2BK</t>
  </si>
  <si>
    <t>PHLPP2</t>
  </si>
  <si>
    <t>ASB2</t>
  </si>
  <si>
    <t>IL18RAP</t>
  </si>
  <si>
    <t>UNC93B1</t>
  </si>
  <si>
    <t>MTR</t>
  </si>
  <si>
    <t>MSRB1</t>
  </si>
  <si>
    <t>AUTS2</t>
  </si>
  <si>
    <t>TMEM35B</t>
  </si>
  <si>
    <t>HNRNPUL2</t>
  </si>
  <si>
    <t>HBEGF</t>
  </si>
  <si>
    <t>CCSER2</t>
  </si>
  <si>
    <t>CSGALNACT2</t>
  </si>
  <si>
    <t>STK24</t>
  </si>
  <si>
    <t>FBXW9</t>
  </si>
  <si>
    <t>AC008764.8</t>
  </si>
  <si>
    <t>LINC00324</t>
  </si>
  <si>
    <t>ACVR2B</t>
  </si>
  <si>
    <t>CEBPD</t>
  </si>
  <si>
    <t>AC025442.2</t>
  </si>
  <si>
    <t>ASL</t>
  </si>
  <si>
    <t>SLC5A6</t>
  </si>
  <si>
    <t>PAK2</t>
  </si>
  <si>
    <t>U2AF2</t>
  </si>
  <si>
    <t>ASGR1</t>
  </si>
  <si>
    <t>RICTOR</t>
  </si>
  <si>
    <t>CRLS1</t>
  </si>
  <si>
    <t>GPBP1L1</t>
  </si>
  <si>
    <t>MAP2K3</t>
  </si>
  <si>
    <t>PLBD2</t>
  </si>
  <si>
    <t>COPB2</t>
  </si>
  <si>
    <t>CENPO</t>
  </si>
  <si>
    <t>YIF1B</t>
  </si>
  <si>
    <t>RBM34</t>
  </si>
  <si>
    <t>PRCP</t>
  </si>
  <si>
    <t>NUTM2B-AS1</t>
  </si>
  <si>
    <t>C3AR1</t>
  </si>
  <si>
    <t>SLC30A7</t>
  </si>
  <si>
    <t>SIGLEC10</t>
  </si>
  <si>
    <t>MAGT1</t>
  </si>
  <si>
    <t>EPN1</t>
  </si>
  <si>
    <t>LRRC8A</t>
  </si>
  <si>
    <t>NMD3</t>
  </si>
  <si>
    <t>AC007262.2</t>
  </si>
  <si>
    <t>RALB</t>
  </si>
  <si>
    <t>CD247</t>
  </si>
  <si>
    <t>CALML4</t>
  </si>
  <si>
    <t>KLHL17</t>
  </si>
  <si>
    <t>FCER1G</t>
  </si>
  <si>
    <t>RFC3</t>
  </si>
  <si>
    <t>CSK</t>
  </si>
  <si>
    <t>ME3</t>
  </si>
  <si>
    <t>LINC02062</t>
  </si>
  <si>
    <t>ZNF528-AS1</t>
  </si>
  <si>
    <t>CASP1</t>
  </si>
  <si>
    <t>DNAH6</t>
  </si>
  <si>
    <t>LMNB2</t>
  </si>
  <si>
    <t>SREK1IP1</t>
  </si>
  <si>
    <t>ZDHHC1</t>
  </si>
  <si>
    <t>STARD7-AS1</t>
  </si>
  <si>
    <t>CCL4L2</t>
  </si>
  <si>
    <t>FBXL22</t>
  </si>
  <si>
    <t>IMPDH1</t>
  </si>
  <si>
    <t>NCLN</t>
  </si>
  <si>
    <t>LST1</t>
  </si>
  <si>
    <t>CENPL</t>
  </si>
  <si>
    <t>SULT1A1</t>
  </si>
  <si>
    <t>FZD6</t>
  </si>
  <si>
    <t>VPS35</t>
  </si>
  <si>
    <t>CBX7</t>
  </si>
  <si>
    <t>PCGF6</t>
  </si>
  <si>
    <t>BLZF1</t>
  </si>
  <si>
    <t>WDR41</t>
  </si>
  <si>
    <t>FLACC1</t>
  </si>
  <si>
    <t>ILK</t>
  </si>
  <si>
    <t>LIN54</t>
  </si>
  <si>
    <t>CBX1</t>
  </si>
  <si>
    <t>IKZF5</t>
  </si>
  <si>
    <t>PAOX</t>
  </si>
  <si>
    <t>MAPK8</t>
  </si>
  <si>
    <t>PIGX</t>
  </si>
  <si>
    <t>AC074032.1</t>
  </si>
  <si>
    <t>SEC14L1</t>
  </si>
  <si>
    <t>PSMD1</t>
  </si>
  <si>
    <t>CXorf40B</t>
  </si>
  <si>
    <t>HDAC8</t>
  </si>
  <si>
    <t>GET1</t>
  </si>
  <si>
    <t>POGLUT1</t>
  </si>
  <si>
    <t>TPD52L2</t>
  </si>
  <si>
    <t>APOL3</t>
  </si>
  <si>
    <t>MRS2</t>
  </si>
  <si>
    <t>HACD2</t>
  </si>
  <si>
    <t>NETO2</t>
  </si>
  <si>
    <t>CHM</t>
  </si>
  <si>
    <t>BCL6</t>
  </si>
  <si>
    <t>SYNCRIP</t>
  </si>
  <si>
    <t>EIF2S1</t>
  </si>
  <si>
    <t>MAPK6</t>
  </si>
  <si>
    <t>CCDC50</t>
  </si>
  <si>
    <t>AL592295.4</t>
  </si>
  <si>
    <t>RAB37</t>
  </si>
  <si>
    <t>TMEM87A</t>
  </si>
  <si>
    <t>FAM110A</t>
  </si>
  <si>
    <t>RBM26</t>
  </si>
  <si>
    <t>RAB11B-AS1</t>
  </si>
  <si>
    <t>NIBAN1</t>
  </si>
  <si>
    <t>AC242426.2</t>
  </si>
  <si>
    <t>TADA1</t>
  </si>
  <si>
    <t>AL035530.2</t>
  </si>
  <si>
    <t>IARS</t>
  </si>
  <si>
    <t>ICAM2</t>
  </si>
  <si>
    <t>LINC02693</t>
  </si>
  <si>
    <t>SNAP23</t>
  </si>
  <si>
    <t>P2RY11</t>
  </si>
  <si>
    <t>CD58</t>
  </si>
  <si>
    <t>WDR6</t>
  </si>
  <si>
    <t>GCA</t>
  </si>
  <si>
    <t>CHIC1</t>
  </si>
  <si>
    <t>TICAM1</t>
  </si>
  <si>
    <t>ACTR5</t>
  </si>
  <si>
    <t>TEX261</t>
  </si>
  <si>
    <t>SCAPER</t>
  </si>
  <si>
    <t>HOMER3</t>
  </si>
  <si>
    <t>ZEB1</t>
  </si>
  <si>
    <t>TRIM3</t>
  </si>
  <si>
    <t>CELSR1</t>
  </si>
  <si>
    <t>LSM12</t>
  </si>
  <si>
    <t>SENP7</t>
  </si>
  <si>
    <t>FOXN2</t>
  </si>
  <si>
    <t>EAF1</t>
  </si>
  <si>
    <t>USP8</t>
  </si>
  <si>
    <t>KHNYN</t>
  </si>
  <si>
    <t>SMPDL3A</t>
  </si>
  <si>
    <t>HELB</t>
  </si>
  <si>
    <t>ECHDC3</t>
  </si>
  <si>
    <t>NKRF</t>
  </si>
  <si>
    <t>CALU</t>
  </si>
  <si>
    <t>AL158071.3</t>
  </si>
  <si>
    <t>LGALS1</t>
  </si>
  <si>
    <t>AC245060.5</t>
  </si>
  <si>
    <t>OST4</t>
  </si>
  <si>
    <t>PCNX4</t>
  </si>
  <si>
    <t>MYCBP</t>
  </si>
  <si>
    <t>SUCO</t>
  </si>
  <si>
    <t>MSL3</t>
  </si>
  <si>
    <t>ALG9</t>
  </si>
  <si>
    <t>WARS</t>
  </si>
  <si>
    <t>NFATC2IP</t>
  </si>
  <si>
    <t>EXTL3</t>
  </si>
  <si>
    <t>ZNF763</t>
  </si>
  <si>
    <t>AP001372.2</t>
  </si>
  <si>
    <t>ZDHHC17</t>
  </si>
  <si>
    <t>CYB5R4</t>
  </si>
  <si>
    <t>SYCP2</t>
  </si>
  <si>
    <t>FAM131A</t>
  </si>
  <si>
    <t>OTUD7A</t>
  </si>
  <si>
    <t>DNAJB4</t>
  </si>
  <si>
    <t>GNE</t>
  </si>
  <si>
    <t>ERMAP</t>
  </si>
  <si>
    <t>NAA15</t>
  </si>
  <si>
    <t>FBXO34</t>
  </si>
  <si>
    <t>RNF4</t>
  </si>
  <si>
    <t>ZNF787</t>
  </si>
  <si>
    <t>ZNF841</t>
  </si>
  <si>
    <t>FBXL5</t>
  </si>
  <si>
    <t>GPR137B</t>
  </si>
  <si>
    <t>PGD</t>
  </si>
  <si>
    <t>FAM8A1</t>
  </si>
  <si>
    <t>CFP</t>
  </si>
  <si>
    <t>EDA</t>
  </si>
  <si>
    <t>MTMR14</t>
  </si>
  <si>
    <t>MED15</t>
  </si>
  <si>
    <t>PRLR</t>
  </si>
  <si>
    <t>METTL8</t>
  </si>
  <si>
    <t>UBE2R2</t>
  </si>
  <si>
    <t>INTS2</t>
  </si>
  <si>
    <t>CLEC4E</t>
  </si>
  <si>
    <t>RASAL3</t>
  </si>
  <si>
    <t>MANBA</t>
  </si>
  <si>
    <t>ATAD2</t>
  </si>
  <si>
    <t>KLF6</t>
  </si>
  <si>
    <t>MON2</t>
  </si>
  <si>
    <t>TMEM176B</t>
  </si>
  <si>
    <t>TTC39B</t>
  </si>
  <si>
    <t>CHP1</t>
  </si>
  <si>
    <t>BTN3A1</t>
  </si>
  <si>
    <t>YWHAH</t>
  </si>
  <si>
    <t>DDX41</t>
  </si>
  <si>
    <t>EFHD2</t>
  </si>
  <si>
    <t>AC009831.1</t>
  </si>
  <si>
    <t>INO80C</t>
  </si>
  <si>
    <t>TIMM44</t>
  </si>
  <si>
    <t>VAMP3</t>
  </si>
  <si>
    <t>MAP2K5</t>
  </si>
  <si>
    <t>MRPL52</t>
  </si>
  <si>
    <t>DLEU1</t>
  </si>
  <si>
    <t>TUBB6</t>
  </si>
  <si>
    <t>ZSWIM1</t>
  </si>
  <si>
    <t>CKAP4</t>
  </si>
  <si>
    <t>UBE2Z</t>
  </si>
  <si>
    <t>PHETA1</t>
  </si>
  <si>
    <t>AP1S3</t>
  </si>
  <si>
    <t>MAPK7</t>
  </si>
  <si>
    <t>RAF1</t>
  </si>
  <si>
    <t>S100A6</t>
  </si>
  <si>
    <t>C2orf49</t>
  </si>
  <si>
    <t>NCF1</t>
  </si>
  <si>
    <t>EIF4ENIF1</t>
  </si>
  <si>
    <t>LEPROT</t>
  </si>
  <si>
    <t>MPP5</t>
  </si>
  <si>
    <t>MXD3</t>
  </si>
  <si>
    <t>GOLPH3</t>
  </si>
  <si>
    <t>AK2</t>
  </si>
  <si>
    <t>INTS13</t>
  </si>
  <si>
    <t>MGAT4B</t>
  </si>
  <si>
    <t>AC016876.1</t>
  </si>
  <si>
    <t>NCOA4</t>
  </si>
  <si>
    <t>PEX14</t>
  </si>
  <si>
    <t>TYROBP</t>
  </si>
  <si>
    <t>NAPG</t>
  </si>
  <si>
    <t>IVNS1ABP</t>
  </si>
  <si>
    <t>RNF145</t>
  </si>
  <si>
    <t>UBE2S</t>
  </si>
  <si>
    <t>DNAAF5</t>
  </si>
  <si>
    <t>MXD1</t>
  </si>
  <si>
    <t>SMPD4</t>
  </si>
  <si>
    <t>MAN2B1</t>
  </si>
  <si>
    <t>SLC39A8</t>
  </si>
  <si>
    <t>ACTR1A</t>
  </si>
  <si>
    <t>FAM120C</t>
  </si>
  <si>
    <t>CMTM6</t>
  </si>
  <si>
    <t>MDFIC</t>
  </si>
  <si>
    <t>C19orf38</t>
  </si>
  <si>
    <t>SLC9A6</t>
  </si>
  <si>
    <t>NR4A2</t>
  </si>
  <si>
    <t>GCLC</t>
  </si>
  <si>
    <t>ACAP2</t>
  </si>
  <si>
    <t>MTA3</t>
  </si>
  <si>
    <t>IRF2</t>
  </si>
  <si>
    <t>SNX13</t>
  </si>
  <si>
    <t>SLC29A3</t>
  </si>
  <si>
    <t>ZNF248</t>
  </si>
  <si>
    <t>GRB2</t>
  </si>
  <si>
    <t>MYB</t>
  </si>
  <si>
    <t>AP003086.1</t>
  </si>
  <si>
    <t>RCCD1</t>
  </si>
  <si>
    <t>ATP6V1C1</t>
  </si>
  <si>
    <t>KTN1</t>
  </si>
  <si>
    <t>STX7</t>
  </si>
  <si>
    <t>RLF</t>
  </si>
  <si>
    <t>GCH1</t>
  </si>
  <si>
    <t>ZC3HAV1</t>
  </si>
  <si>
    <t>G6PD</t>
  </si>
  <si>
    <t>SHLD2</t>
  </si>
  <si>
    <t>CD164</t>
  </si>
  <si>
    <t>MTBP</t>
  </si>
  <si>
    <t>FN3K</t>
  </si>
  <si>
    <t>TRA2A</t>
  </si>
  <si>
    <t>NCK1-DT</t>
  </si>
  <si>
    <t>SLC18B1</t>
  </si>
  <si>
    <t>TCAIM</t>
  </si>
  <si>
    <t>NNT</t>
  </si>
  <si>
    <t>UTP18</t>
  </si>
  <si>
    <t>COG8</t>
  </si>
  <si>
    <t>NEK3</t>
  </si>
  <si>
    <t>ZNF791</t>
  </si>
  <si>
    <t>BASP1</t>
  </si>
  <si>
    <t>ZBTB33</t>
  </si>
  <si>
    <t>IFFO1</t>
  </si>
  <si>
    <t>ZNF780B</t>
  </si>
  <si>
    <t>NIT1</t>
  </si>
  <si>
    <t>VPS11</t>
  </si>
  <si>
    <t>PIN4</t>
  </si>
  <si>
    <t>RFTN1</t>
  </si>
  <si>
    <t>RAB31</t>
  </si>
  <si>
    <t>TMTC3</t>
  </si>
  <si>
    <t>NKIRAS2</t>
  </si>
  <si>
    <t>ELAC2</t>
  </si>
  <si>
    <t>ARHGAP24</t>
  </si>
  <si>
    <t>RNF111</t>
  </si>
  <si>
    <t>ARMC2</t>
  </si>
  <si>
    <t>SPAG5-AS1</t>
  </si>
  <si>
    <t>CAPN1</t>
  </si>
  <si>
    <t>AC025171.1</t>
  </si>
  <si>
    <t>CLEC7A</t>
  </si>
  <si>
    <t>SPG7</t>
  </si>
  <si>
    <t>MS4A7</t>
  </si>
  <si>
    <t>ACOX3</t>
  </si>
  <si>
    <t>TUBGCP2</t>
  </si>
  <si>
    <t>SMG7</t>
  </si>
  <si>
    <t>METTL22</t>
  </si>
  <si>
    <t>ATP13A2</t>
  </si>
  <si>
    <t>WSB1</t>
  </si>
  <si>
    <t>CORO2A</t>
  </si>
  <si>
    <t>CCDC28B</t>
  </si>
  <si>
    <t>ICA1L</t>
  </si>
  <si>
    <t>DNAJC10</t>
  </si>
  <si>
    <t>PITRM1</t>
  </si>
  <si>
    <t>SMAD1</t>
  </si>
  <si>
    <t>RORA</t>
  </si>
  <si>
    <t>PNP</t>
  </si>
  <si>
    <t>PDSS1</t>
  </si>
  <si>
    <t>RASGRP4</t>
  </si>
  <si>
    <t>ASTN2</t>
  </si>
  <si>
    <t>PAPSS2</t>
  </si>
  <si>
    <t>PPP1R16B</t>
  </si>
  <si>
    <t>LINC02723</t>
  </si>
  <si>
    <t>AHSA1</t>
  </si>
  <si>
    <t>PAGR1</t>
  </si>
  <si>
    <t>RUFY2</t>
  </si>
  <si>
    <t>AC007384.1</t>
  </si>
  <si>
    <t>CCDC91</t>
  </si>
  <si>
    <t>JUP</t>
  </si>
  <si>
    <t>ZNF814</t>
  </si>
  <si>
    <t>GLUL</t>
  </si>
  <si>
    <t>SLC38A1</t>
  </si>
  <si>
    <t>LRRC25</t>
  </si>
  <si>
    <t>SUN2</t>
  </si>
  <si>
    <t>LINC02432</t>
  </si>
  <si>
    <t>TMEM72-AS1</t>
  </si>
  <si>
    <t>MIS18BP1</t>
  </si>
  <si>
    <t>ELP1</t>
  </si>
  <si>
    <t>PRKACA</t>
  </si>
  <si>
    <t>EEA1</t>
  </si>
  <si>
    <t>CYSLTR2</t>
  </si>
  <si>
    <t>APOBEC3H</t>
  </si>
  <si>
    <t>SKIL</t>
  </si>
  <si>
    <t>AKAP10</t>
  </si>
  <si>
    <t>RARA</t>
  </si>
  <si>
    <t>GPRIN3</t>
  </si>
  <si>
    <t>RAP2B</t>
  </si>
  <si>
    <t>STRADA</t>
  </si>
  <si>
    <t>ODF3B</t>
  </si>
  <si>
    <t>AC022137.4</t>
  </si>
  <si>
    <t>RTN3</t>
  </si>
  <si>
    <t>ATP1A3</t>
  </si>
  <si>
    <t>SNX1</t>
  </si>
  <si>
    <t>FNBP1</t>
  </si>
  <si>
    <t>VASP</t>
  </si>
  <si>
    <t>SMARCA2</t>
  </si>
  <si>
    <t>RAB32</t>
  </si>
  <si>
    <t>AARS2</t>
  </si>
  <si>
    <t>USP15</t>
  </si>
  <si>
    <t>HCG27</t>
  </si>
  <si>
    <t>ZNF322</t>
  </si>
  <si>
    <t>PPP1R21</t>
  </si>
  <si>
    <t>SMCO4</t>
  </si>
  <si>
    <t>CBFB</t>
  </si>
  <si>
    <t>JAML</t>
  </si>
  <si>
    <t>MORC4</t>
  </si>
  <si>
    <t>LCP1</t>
  </si>
  <si>
    <t>RASGRP1</t>
  </si>
  <si>
    <t>LACTB</t>
  </si>
  <si>
    <t>LINC00672</t>
  </si>
  <si>
    <t>EVA1B</t>
  </si>
  <si>
    <t>MED24</t>
  </si>
  <si>
    <t>STK17B</t>
  </si>
  <si>
    <t>TOR1B</t>
  </si>
  <si>
    <t>KMO</t>
  </si>
  <si>
    <t>NAA50</t>
  </si>
  <si>
    <t>EFTUD2</t>
  </si>
  <si>
    <t>ATG9A</t>
  </si>
  <si>
    <t>ZNRF1</t>
  </si>
  <si>
    <t>COMMD10</t>
  </si>
  <si>
    <t>ADAP1</t>
  </si>
  <si>
    <t>CRTC3</t>
  </si>
  <si>
    <t>SLC66A1</t>
  </si>
  <si>
    <t>ZNF782</t>
  </si>
  <si>
    <t>EFR3A</t>
  </si>
  <si>
    <t>ARCN1</t>
  </si>
  <si>
    <t>DOP1B</t>
  </si>
  <si>
    <t>STAMBPL1</t>
  </si>
  <si>
    <t>PTPN6</t>
  </si>
  <si>
    <t>TOR1AIP2</t>
  </si>
  <si>
    <t>ATP5MD</t>
  </si>
  <si>
    <t>DHX15</t>
  </si>
  <si>
    <t>SRSF5</t>
  </si>
  <si>
    <t>ZNF793</t>
  </si>
  <si>
    <t>LPGAT1</t>
  </si>
  <si>
    <t>FAN1</t>
  </si>
  <si>
    <t>GMPPB</t>
  </si>
  <si>
    <t>RBM10</t>
  </si>
  <si>
    <t>ACSS2</t>
  </si>
  <si>
    <t>HNRNPU</t>
  </si>
  <si>
    <t>LTB4R2</t>
  </si>
  <si>
    <t>SNX25</t>
  </si>
  <si>
    <t>NTNG2</t>
  </si>
  <si>
    <t>CDK17</t>
  </si>
  <si>
    <t>NPEPL1</t>
  </si>
  <si>
    <t>SLC9B1</t>
  </si>
  <si>
    <t>AC091271.1</t>
  </si>
  <si>
    <t>LINC00513</t>
  </si>
  <si>
    <t>ARFIP1</t>
  </si>
  <si>
    <t>FBXO2</t>
  </si>
  <si>
    <t>P2RX4</t>
  </si>
  <si>
    <t>TSPOAP1-AS1</t>
  </si>
  <si>
    <t>CHROMR</t>
  </si>
  <si>
    <t>GNAO1</t>
  </si>
  <si>
    <t>PDLIM7</t>
  </si>
  <si>
    <t>ZNF283</t>
  </si>
  <si>
    <t>PFKFB4</t>
  </si>
  <si>
    <t>ARAP2</t>
  </si>
  <si>
    <t>CLEC4A</t>
  </si>
  <si>
    <t>AC008969.1</t>
  </si>
  <si>
    <t>MGST2</t>
  </si>
  <si>
    <t>MTMR1</t>
  </si>
  <si>
    <t>IRF7</t>
  </si>
  <si>
    <t>C18orf25</t>
  </si>
  <si>
    <t>KCTD20</t>
  </si>
  <si>
    <t>ZC3H7B</t>
  </si>
  <si>
    <t>LINC01637</t>
  </si>
  <si>
    <t>POGLUT3</t>
  </si>
  <si>
    <t>TMEM79</t>
  </si>
  <si>
    <t>REV3L</t>
  </si>
  <si>
    <t>EFCAB2</t>
  </si>
  <si>
    <t>PRPF6</t>
  </si>
  <si>
    <t>SAC3D1</t>
  </si>
  <si>
    <t>PPP2R2D</t>
  </si>
  <si>
    <t>CD300C</t>
  </si>
  <si>
    <t>UBE3D</t>
  </si>
  <si>
    <t>SEC24D</t>
  </si>
  <si>
    <t>AC008443.5</t>
  </si>
  <si>
    <t>SEC23B</t>
  </si>
  <si>
    <t>WASHC5</t>
  </si>
  <si>
    <t>GLCE</t>
  </si>
  <si>
    <t>FYN</t>
  </si>
  <si>
    <t>SLC19A1</t>
  </si>
  <si>
    <t>LMO7</t>
  </si>
  <si>
    <t>AP003068.2</t>
  </si>
  <si>
    <t>EFCAB14</t>
  </si>
  <si>
    <t>FOS</t>
  </si>
  <si>
    <t>LNPEP</t>
  </si>
  <si>
    <t>RAB11A</t>
  </si>
  <si>
    <t>SENP3</t>
  </si>
  <si>
    <t>SHF</t>
  </si>
  <si>
    <t>EVA1C</t>
  </si>
  <si>
    <t>CAST</t>
  </si>
  <si>
    <t>ACP2</t>
  </si>
  <si>
    <t>RNF135</t>
  </si>
  <si>
    <t>C11orf49</t>
  </si>
  <si>
    <t>MPP1</t>
  </si>
  <si>
    <t>ZBTB17</t>
  </si>
  <si>
    <t>PPT1</t>
  </si>
  <si>
    <t>LINC01715</t>
  </si>
  <si>
    <t>UHRF1BP1L</t>
  </si>
  <si>
    <t>SPRTN</t>
  </si>
  <si>
    <t>GLA</t>
  </si>
  <si>
    <t>DLAT</t>
  </si>
  <si>
    <t>CTDSP1</t>
  </si>
  <si>
    <t>NCOA3</t>
  </si>
  <si>
    <t>CLINT1</t>
  </si>
  <si>
    <t>PIK3IP1-AS1</t>
  </si>
  <si>
    <t>CUEDC1</t>
  </si>
  <si>
    <t>LIN52</t>
  </si>
  <si>
    <t>FUT4</t>
  </si>
  <si>
    <t>LZTS3</t>
  </si>
  <si>
    <t>BHLHE40-AS1</t>
  </si>
  <si>
    <t>BTD</t>
  </si>
  <si>
    <t>KIF9</t>
  </si>
  <si>
    <t>AC007342.4</t>
  </si>
  <si>
    <t>CALCOCO2</t>
  </si>
  <si>
    <t>ZNF628</t>
  </si>
  <si>
    <t>SNX10</t>
  </si>
  <si>
    <t>AC025181.2</t>
  </si>
  <si>
    <t>MAT2A</t>
  </si>
  <si>
    <t>FBXW8</t>
  </si>
  <si>
    <t>HRH2</t>
  </si>
  <si>
    <t>LRRC29</t>
  </si>
  <si>
    <t>TRIM8</t>
  </si>
  <si>
    <t>TRIM39</t>
  </si>
  <si>
    <t>DPM3</t>
  </si>
  <si>
    <t>CEP95</t>
  </si>
  <si>
    <t>TNNT1</t>
  </si>
  <si>
    <t>TSC1</t>
  </si>
  <si>
    <t>NCBP3</t>
  </si>
  <si>
    <t>KLC1</t>
  </si>
  <si>
    <t>P4HA1</t>
  </si>
  <si>
    <t>LINC01814</t>
  </si>
  <si>
    <t>GALE</t>
  </si>
  <si>
    <t>ZNF286A</t>
  </si>
  <si>
    <t>ZEB2-AS1</t>
  </si>
  <si>
    <t>CABIN1</t>
  </si>
  <si>
    <t>DAPP1</t>
  </si>
  <si>
    <t>LRP6</t>
  </si>
  <si>
    <t>ANXA5</t>
  </si>
  <si>
    <t>NOL6</t>
  </si>
  <si>
    <t>TOM1</t>
  </si>
  <si>
    <t>ARNTL</t>
  </si>
  <si>
    <t>HIST1H2AC</t>
  </si>
  <si>
    <t>AGER</t>
  </si>
  <si>
    <t>TIMM8B</t>
  </si>
  <si>
    <t>MCF2L</t>
  </si>
  <si>
    <t>CARS2</t>
  </si>
  <si>
    <t>SMCR8</t>
  </si>
  <si>
    <t>ATF3</t>
  </si>
  <si>
    <t>TBC1D9B</t>
  </si>
  <si>
    <t>SLC30A4</t>
  </si>
  <si>
    <t>UHRF1BP1</t>
  </si>
  <si>
    <t>RELT</t>
  </si>
  <si>
    <t>TRPV2</t>
  </si>
  <si>
    <t>AL445524.1</t>
  </si>
  <si>
    <t>BRAP</t>
  </si>
  <si>
    <t>MTMR11</t>
  </si>
  <si>
    <t>LINC02328</t>
  </si>
  <si>
    <t>ALDH2</t>
  </si>
  <si>
    <t>ZNF701</t>
  </si>
  <si>
    <t>SORT1</t>
  </si>
  <si>
    <t>ZNF75D</t>
  </si>
  <si>
    <t>DOK2</t>
  </si>
  <si>
    <t>EEF2K</t>
  </si>
  <si>
    <t>FAM210A</t>
  </si>
  <si>
    <t>SLC11A2</t>
  </si>
  <si>
    <t>SLC31A1</t>
  </si>
  <si>
    <t>RPL38</t>
  </si>
  <si>
    <t>TXNDC15</t>
  </si>
  <si>
    <t>CALCB</t>
  </si>
  <si>
    <t>IRF2BP2</t>
  </si>
  <si>
    <t>CBLB</t>
  </si>
  <si>
    <t>LMNB1</t>
  </si>
  <si>
    <t>NFKB1</t>
  </si>
  <si>
    <t>SMIM25</t>
  </si>
  <si>
    <t>L2HGDH</t>
  </si>
  <si>
    <t>FAM126A</t>
  </si>
  <si>
    <t>CPSF1</t>
  </si>
  <si>
    <t>LIMA1</t>
  </si>
  <si>
    <t>FAM117B</t>
  </si>
  <si>
    <t>RGL2</t>
  </si>
  <si>
    <t>SCFD1</t>
  </si>
  <si>
    <t>EHD4</t>
  </si>
  <si>
    <t>LARS2</t>
  </si>
  <si>
    <t>DNASE1L1</t>
  </si>
  <si>
    <t>SUN1</t>
  </si>
  <si>
    <t>CTNNBIP1</t>
  </si>
  <si>
    <t>TBC1D14</t>
  </si>
  <si>
    <t>ADCK1</t>
  </si>
  <si>
    <t>RPRD1B</t>
  </si>
  <si>
    <t>ME2</t>
  </si>
  <si>
    <t>RBM4B</t>
  </si>
  <si>
    <t>AC009779.2</t>
  </si>
  <si>
    <t>ANKRD36</t>
  </si>
  <si>
    <t>CMPK2</t>
  </si>
  <si>
    <t>ATG14</t>
  </si>
  <si>
    <t>AC096667.1</t>
  </si>
  <si>
    <t>DMPK</t>
  </si>
  <si>
    <t>GLIPR1</t>
  </si>
  <si>
    <t>NOTCH2NLC</t>
  </si>
  <si>
    <t>SLC25A37</t>
  </si>
  <si>
    <t>GGA2</t>
  </si>
  <si>
    <t>ABHD6</t>
  </si>
  <si>
    <t>KLHL32</t>
  </si>
  <si>
    <t>LAP3</t>
  </si>
  <si>
    <t>CAAP1</t>
  </si>
  <si>
    <t>CEBPA</t>
  </si>
  <si>
    <t>CLOCK</t>
  </si>
  <si>
    <t>KYNU</t>
  </si>
  <si>
    <t>ITGA6</t>
  </si>
  <si>
    <t>ATOX1</t>
  </si>
  <si>
    <t>USP20</t>
  </si>
  <si>
    <t>FBXO6</t>
  </si>
  <si>
    <t>ENGASE</t>
  </si>
  <si>
    <t>SECTM1</t>
  </si>
  <si>
    <t>CEP104</t>
  </si>
  <si>
    <t>TNFAIP1</t>
  </si>
  <si>
    <t>FAM153CP</t>
  </si>
  <si>
    <t>ATP10D</t>
  </si>
  <si>
    <t>FLNB</t>
  </si>
  <si>
    <t>ABI3</t>
  </si>
  <si>
    <t>CDK5RAP2</t>
  </si>
  <si>
    <t>TMEM91</t>
  </si>
  <si>
    <t>WRN</t>
  </si>
  <si>
    <t>ZSCAN5A</t>
  </si>
  <si>
    <t>MAPKAP1</t>
  </si>
  <si>
    <t>NASP</t>
  </si>
  <si>
    <t>LUC7L</t>
  </si>
  <si>
    <t>MAP1LC3B</t>
  </si>
  <si>
    <t>MSH2</t>
  </si>
  <si>
    <t>FAM192A</t>
  </si>
  <si>
    <t>MAP4K5</t>
  </si>
  <si>
    <t>IDH1</t>
  </si>
  <si>
    <t>ZNF44</t>
  </si>
  <si>
    <t>EXOC5</t>
  </si>
  <si>
    <t>MID2</t>
  </si>
  <si>
    <t>PLAGL1</t>
  </si>
  <si>
    <t>RNF103</t>
  </si>
  <si>
    <t>OAS3</t>
  </si>
  <si>
    <t>PGM5</t>
  </si>
  <si>
    <t>GPCPD1</t>
  </si>
  <si>
    <t>CHD2</t>
  </si>
  <si>
    <t>RGS2</t>
  </si>
  <si>
    <t>ZDHHC21</t>
  </si>
  <si>
    <t>ZNF467</t>
  </si>
  <si>
    <t>FAM13B</t>
  </si>
  <si>
    <t>CYB5D2</t>
  </si>
  <si>
    <t>ZNF254</t>
  </si>
  <si>
    <t>OAS1</t>
  </si>
  <si>
    <t>TMEM30A</t>
  </si>
  <si>
    <t>ZNF672</t>
  </si>
  <si>
    <t>ZNF496</t>
  </si>
  <si>
    <t>LRIF1</t>
  </si>
  <si>
    <t>RAP2C-AS1</t>
  </si>
  <si>
    <t>CD1D</t>
  </si>
  <si>
    <t>ELMO2</t>
  </si>
  <si>
    <t>MGST1</t>
  </si>
  <si>
    <t>TRBV12-4</t>
  </si>
  <si>
    <t>PARVG</t>
  </si>
  <si>
    <t>DCUN1D4</t>
  </si>
  <si>
    <t>PREB</t>
  </si>
  <si>
    <t>AKT2</t>
  </si>
  <si>
    <t>CPSF2</t>
  </si>
  <si>
    <t>DDHD1</t>
  </si>
  <si>
    <t>NMNAT1</t>
  </si>
  <si>
    <t>ADRB2</t>
  </si>
  <si>
    <t>SPPL2A</t>
  </si>
  <si>
    <t>GFM2</t>
  </si>
  <si>
    <t>AP1B1</t>
  </si>
  <si>
    <t>TWSG1</t>
  </si>
  <si>
    <t>NANS</t>
  </si>
  <si>
    <t>SPPL2B</t>
  </si>
  <si>
    <t>IL1RN</t>
  </si>
  <si>
    <t>TCOF1</t>
  </si>
  <si>
    <t>PDCD6IP</t>
  </si>
  <si>
    <t>OTUD5</t>
  </si>
  <si>
    <t>IFT27</t>
  </si>
  <si>
    <t>EXT2</t>
  </si>
  <si>
    <t>ADAM15</t>
  </si>
  <si>
    <t>HAPLN3</t>
  </si>
  <si>
    <t>SNX11</t>
  </si>
  <si>
    <t>COL6A2</t>
  </si>
  <si>
    <t>IER2</t>
  </si>
  <si>
    <t>CLIP1</t>
  </si>
  <si>
    <t>KCNN4</t>
  </si>
  <si>
    <t>SPEF2</t>
  </si>
  <si>
    <t>MFSD1</t>
  </si>
  <si>
    <t>KPNA3</t>
  </si>
  <si>
    <t>MIDN</t>
  </si>
  <si>
    <t>DARS2</t>
  </si>
  <si>
    <t>TMEM39B</t>
  </si>
  <si>
    <t>ZNHIT6</t>
  </si>
  <si>
    <t>TRIQK</t>
  </si>
  <si>
    <t>GPHN</t>
  </si>
  <si>
    <t>GAPT</t>
  </si>
  <si>
    <t>CDK13</t>
  </si>
  <si>
    <t>APTR</t>
  </si>
  <si>
    <t>MAPKAPK2</t>
  </si>
  <si>
    <t>CLCN3</t>
  </si>
  <si>
    <t>DNAJC16</t>
  </si>
  <si>
    <t>FLVCR2</t>
  </si>
  <si>
    <t>SRPK2</t>
  </si>
  <si>
    <t>TMEM170B</t>
  </si>
  <si>
    <t>ANKRD49</t>
  </si>
  <si>
    <t>ATP5MF</t>
  </si>
  <si>
    <t>AL049828.1</t>
  </si>
  <si>
    <t>ARL11</t>
  </si>
  <si>
    <t>LINC00649</t>
  </si>
  <si>
    <t>POLD3</t>
  </si>
  <si>
    <t>KDM4C</t>
  </si>
  <si>
    <t>CDV3</t>
  </si>
  <si>
    <t>AC139887.2</t>
  </si>
  <si>
    <t>ARMC7</t>
  </si>
  <si>
    <t>ADAR</t>
  </si>
  <si>
    <t>PLEKHO1</t>
  </si>
  <si>
    <t>FGGY</t>
  </si>
  <si>
    <t>DUSP3</t>
  </si>
  <si>
    <t>LSS</t>
  </si>
  <si>
    <t>QPCT</t>
  </si>
  <si>
    <t>MEIKIN</t>
  </si>
  <si>
    <t>AZI2</t>
  </si>
  <si>
    <t>APPL2</t>
  </si>
  <si>
    <t>ASRGL1</t>
  </si>
  <si>
    <t>ZNF776</t>
  </si>
  <si>
    <t>PEA15</t>
  </si>
  <si>
    <t>ZFP1</t>
  </si>
  <si>
    <t>S100A12</t>
  </si>
  <si>
    <t>GANC</t>
  </si>
  <si>
    <t>CCPG1</t>
  </si>
  <si>
    <t>STAT5B</t>
  </si>
  <si>
    <t>C9orf64</t>
  </si>
  <si>
    <t>VEZT</t>
  </si>
  <si>
    <t>CD302</t>
  </si>
  <si>
    <t>FEM1C</t>
  </si>
  <si>
    <t>RMDN2</t>
  </si>
  <si>
    <t>SF3B1</t>
  </si>
  <si>
    <t>VPS45</t>
  </si>
  <si>
    <t>ATXN2L</t>
  </si>
  <si>
    <t>OGFR</t>
  </si>
  <si>
    <t>AC051619.6</t>
  </si>
  <si>
    <t>MCL1</t>
  </si>
  <si>
    <t>ATG10</t>
  </si>
  <si>
    <t>POLG2</t>
  </si>
  <si>
    <t>PPP5C</t>
  </si>
  <si>
    <t>GNA12</t>
  </si>
  <si>
    <t>AP005482.1</t>
  </si>
  <si>
    <t>SPATA6</t>
  </si>
  <si>
    <t>CCDC85C</t>
  </si>
  <si>
    <t>ERF</t>
  </si>
  <si>
    <t>RNF157</t>
  </si>
  <si>
    <t>FKBP1A</t>
  </si>
  <si>
    <t>SUPT3H</t>
  </si>
  <si>
    <t>ADSS</t>
  </si>
  <si>
    <t>YY1AP1</t>
  </si>
  <si>
    <t>EPS8</t>
  </si>
  <si>
    <t>ATG2A</t>
  </si>
  <si>
    <t>MKNK1</t>
  </si>
  <si>
    <t>UBAP2L</t>
  </si>
  <si>
    <t>SENCR</t>
  </si>
  <si>
    <t>LINC00115</t>
  </si>
  <si>
    <t>MGME1</t>
  </si>
  <si>
    <t>ITFG1</t>
  </si>
  <si>
    <t>MEF2A</t>
  </si>
  <si>
    <t>PPP1R13L</t>
  </si>
  <si>
    <t>BAIAP2</t>
  </si>
  <si>
    <t>RCN1</t>
  </si>
  <si>
    <t>CD4</t>
  </si>
  <si>
    <t>TRIM14</t>
  </si>
  <si>
    <t>IER5</t>
  </si>
  <si>
    <t>DFFB</t>
  </si>
  <si>
    <t>ZNF232</t>
  </si>
  <si>
    <t>NAA40</t>
  </si>
  <si>
    <t>IL10RB</t>
  </si>
  <si>
    <t>MINDY2</t>
  </si>
  <si>
    <t>NT5M</t>
  </si>
  <si>
    <t>WAC</t>
  </si>
  <si>
    <t>ERLIN2</t>
  </si>
  <si>
    <t>SPEG</t>
  </si>
  <si>
    <t>SLAIN2</t>
  </si>
  <si>
    <t>FYCO1</t>
  </si>
  <si>
    <t>CNP</t>
  </si>
  <si>
    <t>AP1G1</t>
  </si>
  <si>
    <t>MOB3B</t>
  </si>
  <si>
    <t>AL161725.1</t>
  </si>
  <si>
    <t>C2orf68</t>
  </si>
  <si>
    <t>SYNGAP1-AS1</t>
  </si>
  <si>
    <t>PACC1</t>
  </si>
  <si>
    <t>GPR153</t>
  </si>
  <si>
    <t>RPS6KA1</t>
  </si>
  <si>
    <t>FGD3</t>
  </si>
  <si>
    <t>ACOX1</t>
  </si>
  <si>
    <t>LSM11</t>
  </si>
  <si>
    <t>MRPS31</t>
  </si>
  <si>
    <t>MBTPS1</t>
  </si>
  <si>
    <t>AC005280.2</t>
  </si>
  <si>
    <t>ADAT2</t>
  </si>
  <si>
    <t>DHRS7B</t>
  </si>
  <si>
    <t>AUH</t>
  </si>
  <si>
    <t>NOCT</t>
  </si>
  <si>
    <t>TMEM165</t>
  </si>
  <si>
    <t>ZNF106</t>
  </si>
  <si>
    <t>CASK</t>
  </si>
  <si>
    <t>EPS15L1</t>
  </si>
  <si>
    <t>SEC63</t>
  </si>
  <si>
    <t>ST7L</t>
  </si>
  <si>
    <t>RANBP9</t>
  </si>
  <si>
    <t>PLBD1</t>
  </si>
  <si>
    <t>SEC24A</t>
  </si>
  <si>
    <t>STX11</t>
  </si>
  <si>
    <t>DSTYK</t>
  </si>
  <si>
    <t>DDX17</t>
  </si>
  <si>
    <t>RALGDS</t>
  </si>
  <si>
    <t>KMT5B</t>
  </si>
  <si>
    <t>USP38</t>
  </si>
  <si>
    <t>TPM1</t>
  </si>
  <si>
    <t>GLS</t>
  </si>
  <si>
    <t>UBE2W</t>
  </si>
  <si>
    <t>SLC9A8</t>
  </si>
  <si>
    <t>HNMT</t>
  </si>
  <si>
    <t>RELCH</t>
  </si>
  <si>
    <t>PLAUR</t>
  </si>
  <si>
    <t>RFX3-AS1</t>
  </si>
  <si>
    <t>ATG101</t>
  </si>
  <si>
    <t>FBXO21</t>
  </si>
  <si>
    <t>RPP25</t>
  </si>
  <si>
    <t>MIEF1</t>
  </si>
  <si>
    <t>MYD88</t>
  </si>
  <si>
    <t>PCNX2</t>
  </si>
  <si>
    <t>TUBA1C</t>
  </si>
  <si>
    <t>AC018755.4</t>
  </si>
  <si>
    <t>PUM2</t>
  </si>
  <si>
    <t>HIST1H2BC</t>
  </si>
  <si>
    <t>DGKZ</t>
  </si>
  <si>
    <t>ATL2</t>
  </si>
  <si>
    <t>ZBTB48</t>
  </si>
  <si>
    <t>HEXB</t>
  </si>
  <si>
    <t>PRR29</t>
  </si>
  <si>
    <t>TPM4</t>
  </si>
  <si>
    <t>GMEB2</t>
  </si>
  <si>
    <t>ATP2B1</t>
  </si>
  <si>
    <t>DDX5</t>
  </si>
  <si>
    <t>KCTD15</t>
  </si>
  <si>
    <t>KNTC1</t>
  </si>
  <si>
    <t>TMEM258</t>
  </si>
  <si>
    <t>MICALL1</t>
  </si>
  <si>
    <t>SLC40A1</t>
  </si>
  <si>
    <t>QRICH1</t>
  </si>
  <si>
    <t>HIST1H4F</t>
  </si>
  <si>
    <t>TMCO4</t>
  </si>
  <si>
    <t>MARCKS</t>
  </si>
  <si>
    <t>CASTOR3</t>
  </si>
  <si>
    <t>GAA</t>
  </si>
  <si>
    <t>TSHZ1</t>
  </si>
  <si>
    <t>STX5</t>
  </si>
  <si>
    <t>RANBP3</t>
  </si>
  <si>
    <t>SLC11A1</t>
  </si>
  <si>
    <t>RB1CC1</t>
  </si>
  <si>
    <t>TRIOBP</t>
  </si>
  <si>
    <t>PARP12</t>
  </si>
  <si>
    <t>TBC1D7</t>
  </si>
  <si>
    <t>ODF2</t>
  </si>
  <si>
    <t>CHORDC1</t>
  </si>
  <si>
    <t>AC008083.3</t>
  </si>
  <si>
    <t>STX3</t>
  </si>
  <si>
    <t>RHEBL1</t>
  </si>
  <si>
    <t>NAMPT</t>
  </si>
  <si>
    <t>TAB3</t>
  </si>
  <si>
    <t>APP</t>
  </si>
  <si>
    <t>PARP8</t>
  </si>
  <si>
    <t>LAIR1</t>
  </si>
  <si>
    <t>CMTR1</t>
  </si>
  <si>
    <t>TBC1D10B</t>
  </si>
  <si>
    <t>CROT</t>
  </si>
  <si>
    <t>ZNF185</t>
  </si>
  <si>
    <t>RASA4</t>
  </si>
  <si>
    <t>NIPAL2</t>
  </si>
  <si>
    <t>CCDC9</t>
  </si>
  <si>
    <t>SFXN3</t>
  </si>
  <si>
    <t>KLC2</t>
  </si>
  <si>
    <t>NDUFV3</t>
  </si>
  <si>
    <t>PDE3B</t>
  </si>
  <si>
    <t>XIAP</t>
  </si>
  <si>
    <t>MFSD11</t>
  </si>
  <si>
    <t>RIMKLB</t>
  </si>
  <si>
    <t>PRPF3</t>
  </si>
  <si>
    <t>RASSF1</t>
  </si>
  <si>
    <t>SERINC5</t>
  </si>
  <si>
    <t>PDLIM5</t>
  </si>
  <si>
    <t>SNAPC4</t>
  </si>
  <si>
    <t>SIGLEC5</t>
  </si>
  <si>
    <t>OPRM1</t>
  </si>
  <si>
    <t>HCG11</t>
  </si>
  <si>
    <t>AFF4</t>
  </si>
  <si>
    <t>SLC35F6</t>
  </si>
  <si>
    <t>CEP350</t>
  </si>
  <si>
    <t>CR1</t>
  </si>
  <si>
    <t>CLSTN3</t>
  </si>
  <si>
    <t>NUDT9</t>
  </si>
  <si>
    <t>PPARA</t>
  </si>
  <si>
    <t>ANXA4</t>
  </si>
  <si>
    <t>USP18</t>
  </si>
  <si>
    <t>TARS</t>
  </si>
  <si>
    <t>SLC7A6</t>
  </si>
  <si>
    <t>NPL</t>
  </si>
  <si>
    <t>TARBP1</t>
  </si>
  <si>
    <t>RNPEP</t>
  </si>
  <si>
    <t>CARD8</t>
  </si>
  <si>
    <t>PGM2</t>
  </si>
  <si>
    <t>TPRG1</t>
  </si>
  <si>
    <t>SASH3</t>
  </si>
  <si>
    <t>AC024257.3</t>
  </si>
  <si>
    <t>SLC17A9</t>
  </si>
  <si>
    <t>PIGO</t>
  </si>
  <si>
    <t>LIMK1</t>
  </si>
  <si>
    <t>CDKN2B-AS1</t>
  </si>
  <si>
    <t>ATP5F1E</t>
  </si>
  <si>
    <t>LEF1-AS1</t>
  </si>
  <si>
    <t>CCNY</t>
  </si>
  <si>
    <t>ZMAT3</t>
  </si>
  <si>
    <t>TRIM69</t>
  </si>
  <si>
    <t>OSBPL2</t>
  </si>
  <si>
    <t>CAP1</t>
  </si>
  <si>
    <t>IPO9</t>
  </si>
  <si>
    <t>CCDC6</t>
  </si>
  <si>
    <t>ZNF519</t>
  </si>
  <si>
    <t>HDAC6</t>
  </si>
  <si>
    <t>LINC01871</t>
  </si>
  <si>
    <t>GATAD1</t>
  </si>
  <si>
    <t>CCDC157</t>
  </si>
  <si>
    <t>AC147067.1</t>
  </si>
  <si>
    <t>PCF11</t>
  </si>
  <si>
    <t>SNCA</t>
  </si>
  <si>
    <t>C2CD5</t>
  </si>
  <si>
    <t>HLX</t>
  </si>
  <si>
    <t>VPS54</t>
  </si>
  <si>
    <t>NEXN</t>
  </si>
  <si>
    <t>ANKRD36C</t>
  </si>
  <si>
    <t>GDI1</t>
  </si>
  <si>
    <t>NDUFA6-DT</t>
  </si>
  <si>
    <t>ATG16L2</t>
  </si>
  <si>
    <t>SRRM2</t>
  </si>
  <si>
    <t>ARL8B</t>
  </si>
  <si>
    <t>DDX31</t>
  </si>
  <si>
    <t>NDEL1</t>
  </si>
  <si>
    <t>MADD</t>
  </si>
  <si>
    <t>ALOX5</t>
  </si>
  <si>
    <t>SEC31B</t>
  </si>
  <si>
    <t>MOB1A</t>
  </si>
  <si>
    <t>LINC00528</t>
  </si>
  <si>
    <t>HMOX1</t>
  </si>
  <si>
    <t>FAM172A</t>
  </si>
  <si>
    <t>HDAC2</t>
  </si>
  <si>
    <t>HULC</t>
  </si>
  <si>
    <t>ERICH1</t>
  </si>
  <si>
    <t>NUP88</t>
  </si>
  <si>
    <t>FAM135A</t>
  </si>
  <si>
    <t>DPYD-AS1</t>
  </si>
  <si>
    <t>OGG1</t>
  </si>
  <si>
    <t>PPP3CB</t>
  </si>
  <si>
    <t>SMG5</t>
  </si>
  <si>
    <t>PXN</t>
  </si>
  <si>
    <t>FPR1</t>
  </si>
  <si>
    <t>NRF1</t>
  </si>
  <si>
    <t>LYN</t>
  </si>
  <si>
    <t>CKMT2-AS1</t>
  </si>
  <si>
    <t>APOBEC3A</t>
  </si>
  <si>
    <t>KPNA1</t>
  </si>
  <si>
    <t>ZNF384</t>
  </si>
  <si>
    <t>EPS15</t>
  </si>
  <si>
    <t>IL18</t>
  </si>
  <si>
    <t>UBR2</t>
  </si>
  <si>
    <t>NAA38</t>
  </si>
  <si>
    <t>MYH11</t>
  </si>
  <si>
    <t>MAP1S</t>
  </si>
  <si>
    <t>ZNF189</t>
  </si>
  <si>
    <t>CHMP1B</t>
  </si>
  <si>
    <t>JMY</t>
  </si>
  <si>
    <t>FCAR</t>
  </si>
  <si>
    <t>ZNF235</t>
  </si>
  <si>
    <t>TMEM185A</t>
  </si>
  <si>
    <t>VCP</t>
  </si>
  <si>
    <t>CD300A</t>
  </si>
  <si>
    <t>TBC1D19</t>
  </si>
  <si>
    <t>BROX</t>
  </si>
  <si>
    <t>CCND2</t>
  </si>
  <si>
    <t>ZNF652</t>
  </si>
  <si>
    <t>KAT6A</t>
  </si>
  <si>
    <t>TUBB4B</t>
  </si>
  <si>
    <t>SLC35E4</t>
  </si>
  <si>
    <t>CHAF1A</t>
  </si>
  <si>
    <t>ZNF383</t>
  </si>
  <si>
    <t>NUP62</t>
  </si>
  <si>
    <t>AC026979.2</t>
  </si>
  <si>
    <t>TNFSF10</t>
  </si>
  <si>
    <t>COX10</t>
  </si>
  <si>
    <t>CARD16</t>
  </si>
  <si>
    <t>NEK11</t>
  </si>
  <si>
    <t>SUDS3</t>
  </si>
  <si>
    <t>STX16</t>
  </si>
  <si>
    <t>AL353807.5</t>
  </si>
  <si>
    <t>PDS5B</t>
  </si>
  <si>
    <t>KMT5C</t>
  </si>
  <si>
    <t>PRRT3</t>
  </si>
  <si>
    <t>CCDC112</t>
  </si>
  <si>
    <t>CHERP</t>
  </si>
  <si>
    <t>HAAO</t>
  </si>
  <si>
    <t>MTPAP</t>
  </si>
  <si>
    <t>MTURN</t>
  </si>
  <si>
    <t>PAXBP1</t>
  </si>
  <si>
    <t>GATC</t>
  </si>
  <si>
    <t>CAPN15</t>
  </si>
  <si>
    <t>IFIT3</t>
  </si>
  <si>
    <t>HERPUD2</t>
  </si>
  <si>
    <t>MED31</t>
  </si>
  <si>
    <t>ZBTB18</t>
  </si>
  <si>
    <t>TMEM268</t>
  </si>
  <si>
    <t>FANCI</t>
  </si>
  <si>
    <t>HK1</t>
  </si>
  <si>
    <t>PPP1R3E</t>
  </si>
  <si>
    <t>MSN</t>
  </si>
  <si>
    <t>UNK</t>
  </si>
  <si>
    <t>NCKAP1L</t>
  </si>
  <si>
    <t>ABCD2</t>
  </si>
  <si>
    <t>FXYD6</t>
  </si>
  <si>
    <t>PSMA3-AS1</t>
  </si>
  <si>
    <t>SYK</t>
  </si>
  <si>
    <t>DENND4C</t>
  </si>
  <si>
    <t>JDP2</t>
  </si>
  <si>
    <t>PKIA-AS1</t>
  </si>
  <si>
    <t>MON1A</t>
  </si>
  <si>
    <t>KDM3A</t>
  </si>
  <si>
    <t>GNA13</t>
  </si>
  <si>
    <t>LXN</t>
  </si>
  <si>
    <t>FGD2</t>
  </si>
  <si>
    <t>INTS4</t>
  </si>
  <si>
    <t>TNFSF13</t>
  </si>
  <si>
    <t>CYTH1</t>
  </si>
  <si>
    <t>AC010247.1</t>
  </si>
  <si>
    <t>SLC35D1</t>
  </si>
  <si>
    <t>LILRB1</t>
  </si>
  <si>
    <t>ARHGAP45</t>
  </si>
  <si>
    <t>CLU</t>
  </si>
  <si>
    <t>XYLB</t>
  </si>
  <si>
    <t>CD33</t>
  </si>
  <si>
    <t>ELP4</t>
  </si>
  <si>
    <t>TMEM176A</t>
  </si>
  <si>
    <t>SCAI</t>
  </si>
  <si>
    <t>ARHGAP31</t>
  </si>
  <si>
    <t>AC211433.1</t>
  </si>
  <si>
    <t>MYL9</t>
  </si>
  <si>
    <t>AL356481.1</t>
  </si>
  <si>
    <t>TSPAN4</t>
  </si>
  <si>
    <t>BCL11B</t>
  </si>
  <si>
    <t>IL4R</t>
  </si>
  <si>
    <t>ZNF875</t>
  </si>
  <si>
    <t>ICAM1</t>
  </si>
  <si>
    <t>EXOC2</t>
  </si>
  <si>
    <t>MGAT1</t>
  </si>
  <si>
    <t>CYFIP2</t>
  </si>
  <si>
    <t>NCF2</t>
  </si>
  <si>
    <t>LPIN1</t>
  </si>
  <si>
    <t>RIT1</t>
  </si>
  <si>
    <t>ATP6V0A2</t>
  </si>
  <si>
    <t>CD300LB</t>
  </si>
  <si>
    <t>NF2</t>
  </si>
  <si>
    <t>SQLE</t>
  </si>
  <si>
    <t>TAF4B</t>
  </si>
  <si>
    <t>SYAP1</t>
  </si>
  <si>
    <t>PATJ</t>
  </si>
  <si>
    <t>C11orf21</t>
  </si>
  <si>
    <t>ZNF623</t>
  </si>
  <si>
    <t>AC010642.2</t>
  </si>
  <si>
    <t>VPS50</t>
  </si>
  <si>
    <t>SNX18</t>
  </si>
  <si>
    <t>C11orf80</t>
  </si>
  <si>
    <t>SETD3</t>
  </si>
  <si>
    <t>TASOR2</t>
  </si>
  <si>
    <t>AL049869.3</t>
  </si>
  <si>
    <t>SLC35B4</t>
  </si>
  <si>
    <t>TOR1A</t>
  </si>
  <si>
    <t>YOD1</t>
  </si>
  <si>
    <t>SLC36A1</t>
  </si>
  <si>
    <t>MLLT10</t>
  </si>
  <si>
    <t>LTBR</t>
  </si>
  <si>
    <t>TRIM26</t>
  </si>
  <si>
    <t>NFKBIZ</t>
  </si>
  <si>
    <t>EPHA1</t>
  </si>
  <si>
    <t>PADI4</t>
  </si>
  <si>
    <t>AC104809.2</t>
  </si>
  <si>
    <t>AL627171.1</t>
  </si>
  <si>
    <t>HEATR5B</t>
  </si>
  <si>
    <t>SETD7</t>
  </si>
  <si>
    <t>CCNT1</t>
  </si>
  <si>
    <t>FERMT3</t>
  </si>
  <si>
    <t>WDR59</t>
  </si>
  <si>
    <t>PIGV</t>
  </si>
  <si>
    <t>PGAP1</t>
  </si>
  <si>
    <t>ZFYVE16</t>
  </si>
  <si>
    <t>TBC1D4</t>
  </si>
  <si>
    <t>CSTA</t>
  </si>
  <si>
    <t>NUP98</t>
  </si>
  <si>
    <t>AC022098.1</t>
  </si>
  <si>
    <t>ADAMTS6</t>
  </si>
  <si>
    <t>CD38</t>
  </si>
  <si>
    <t>IL12RB2</t>
  </si>
  <si>
    <t>ZFAND5</t>
  </si>
  <si>
    <t>NEK1</t>
  </si>
  <si>
    <t>CDK16</t>
  </si>
  <si>
    <t>PCM1</t>
  </si>
  <si>
    <t>PLD2</t>
  </si>
  <si>
    <t>TRIM37</t>
  </si>
  <si>
    <t>MS4A6A</t>
  </si>
  <si>
    <t>PALB2</t>
  </si>
  <si>
    <t>TRMT10A</t>
  </si>
  <si>
    <t>PYHIN1</t>
  </si>
  <si>
    <t>KRBA2</t>
  </si>
  <si>
    <t>ZNF839</t>
  </si>
  <si>
    <t>NUP50-DT</t>
  </si>
  <si>
    <t>ATP8B2</t>
  </si>
  <si>
    <t>NLRP3</t>
  </si>
  <si>
    <t>SLAMF6</t>
  </si>
  <si>
    <t>CEP170</t>
  </si>
  <si>
    <t>PTBP2</t>
  </si>
  <si>
    <t>DCLRE1B</t>
  </si>
  <si>
    <t>RBM39</t>
  </si>
  <si>
    <t>HOOK2</t>
  </si>
  <si>
    <t>SLC20A2</t>
  </si>
  <si>
    <t>VPS41</t>
  </si>
  <si>
    <t>PSKH1</t>
  </si>
  <si>
    <t>ARHGEF2</t>
  </si>
  <si>
    <t>ANKMY1</t>
  </si>
  <si>
    <t>SCIMP</t>
  </si>
  <si>
    <t>RPS6KA5</t>
  </si>
  <si>
    <t>MX1</t>
  </si>
  <si>
    <t>FUBP1</t>
  </si>
  <si>
    <t>TST</t>
  </si>
  <si>
    <t>DOCK7</t>
  </si>
  <si>
    <t>CTNS</t>
  </si>
  <si>
    <t>FAM126B</t>
  </si>
  <si>
    <t>RAB1B</t>
  </si>
  <si>
    <t>PAFAH1B2</t>
  </si>
  <si>
    <t>UBL5</t>
  </si>
  <si>
    <t>GOLGA3</t>
  </si>
  <si>
    <t>RNF24</t>
  </si>
  <si>
    <t>RIPOR2</t>
  </si>
  <si>
    <t>DLEU2</t>
  </si>
  <si>
    <t>URGCP</t>
  </si>
  <si>
    <t>SLC49A4</t>
  </si>
  <si>
    <t>DNAJA4</t>
  </si>
  <si>
    <t>CERT1</t>
  </si>
  <si>
    <t>MIATNB</t>
  </si>
  <si>
    <t>PLEK</t>
  </si>
  <si>
    <t>ZNF831</t>
  </si>
  <si>
    <t>COX17</t>
  </si>
  <si>
    <t>TAB2</t>
  </si>
  <si>
    <t>RPS6KA4</t>
  </si>
  <si>
    <t>RCL1</t>
  </si>
  <si>
    <t>LYST</t>
  </si>
  <si>
    <t>GCNT4</t>
  </si>
  <si>
    <t>PGRMC1</t>
  </si>
  <si>
    <t>METAP2</t>
  </si>
  <si>
    <t>RUFY1</t>
  </si>
  <si>
    <t>USP47</t>
  </si>
  <si>
    <t>CSF2RB</t>
  </si>
  <si>
    <t>ANO9</t>
  </si>
  <si>
    <t>ZADH2</t>
  </si>
  <si>
    <t>ZNF212</t>
  </si>
  <si>
    <t>RSPH3</t>
  </si>
  <si>
    <t>ATXN10</t>
  </si>
  <si>
    <t>TMED7</t>
  </si>
  <si>
    <t>BRMS1L</t>
  </si>
  <si>
    <t>NDUFA1</t>
  </si>
  <si>
    <t>PRKD2</t>
  </si>
  <si>
    <t>ATF7</t>
  </si>
  <si>
    <t>ZC4H2</t>
  </si>
  <si>
    <t>OAZ2</t>
  </si>
  <si>
    <t>TSNARE1</t>
  </si>
  <si>
    <t>SPINT1</t>
  </si>
  <si>
    <t>AL109811.2</t>
  </si>
  <si>
    <t>TNFRSF1B</t>
  </si>
  <si>
    <t>ERMN</t>
  </si>
  <si>
    <t>BTBD7</t>
  </si>
  <si>
    <t>ABHD17C</t>
  </si>
  <si>
    <t>TRAPPC11</t>
  </si>
  <si>
    <t>BLOC1S3</t>
  </si>
  <si>
    <t>ZNF683</t>
  </si>
  <si>
    <t>NME7</t>
  </si>
  <si>
    <t>P2RX1</t>
  </si>
  <si>
    <t>KCTD10</t>
  </si>
  <si>
    <t>MOSPD2</t>
  </si>
  <si>
    <t>TBC1D22B</t>
  </si>
  <si>
    <t>AL390957.1</t>
  </si>
  <si>
    <t>ZNF605</t>
  </si>
  <si>
    <t>IRF5</t>
  </si>
  <si>
    <t>KIAA1328</t>
  </si>
  <si>
    <t>ST8SIA4</t>
  </si>
  <si>
    <t>ANKHD1</t>
  </si>
  <si>
    <t>MBOAT1</t>
  </si>
  <si>
    <t>FAM102A</t>
  </si>
  <si>
    <t>KEAP1</t>
  </si>
  <si>
    <t>ST3GAL2</t>
  </si>
  <si>
    <t>TNFSF13B</t>
  </si>
  <si>
    <t>R3HCC1L</t>
  </si>
  <si>
    <t>SPOPL</t>
  </si>
  <si>
    <t>TBC1D32</t>
  </si>
  <si>
    <t>CCR2</t>
  </si>
  <si>
    <t>HSPBAP1</t>
  </si>
  <si>
    <t>GMIP</t>
  </si>
  <si>
    <t>MPRIP</t>
  </si>
  <si>
    <t>RCOR1</t>
  </si>
  <si>
    <t>DDX27</t>
  </si>
  <si>
    <t>SERINC3</t>
  </si>
  <si>
    <t>ZNF451</t>
  </si>
  <si>
    <t>CPAMD8</t>
  </si>
  <si>
    <t>TMEM184B</t>
  </si>
  <si>
    <t>PLAGL2</t>
  </si>
  <si>
    <t>SLC33A1</t>
  </si>
  <si>
    <t>GRK2</t>
  </si>
  <si>
    <t>TBC1D13</t>
  </si>
  <si>
    <t>RTN4</t>
  </si>
  <si>
    <t>DIDO1</t>
  </si>
  <si>
    <t>NOD2</t>
  </si>
  <si>
    <t>GABPB2</t>
  </si>
  <si>
    <t>TBC1D1</t>
  </si>
  <si>
    <t>ATP13A1</t>
  </si>
  <si>
    <t>UTP6</t>
  </si>
  <si>
    <t>MIGA1</t>
  </si>
  <si>
    <t>MAP3K20</t>
  </si>
  <si>
    <t>PZP</t>
  </si>
  <si>
    <t>APOBEC3G</t>
  </si>
  <si>
    <t>HERC4</t>
  </si>
  <si>
    <t>MYO1E</t>
  </si>
  <si>
    <t>ZNF557</t>
  </si>
  <si>
    <t>GPAT3</t>
  </si>
  <si>
    <t>SPTBN1</t>
  </si>
  <si>
    <t>CCR1</t>
  </si>
  <si>
    <t>CCDC141</t>
  </si>
  <si>
    <t>LAT2</t>
  </si>
  <si>
    <t>SEPTIN8</t>
  </si>
  <si>
    <t>RNASEH2C</t>
  </si>
  <si>
    <t>PIGU</t>
  </si>
  <si>
    <t>SLC30A1</t>
  </si>
  <si>
    <t>RNLS</t>
  </si>
  <si>
    <t>RASSF2</t>
  </si>
  <si>
    <t>FOXP1</t>
  </si>
  <si>
    <t>IKBKG</t>
  </si>
  <si>
    <t>AL163932.1</t>
  </si>
  <si>
    <t>ITGB2</t>
  </si>
  <si>
    <t>SNX12</t>
  </si>
  <si>
    <t>USO1</t>
  </si>
  <si>
    <t>SPEN</t>
  </si>
  <si>
    <t>PPP3R1</t>
  </si>
  <si>
    <t>PIP5K1A</t>
  </si>
  <si>
    <t>RHBDF2</t>
  </si>
  <si>
    <t>ZFP28</t>
  </si>
  <si>
    <t>TFEC</t>
  </si>
  <si>
    <t>TTPAL</t>
  </si>
  <si>
    <t>ZNF518A</t>
  </si>
  <si>
    <t>KLHL22</t>
  </si>
  <si>
    <t>AC124248.1</t>
  </si>
  <si>
    <t>POLR2A</t>
  </si>
  <si>
    <t>LGALS2</t>
  </si>
  <si>
    <t>TTC30B</t>
  </si>
  <si>
    <t>COPS9</t>
  </si>
  <si>
    <t>TPK1</t>
  </si>
  <si>
    <t>RXRA</t>
  </si>
  <si>
    <t>ZFP3</t>
  </si>
  <si>
    <t>CTSS</t>
  </si>
  <si>
    <t>TTN-AS1</t>
  </si>
  <si>
    <t>AC010149.1</t>
  </si>
  <si>
    <t>PLCG1</t>
  </si>
  <si>
    <t>DYNC1LI1</t>
  </si>
  <si>
    <t>ZNF709</t>
  </si>
  <si>
    <t>CD200R1</t>
  </si>
  <si>
    <t>LINC02591</t>
  </si>
  <si>
    <t>BMP2K</t>
  </si>
  <si>
    <t>SAP130</t>
  </si>
  <si>
    <t>MRPL30</t>
  </si>
  <si>
    <t>LZTR1</t>
  </si>
  <si>
    <t>PPTC7</t>
  </si>
  <si>
    <t>CCDC136</t>
  </si>
  <si>
    <t>MEAK7</t>
  </si>
  <si>
    <t>TYW1</t>
  </si>
  <si>
    <t>TRAFD1</t>
  </si>
  <si>
    <t>MREG</t>
  </si>
  <si>
    <t>CACUL1</t>
  </si>
  <si>
    <t>AL645568.1</t>
  </si>
  <si>
    <t>PIK3AP1</t>
  </si>
  <si>
    <t>AREL1</t>
  </si>
  <si>
    <t>DOK1</t>
  </si>
  <si>
    <t>CUL3</t>
  </si>
  <si>
    <t>SH3TC1</t>
  </si>
  <si>
    <t>ZNF654</t>
  </si>
  <si>
    <t>DNAJA1</t>
  </si>
  <si>
    <t>INPP4B</t>
  </si>
  <si>
    <t>INTS7</t>
  </si>
  <si>
    <t>AL137856.1</t>
  </si>
  <si>
    <t>NLN</t>
  </si>
  <si>
    <t>TECPR1</t>
  </si>
  <si>
    <t>IL13RA1</t>
  </si>
  <si>
    <t>UBE3B</t>
  </si>
  <si>
    <t>TMEM241</t>
  </si>
  <si>
    <t>LINC02100</t>
  </si>
  <si>
    <t>ACTR3</t>
  </si>
  <si>
    <t>CD2AP</t>
  </si>
  <si>
    <t>GNAI3</t>
  </si>
  <si>
    <t>OSBPL7</t>
  </si>
  <si>
    <t>INPP5F</t>
  </si>
  <si>
    <t>ARFGEF1</t>
  </si>
  <si>
    <t>TFE3</t>
  </si>
  <si>
    <t>GNGT2</t>
  </si>
  <si>
    <t>SEM1</t>
  </si>
  <si>
    <t>XPO5</t>
  </si>
  <si>
    <t>HDLBP</t>
  </si>
  <si>
    <t>ZNF213</t>
  </si>
  <si>
    <t>RBKS</t>
  </si>
  <si>
    <t>IFT46</t>
  </si>
  <si>
    <t>PTPN18</t>
  </si>
  <si>
    <t>URB2</t>
  </si>
  <si>
    <t>TXNRD2</t>
  </si>
  <si>
    <t>AP000442.1</t>
  </si>
  <si>
    <t>FLII</t>
  </si>
  <si>
    <t>ZBTB44</t>
  </si>
  <si>
    <t>SNX30</t>
  </si>
  <si>
    <t>ZXDC</t>
  </si>
  <si>
    <t>NADK</t>
  </si>
  <si>
    <t>FAM120B</t>
  </si>
  <si>
    <t>DCAF12</t>
  </si>
  <si>
    <t>TPM2</t>
  </si>
  <si>
    <t>LRRFIP1</t>
  </si>
  <si>
    <t>TRIM41</t>
  </si>
  <si>
    <t>DHX34</t>
  </si>
  <si>
    <t>UBTF</t>
  </si>
  <si>
    <t>MED20</t>
  </si>
  <si>
    <t>RAB43</t>
  </si>
  <si>
    <t>MTSS1</t>
  </si>
  <si>
    <t>ZBED4</t>
  </si>
  <si>
    <t>GOLPH3L</t>
  </si>
  <si>
    <t>CWF19L2</t>
  </si>
  <si>
    <t>SIPA1L1</t>
  </si>
  <si>
    <t>PIGG</t>
  </si>
  <si>
    <t>PIK3CG</t>
  </si>
  <si>
    <t>FAM149B1</t>
  </si>
  <si>
    <t>RNASE6</t>
  </si>
  <si>
    <t>DTWD2</t>
  </si>
  <si>
    <t>LRRFIP2</t>
  </si>
  <si>
    <t>FANCA</t>
  </si>
  <si>
    <t>VPS35L</t>
  </si>
  <si>
    <t>USP13</t>
  </si>
  <si>
    <t>TPP1</t>
  </si>
  <si>
    <t>ZNF81</t>
  </si>
  <si>
    <t>MGLL</t>
  </si>
  <si>
    <t>MESP1</t>
  </si>
  <si>
    <t>KDM1B</t>
  </si>
  <si>
    <t>GPR155</t>
  </si>
  <si>
    <t>TGFBI</t>
  </si>
  <si>
    <t>L3MBTL3</t>
  </si>
  <si>
    <t>ACSL4</t>
  </si>
  <si>
    <t>SMARCA4</t>
  </si>
  <si>
    <t>FAM53C</t>
  </si>
  <si>
    <t>CHD8</t>
  </si>
  <si>
    <t>ATP7A</t>
  </si>
  <si>
    <t>KIFC2</t>
  </si>
  <si>
    <t>TNFRSF1A</t>
  </si>
  <si>
    <t>NR2C2</t>
  </si>
  <si>
    <t>TMOD2</t>
  </si>
  <si>
    <t>MGAT5</t>
  </si>
  <si>
    <t>LYZ</t>
  </si>
  <si>
    <t>LATS1</t>
  </si>
  <si>
    <t>ZDHHC5</t>
  </si>
  <si>
    <t>NUGGC</t>
  </si>
  <si>
    <t>ST14</t>
  </si>
  <si>
    <t>MECP2</t>
  </si>
  <si>
    <t>TUBGCP3</t>
  </si>
  <si>
    <t>AL645465.1</t>
  </si>
  <si>
    <t>TOB2</t>
  </si>
  <si>
    <t>NIPBL-DT</t>
  </si>
  <si>
    <t>IL15</t>
  </si>
  <si>
    <t>TMC8</t>
  </si>
  <si>
    <t>OGFRL1</t>
  </si>
  <si>
    <t>MARS</t>
  </si>
  <si>
    <t>PLEKHM2</t>
  </si>
  <si>
    <t>SIN3A</t>
  </si>
  <si>
    <t>CAMKK2</t>
  </si>
  <si>
    <t>VGLL4</t>
  </si>
  <si>
    <t>ZNF490</t>
  </si>
  <si>
    <t>POU2F1</t>
  </si>
  <si>
    <t>ZNF143</t>
  </si>
  <si>
    <t>TNRC6A</t>
  </si>
  <si>
    <t>PCTP</t>
  </si>
  <si>
    <t>RBL1</t>
  </si>
  <si>
    <t>IL1RAP</t>
  </si>
  <si>
    <t>ZNF765</t>
  </si>
  <si>
    <t>BST1</t>
  </si>
  <si>
    <t>ARFGEF2</t>
  </si>
  <si>
    <t>CREB3L2</t>
  </si>
  <si>
    <t>ZSWIM5</t>
  </si>
  <si>
    <t>ESAM</t>
  </si>
  <si>
    <t>STAU2</t>
  </si>
  <si>
    <t>TNF</t>
  </si>
  <si>
    <t>SREBF2</t>
  </si>
  <si>
    <t>TMPO</t>
  </si>
  <si>
    <t>DOP1A</t>
  </si>
  <si>
    <t>CEP162</t>
  </si>
  <si>
    <t>KLHDC4</t>
  </si>
  <si>
    <t>NEK6</t>
  </si>
  <si>
    <t>CRACR2A</t>
  </si>
  <si>
    <t>HPS5</t>
  </si>
  <si>
    <t>AKAP9</t>
  </si>
  <si>
    <t>OAF</t>
  </si>
  <si>
    <t>RC3H1</t>
  </si>
  <si>
    <t>TMEM191C</t>
  </si>
  <si>
    <t>SACS</t>
  </si>
  <si>
    <t>ARF3</t>
  </si>
  <si>
    <t>BRD4</t>
  </si>
  <si>
    <t>EPN2</t>
  </si>
  <si>
    <t>KIAA0319L</t>
  </si>
  <si>
    <t>SNX24</t>
  </si>
  <si>
    <t>RBM33</t>
  </si>
  <si>
    <t>CYBB</t>
  </si>
  <si>
    <t>AC104806.2</t>
  </si>
  <si>
    <t>KLF13</t>
  </si>
  <si>
    <t>RSRP1</t>
  </si>
  <si>
    <t>GNB4</t>
  </si>
  <si>
    <t>PPP6R3</t>
  </si>
  <si>
    <t>UAP1L1</t>
  </si>
  <si>
    <t>SLC38A6</t>
  </si>
  <si>
    <t>ZDHHC7</t>
  </si>
  <si>
    <t>ZNF549</t>
  </si>
  <si>
    <t>EIF4E3</t>
  </si>
  <si>
    <t>KCNMB4</t>
  </si>
  <si>
    <t>INCENP</t>
  </si>
  <si>
    <t>FBXW4</t>
  </si>
  <si>
    <t>SPECC1</t>
  </si>
  <si>
    <t>MGA</t>
  </si>
  <si>
    <t>UBTD1</t>
  </si>
  <si>
    <t>EML5</t>
  </si>
  <si>
    <t>PPP4R1</t>
  </si>
  <si>
    <t>PRKAB1</t>
  </si>
  <si>
    <t>RUFY3</t>
  </si>
  <si>
    <t>TRPC1</t>
  </si>
  <si>
    <t>ZSCAN29</t>
  </si>
  <si>
    <t>ENTPD1-AS1</t>
  </si>
  <si>
    <t>WDR45B</t>
  </si>
  <si>
    <t>PRR11</t>
  </si>
  <si>
    <t>NUP50</t>
  </si>
  <si>
    <t>HIVEP2</t>
  </si>
  <si>
    <t>RAB27A</t>
  </si>
  <si>
    <t>ALG1L2</t>
  </si>
  <si>
    <t>EEPD1</t>
  </si>
  <si>
    <t>MMS22L</t>
  </si>
  <si>
    <t>C15orf39</t>
  </si>
  <si>
    <t>CD84</t>
  </si>
  <si>
    <t>SLC22A18</t>
  </si>
  <si>
    <t>IFNG-AS1</t>
  </si>
  <si>
    <t>DOLPP1</t>
  </si>
  <si>
    <t>AC010618.3</t>
  </si>
  <si>
    <t>CCDC47</t>
  </si>
  <si>
    <t>HEG1</t>
  </si>
  <si>
    <t>HSD17B4</t>
  </si>
  <si>
    <t>AL590006.1</t>
  </si>
  <si>
    <t>RCN3</t>
  </si>
  <si>
    <t>TSPAN5</t>
  </si>
  <si>
    <t>INTS6</t>
  </si>
  <si>
    <t>SLC25A16</t>
  </si>
  <si>
    <t>AC078846.1</t>
  </si>
  <si>
    <t>DHX9</t>
  </si>
  <si>
    <t>RELL1</t>
  </si>
  <si>
    <t>DDIT4-AS1</t>
  </si>
  <si>
    <t>LMNA</t>
  </si>
  <si>
    <t>NBR2</t>
  </si>
  <si>
    <t>TMEM250</t>
  </si>
  <si>
    <t>MT-ND6</t>
  </si>
  <si>
    <t>CCNYL1</t>
  </si>
  <si>
    <t>TTC37</t>
  </si>
  <si>
    <t>ZNF641</t>
  </si>
  <si>
    <t>LLGL2</t>
  </si>
  <si>
    <t>PALLD</t>
  </si>
  <si>
    <t>AL109930.1</t>
  </si>
  <si>
    <t>KBTBD11</t>
  </si>
  <si>
    <t>PPP1R13B</t>
  </si>
  <si>
    <t>CATSPER1</t>
  </si>
  <si>
    <t>ABHD15-AS1</t>
  </si>
  <si>
    <t>QSOX1</t>
  </si>
  <si>
    <t>SEC22A</t>
  </si>
  <si>
    <t>NREP</t>
  </si>
  <si>
    <t>ARHGAP15</t>
  </si>
  <si>
    <t>NPTN</t>
  </si>
  <si>
    <t>TMEM39A</t>
  </si>
  <si>
    <t>RIPOR1</t>
  </si>
  <si>
    <t>DHX8</t>
  </si>
  <si>
    <t>SOX4</t>
  </si>
  <si>
    <t>SP4</t>
  </si>
  <si>
    <t>HCK</t>
  </si>
  <si>
    <t>AP000779.1</t>
  </si>
  <si>
    <t>CFLAR</t>
  </si>
  <si>
    <t>FNDC3A</t>
  </si>
  <si>
    <t>KLF10</t>
  </si>
  <si>
    <t>SYNE2</t>
  </si>
  <si>
    <t>SLC49A3</t>
  </si>
  <si>
    <t>AC019205.1</t>
  </si>
  <si>
    <t>ELL</t>
  </si>
  <si>
    <t>NIN</t>
  </si>
  <si>
    <t>MAP3K2</t>
  </si>
  <si>
    <t>FOXJ3</t>
  </si>
  <si>
    <t>RGS12</t>
  </si>
  <si>
    <t>SETD2</t>
  </si>
  <si>
    <t>RFX2</t>
  </si>
  <si>
    <t>CUL4A</t>
  </si>
  <si>
    <t>AL355075.4</t>
  </si>
  <si>
    <t>ACIN1</t>
  </si>
  <si>
    <t>BRD8</t>
  </si>
  <si>
    <t>JADE2</t>
  </si>
  <si>
    <t>CCDC117</t>
  </si>
  <si>
    <t>TGOLN2</t>
  </si>
  <si>
    <t>FCN1</t>
  </si>
  <si>
    <t>PTPN4</t>
  </si>
  <si>
    <t>NEK4</t>
  </si>
  <si>
    <t>ATR</t>
  </si>
  <si>
    <t>FIG4</t>
  </si>
  <si>
    <t>LONP1</t>
  </si>
  <si>
    <t>C4orf48</t>
  </si>
  <si>
    <t>C1orf159</t>
  </si>
  <si>
    <t>NARS</t>
  </si>
  <si>
    <t>PIK3R4</t>
  </si>
  <si>
    <t>FCGR3A</t>
  </si>
  <si>
    <t>C8orf33</t>
  </si>
  <si>
    <t>IGSF6</t>
  </si>
  <si>
    <t>CDK6</t>
  </si>
  <si>
    <t>NABP1</t>
  </si>
  <si>
    <t>ZNF865</t>
  </si>
  <si>
    <t>F11R</t>
  </si>
  <si>
    <t>AC139720.1</t>
  </si>
  <si>
    <t>CARD9</t>
  </si>
  <si>
    <t>GRK5</t>
  </si>
  <si>
    <t>SMC1A</t>
  </si>
  <si>
    <t>AC124016.1</t>
  </si>
  <si>
    <t>SAP30</t>
  </si>
  <si>
    <t>EFCAB10</t>
  </si>
  <si>
    <t>SLC27A3</t>
  </si>
  <si>
    <t>TPT1-AS1</t>
  </si>
  <si>
    <t>VAV2</t>
  </si>
  <si>
    <t>HERC1</t>
  </si>
  <si>
    <t>PATL1</t>
  </si>
  <si>
    <t>SPATS2</t>
  </si>
  <si>
    <t>CCDC125</t>
  </si>
  <si>
    <t>SOCS2-AS1</t>
  </si>
  <si>
    <t>PSAP</t>
  </si>
  <si>
    <t>NCAPG2</t>
  </si>
  <si>
    <t>CRKL</t>
  </si>
  <si>
    <t>LRRC8C</t>
  </si>
  <si>
    <t>HIPK3</t>
  </si>
  <si>
    <t>CCDC138</t>
  </si>
  <si>
    <t>ABHD5</t>
  </si>
  <si>
    <t>TRIM65</t>
  </si>
  <si>
    <t>ZNF473</t>
  </si>
  <si>
    <t>KDM2B</t>
  </si>
  <si>
    <t>L3MBTL4</t>
  </si>
  <si>
    <t>AL355916.1</t>
  </si>
  <si>
    <t>EREG</t>
  </si>
  <si>
    <t>AC107081.2</t>
  </si>
  <si>
    <t>AC004241.1</t>
  </si>
  <si>
    <t>AC053527.2</t>
  </si>
  <si>
    <t>PPP1R15A</t>
  </si>
  <si>
    <t>AVL9</t>
  </si>
  <si>
    <t>ABCD1</t>
  </si>
  <si>
    <t>RBM14</t>
  </si>
  <si>
    <t>ATP6V1B2</t>
  </si>
  <si>
    <t>REPS1</t>
  </si>
  <si>
    <t>ROCK1</t>
  </si>
  <si>
    <t>RALGAPB</t>
  </si>
  <si>
    <t>SLC25A20</t>
  </si>
  <si>
    <t>WIZ</t>
  </si>
  <si>
    <t>DYNLL1</t>
  </si>
  <si>
    <t>ZC3H18</t>
  </si>
  <si>
    <t>MIER2</t>
  </si>
  <si>
    <t>FBXO42</t>
  </si>
  <si>
    <t>ARRDC4</t>
  </si>
  <si>
    <t>NFKB2</t>
  </si>
  <si>
    <t>ITPRID2</t>
  </si>
  <si>
    <t>RAB3GAP2</t>
  </si>
  <si>
    <t>FGR</t>
  </si>
  <si>
    <t>SZT2</t>
  </si>
  <si>
    <t>MCMBP</t>
  </si>
  <si>
    <t>MICAL1</t>
  </si>
  <si>
    <t>APLP2</t>
  </si>
  <si>
    <t>SF3B3</t>
  </si>
  <si>
    <t>AC006001.2</t>
  </si>
  <si>
    <t>LBHD1</t>
  </si>
  <si>
    <t>LILRB2</t>
  </si>
  <si>
    <t>CHEK1</t>
  </si>
  <si>
    <t>ZDHHC20</t>
  </si>
  <si>
    <t>KIF16B</t>
  </si>
  <si>
    <t>LINC01504</t>
  </si>
  <si>
    <t>BTN3A3</t>
  </si>
  <si>
    <t>MISP3</t>
  </si>
  <si>
    <t>PPARD</t>
  </si>
  <si>
    <t>CPQ</t>
  </si>
  <si>
    <t>REXO1</t>
  </si>
  <si>
    <t>KIF9-AS1</t>
  </si>
  <si>
    <t>PDS5A</t>
  </si>
  <si>
    <t>UBAP1</t>
  </si>
  <si>
    <t>CCT6B</t>
  </si>
  <si>
    <t>RP2</t>
  </si>
  <si>
    <t>ZMYND8</t>
  </si>
  <si>
    <t>STRN</t>
  </si>
  <si>
    <t>RORA-AS1</t>
  </si>
  <si>
    <t>PYGL</t>
  </si>
  <si>
    <t>NOL10</t>
  </si>
  <si>
    <t>LYL1</t>
  </si>
  <si>
    <t>STARD4-AS1</t>
  </si>
  <si>
    <t>FUT7</t>
  </si>
  <si>
    <t>ACACB</t>
  </si>
  <si>
    <t>SPART</t>
  </si>
  <si>
    <t>KLF8</t>
  </si>
  <si>
    <t>PTEN</t>
  </si>
  <si>
    <t>GNPTAB</t>
  </si>
  <si>
    <t>TJP2</t>
  </si>
  <si>
    <t>USP42</t>
  </si>
  <si>
    <t>KCNK6</t>
  </si>
  <si>
    <t>UBAP1L</t>
  </si>
  <si>
    <t>C2orf88</t>
  </si>
  <si>
    <t>FAM214A</t>
  </si>
  <si>
    <t>FLT3</t>
  </si>
  <si>
    <t>HECTD3</t>
  </si>
  <si>
    <t>CSRNP2</t>
  </si>
  <si>
    <t>DIP2C</t>
  </si>
  <si>
    <t>CKAP5</t>
  </si>
  <si>
    <t>PIGN</t>
  </si>
  <si>
    <t>EPSTI1</t>
  </si>
  <si>
    <t>AC103724.3</t>
  </si>
  <si>
    <t>DHX16</t>
  </si>
  <si>
    <t>POFUT2</t>
  </si>
  <si>
    <t>SNX16</t>
  </si>
  <si>
    <t>ANKRD52</t>
  </si>
  <si>
    <t>ETV6</t>
  </si>
  <si>
    <t>KDM5A</t>
  </si>
  <si>
    <t>ZNF385A</t>
  </si>
  <si>
    <t>ATP8A1</t>
  </si>
  <si>
    <t>UCK2</t>
  </si>
  <si>
    <t>ABCC5</t>
  </si>
  <si>
    <t>USP22</t>
  </si>
  <si>
    <t>RNF216</t>
  </si>
  <si>
    <t>TRIB1</t>
  </si>
  <si>
    <t>YPEL1</t>
  </si>
  <si>
    <t>IQSEC2</t>
  </si>
  <si>
    <t>AC016074.2</t>
  </si>
  <si>
    <t>PPP1R10</t>
  </si>
  <si>
    <t>FMR1</t>
  </si>
  <si>
    <t>LINC02785</t>
  </si>
  <si>
    <t>CEP83</t>
  </si>
  <si>
    <t>WWC2</t>
  </si>
  <si>
    <t>ZFP41</t>
  </si>
  <si>
    <t>DNM2</t>
  </si>
  <si>
    <t>NEBL</t>
  </si>
  <si>
    <t>CTNNB1</t>
  </si>
  <si>
    <t>ASNSD1</t>
  </si>
  <si>
    <t>HSD17B7</t>
  </si>
  <si>
    <t>EPHA4</t>
  </si>
  <si>
    <t>ADGRE5</t>
  </si>
  <si>
    <t>LINC02284</t>
  </si>
  <si>
    <t>IPMK</t>
  </si>
  <si>
    <t>TASOR</t>
  </si>
  <si>
    <t>WRNIP1</t>
  </si>
  <si>
    <t>ZNF263</t>
  </si>
  <si>
    <t>INKA2</t>
  </si>
  <si>
    <t>BMERB1</t>
  </si>
  <si>
    <t>RAI1</t>
  </si>
  <si>
    <t>MSL2</t>
  </si>
  <si>
    <t>ZNF48</t>
  </si>
  <si>
    <t>LRP8</t>
  </si>
  <si>
    <t>ARSD</t>
  </si>
  <si>
    <t>LINC01934</t>
  </si>
  <si>
    <t>CBFA2T3</t>
  </si>
  <si>
    <t>LINC00623</t>
  </si>
  <si>
    <t>MOB3A</t>
  </si>
  <si>
    <t>NUDCD3</t>
  </si>
  <si>
    <t>MX2</t>
  </si>
  <si>
    <t>ATP9B</t>
  </si>
  <si>
    <t>TFRC</t>
  </si>
  <si>
    <t>ETV3</t>
  </si>
  <si>
    <t>FNTB</t>
  </si>
  <si>
    <t>TBCD</t>
  </si>
  <si>
    <t>LTB4R</t>
  </si>
  <si>
    <t>AC092535.4</t>
  </si>
  <si>
    <t>GPAT4</t>
  </si>
  <si>
    <t>PIP4K2B</t>
  </si>
  <si>
    <t>SERPINB9P1</t>
  </si>
  <si>
    <t>SLC2A13</t>
  </si>
  <si>
    <t>BRD3</t>
  </si>
  <si>
    <t>MMRN1</t>
  </si>
  <si>
    <t>SSBP2</t>
  </si>
  <si>
    <t>ANKRD28</t>
  </si>
  <si>
    <t>SCAF1</t>
  </si>
  <si>
    <t>AC231533.1</t>
  </si>
  <si>
    <t>FRAT2</t>
  </si>
  <si>
    <t>OTUD4</t>
  </si>
  <si>
    <t>ATP1A1-AS1</t>
  </si>
  <si>
    <t>EIF1B-AS1</t>
  </si>
  <si>
    <t>EIF2B3</t>
  </si>
  <si>
    <t>ESYT2</t>
  </si>
  <si>
    <t>IGF2BP2</t>
  </si>
  <si>
    <t>DNMT3A</t>
  </si>
  <si>
    <t>SAMHD1</t>
  </si>
  <si>
    <t>COX10-AS1</t>
  </si>
  <si>
    <t>TP53BP2</t>
  </si>
  <si>
    <t>EXOC4</t>
  </si>
  <si>
    <t>UBFD1</t>
  </si>
  <si>
    <t>FARS2</t>
  </si>
  <si>
    <t>SLC25A24</t>
  </si>
  <si>
    <t>GAPVD1</t>
  </si>
  <si>
    <t>DENND10</t>
  </si>
  <si>
    <t>CHD6</t>
  </si>
  <si>
    <t>DNAJC13</t>
  </si>
  <si>
    <t>AC068888.1</t>
  </si>
  <si>
    <t>ATXN7L3</t>
  </si>
  <si>
    <t>PCSK7</t>
  </si>
  <si>
    <t>MYADM</t>
  </si>
  <si>
    <t>ASH1L</t>
  </si>
  <si>
    <t>AGFG1</t>
  </si>
  <si>
    <t>PDE8A</t>
  </si>
  <si>
    <t>CEP85</t>
  </si>
  <si>
    <t>PLA2G4B</t>
  </si>
  <si>
    <t>NAGA</t>
  </si>
  <si>
    <t>IFT140</t>
  </si>
  <si>
    <t>TRIM44</t>
  </si>
  <si>
    <t>PUS1</t>
  </si>
  <si>
    <t>TCHP</t>
  </si>
  <si>
    <t>STXBP1</t>
  </si>
  <si>
    <t>ZNF703</t>
  </si>
  <si>
    <t>ZNF510</t>
  </si>
  <si>
    <t>STAC3</t>
  </si>
  <si>
    <t>XPOT</t>
  </si>
  <si>
    <t>BTAF1</t>
  </si>
  <si>
    <t>CCDC39</t>
  </si>
  <si>
    <t>CEP89</t>
  </si>
  <si>
    <t>AL355816.2</t>
  </si>
  <si>
    <t>TCIRG1</t>
  </si>
  <si>
    <t>CAD</t>
  </si>
  <si>
    <t>USP19</t>
  </si>
  <si>
    <t>PYGB</t>
  </si>
  <si>
    <t>AL590764.1</t>
  </si>
  <si>
    <t>SKAP1</t>
  </si>
  <si>
    <t>MROH1</t>
  </si>
  <si>
    <t>ZCCHC3</t>
  </si>
  <si>
    <t>TBC1D12</t>
  </si>
  <si>
    <t>CXorf65</t>
  </si>
  <si>
    <t>XPO7</t>
  </si>
  <si>
    <t>ODR4</t>
  </si>
  <si>
    <t>P2RY13</t>
  </si>
  <si>
    <t>SLC16A7</t>
  </si>
  <si>
    <t>AHCYL1</t>
  </si>
  <si>
    <t>A2M-AS1</t>
  </si>
  <si>
    <t>CHFR</t>
  </si>
  <si>
    <t>TTC13</t>
  </si>
  <si>
    <t>CHPF2</t>
  </si>
  <si>
    <t>LIX1L-AS1</t>
  </si>
  <si>
    <t>NIBAN2</t>
  </si>
  <si>
    <t>CNNM3</t>
  </si>
  <si>
    <t>OSCAR</t>
  </si>
  <si>
    <t>JADE1</t>
  </si>
  <si>
    <t>MTF1</t>
  </si>
  <si>
    <t>CDHR3</t>
  </si>
  <si>
    <t>STAT6</t>
  </si>
  <si>
    <t>FHIT</t>
  </si>
  <si>
    <t>VSTM1</t>
  </si>
  <si>
    <t>ZNF587B</t>
  </si>
  <si>
    <t>NAGK</t>
  </si>
  <si>
    <t>CFAP70</t>
  </si>
  <si>
    <t>SH3BP2</t>
  </si>
  <si>
    <t>MBNL1</t>
  </si>
  <si>
    <t>RIN3</t>
  </si>
  <si>
    <t>IPO4</t>
  </si>
  <si>
    <t>TTL</t>
  </si>
  <si>
    <t>MVB12B</t>
  </si>
  <si>
    <t>NUP214</t>
  </si>
  <si>
    <t>CTPS2</t>
  </si>
  <si>
    <t>AL512625.3</t>
  </si>
  <si>
    <t>APLF</t>
  </si>
  <si>
    <t>DOK3</t>
  </si>
  <si>
    <t>LINC01409</t>
  </si>
  <si>
    <t>AC015871.1</t>
  </si>
  <si>
    <t>TAF11</t>
  </si>
  <si>
    <t>HNRNPAB</t>
  </si>
  <si>
    <t>TNPO3</t>
  </si>
  <si>
    <t>MAP3K3</t>
  </si>
  <si>
    <t>LRRC58</t>
  </si>
  <si>
    <t>GRIPAP1</t>
  </si>
  <si>
    <t>NUMBL</t>
  </si>
  <si>
    <t>ATP6V1A</t>
  </si>
  <si>
    <t>THAP9-AS1</t>
  </si>
  <si>
    <t>TGFBR1</t>
  </si>
  <si>
    <t>ATP11B</t>
  </si>
  <si>
    <t>BACH1</t>
  </si>
  <si>
    <t>PIK3CD</t>
  </si>
  <si>
    <t>TMEM104</t>
  </si>
  <si>
    <t>LRRC8B</t>
  </si>
  <si>
    <t>RALGAPA2</t>
  </si>
  <si>
    <t>AC073389.1</t>
  </si>
  <si>
    <t>SOCS1</t>
  </si>
  <si>
    <t>ARID2</t>
  </si>
  <si>
    <t>TM6SF1</t>
  </si>
  <si>
    <t>RBM4</t>
  </si>
  <si>
    <t>SLC15A4</t>
  </si>
  <si>
    <t>AC005261.1</t>
  </si>
  <si>
    <t>LIMS1</t>
  </si>
  <si>
    <t>ABCB10</t>
  </si>
  <si>
    <t>MBOAT7</t>
  </si>
  <si>
    <t>CCDC88C</t>
  </si>
  <si>
    <t>PTGS1</t>
  </si>
  <si>
    <t>SNRPN</t>
  </si>
  <si>
    <t>JPT2</t>
  </si>
  <si>
    <t>DDX52</t>
  </si>
  <si>
    <t>TLR2</t>
  </si>
  <si>
    <t>ALKBH8</t>
  </si>
  <si>
    <t>ALPK1</t>
  </si>
  <si>
    <t>GCLM</t>
  </si>
  <si>
    <t>GAS2L1</t>
  </si>
  <si>
    <t>LSG1</t>
  </si>
  <si>
    <t>GBA2</t>
  </si>
  <si>
    <t>BRAF</t>
  </si>
  <si>
    <t>SLC6A6</t>
  </si>
  <si>
    <t>ZNF783</t>
  </si>
  <si>
    <t>NDC1</t>
  </si>
  <si>
    <t>MFHAS1</t>
  </si>
  <si>
    <t>ZBTB10</t>
  </si>
  <si>
    <t>EEFSEC</t>
  </si>
  <si>
    <t>PIK3CB</t>
  </si>
  <si>
    <t>RALGAPA1</t>
  </si>
  <si>
    <t>ELF3-AS1</t>
  </si>
  <si>
    <t>AF165147.1</t>
  </si>
  <si>
    <t>PECAM1</t>
  </si>
  <si>
    <t>FAM222B</t>
  </si>
  <si>
    <t>SLC16A5</t>
  </si>
  <si>
    <t>DYNLL2</t>
  </si>
  <si>
    <t>PON2</t>
  </si>
  <si>
    <t>DTNB</t>
  </si>
  <si>
    <t>RNASEH2A</t>
  </si>
  <si>
    <t>KCTD9</t>
  </si>
  <si>
    <t>CLCN7</t>
  </si>
  <si>
    <t>ANKRD11</t>
  </si>
  <si>
    <t>SPG11</t>
  </si>
  <si>
    <t>ATP6V1E2</t>
  </si>
  <si>
    <t>HS2ST1</t>
  </si>
  <si>
    <t>PRDM10</t>
  </si>
  <si>
    <t>SLC43A2</t>
  </si>
  <si>
    <t>PITPNC1</t>
  </si>
  <si>
    <t>TICAM2</t>
  </si>
  <si>
    <t>SENP5</t>
  </si>
  <si>
    <t>DRAM1</t>
  </si>
  <si>
    <t>PROSER1</t>
  </si>
  <si>
    <t>ERMP1</t>
  </si>
  <si>
    <t>GDAP1</t>
  </si>
  <si>
    <t>MEF2B</t>
  </si>
  <si>
    <t>PTPRA</t>
  </si>
  <si>
    <t>TMEM53</t>
  </si>
  <si>
    <t>TUBGCP4</t>
  </si>
  <si>
    <t>INPP5B</t>
  </si>
  <si>
    <t>YEATS2</t>
  </si>
  <si>
    <t>AATBC</t>
  </si>
  <si>
    <t>CEP85L</t>
  </si>
  <si>
    <t>RNF11</t>
  </si>
  <si>
    <t>SYTL2</t>
  </si>
  <si>
    <t>AP3S2</t>
  </si>
  <si>
    <t>SPTAN1</t>
  </si>
  <si>
    <t>GALNT6</t>
  </si>
  <si>
    <t>IKBKB</t>
  </si>
  <si>
    <t>ITPK1</t>
  </si>
  <si>
    <t>ANKRD27</t>
  </si>
  <si>
    <t>ARHGAP21</t>
  </si>
  <si>
    <t>TMEM120B</t>
  </si>
  <si>
    <t>GPBAR1</t>
  </si>
  <si>
    <t>ARHGEF3</t>
  </si>
  <si>
    <t>NOP9</t>
  </si>
  <si>
    <t>ZNF335</t>
  </si>
  <si>
    <t>ARHGEF10L</t>
  </si>
  <si>
    <t>ATM</t>
  </si>
  <si>
    <t>PPP2CB</t>
  </si>
  <si>
    <t>TM9SF4</t>
  </si>
  <si>
    <t>HIPK1</t>
  </si>
  <si>
    <t>MBD5</t>
  </si>
  <si>
    <t>ADAP2</t>
  </si>
  <si>
    <t>AC104850.2</t>
  </si>
  <si>
    <t>PID1</t>
  </si>
  <si>
    <t>HAUS3</t>
  </si>
  <si>
    <t>LILRA1</t>
  </si>
  <si>
    <t>PSPC1</t>
  </si>
  <si>
    <t>CSF1R</t>
  </si>
  <si>
    <t>UNC13D</t>
  </si>
  <si>
    <t>KIAA1958</t>
  </si>
  <si>
    <t>EPC2</t>
  </si>
  <si>
    <t>IGHMBP2</t>
  </si>
  <si>
    <t>PRPF8</t>
  </si>
  <si>
    <t>RHOQ</t>
  </si>
  <si>
    <t>IARS2</t>
  </si>
  <si>
    <t>APBB3</t>
  </si>
  <si>
    <t>DTHD1</t>
  </si>
  <si>
    <t>SLC1A5</t>
  </si>
  <si>
    <t>FBXO36</t>
  </si>
  <si>
    <t>PRKAR2B</t>
  </si>
  <si>
    <t>TMEM131L</t>
  </si>
  <si>
    <t>TIAM1</t>
  </si>
  <si>
    <t>ANKRD44</t>
  </si>
  <si>
    <t>SSH1</t>
  </si>
  <si>
    <t>MYBBP1A</t>
  </si>
  <si>
    <t>FANCE</t>
  </si>
  <si>
    <t>SLC4A7</t>
  </si>
  <si>
    <t>SLC37A2</t>
  </si>
  <si>
    <t>WDR27</t>
  </si>
  <si>
    <t>FCGR2A</t>
  </si>
  <si>
    <t>QSOX2</t>
  </si>
  <si>
    <t>AP5B1</t>
  </si>
  <si>
    <t>AGBL2</t>
  </si>
  <si>
    <t>NIPBL</t>
  </si>
  <si>
    <t>RAB2B</t>
  </si>
  <si>
    <t>FGL2</t>
  </si>
  <si>
    <t>ELMO1-AS1</t>
  </si>
  <si>
    <t>NUFIP2</t>
  </si>
  <si>
    <t>ZBTB20</t>
  </si>
  <si>
    <t>ACTN1</t>
  </si>
  <si>
    <t>GMDS</t>
  </si>
  <si>
    <t>ZNF589</t>
  </si>
  <si>
    <t>SGO1-AS1</t>
  </si>
  <si>
    <t>ACCS</t>
  </si>
  <si>
    <t>AC034102.6</t>
  </si>
  <si>
    <t>NEDD4</t>
  </si>
  <si>
    <t>SWT1</t>
  </si>
  <si>
    <t>SLC12A6</t>
  </si>
  <si>
    <t>DYM</t>
  </si>
  <si>
    <t>RECQL5</t>
  </si>
  <si>
    <t>MCPH1</t>
  </si>
  <si>
    <t>FCHO2</t>
  </si>
  <si>
    <t>KDM1A</t>
  </si>
  <si>
    <t>FMNL1</t>
  </si>
  <si>
    <t>DYNC2H1</t>
  </si>
  <si>
    <t>SLC12A9</t>
  </si>
  <si>
    <t>AL133243.2</t>
  </si>
  <si>
    <t>SLC46A2</t>
  </si>
  <si>
    <t>DLG2</t>
  </si>
  <si>
    <t>FAM20C</t>
  </si>
  <si>
    <t>SLC23A2</t>
  </si>
  <si>
    <t>RAB8B</t>
  </si>
  <si>
    <t>LMAN2L</t>
  </si>
  <si>
    <t>RBM5</t>
  </si>
  <si>
    <t>TBL1XR1</t>
  </si>
  <si>
    <t>RHOT1</t>
  </si>
  <si>
    <t>CUL9</t>
  </si>
  <si>
    <t>HK3</t>
  </si>
  <si>
    <t>INSL6</t>
  </si>
  <si>
    <t>STRN4</t>
  </si>
  <si>
    <t>LMF1</t>
  </si>
  <si>
    <t>ARNT</t>
  </si>
  <si>
    <t>IL2RA</t>
  </si>
  <si>
    <t>CAMK2G</t>
  </si>
  <si>
    <t>IKZF4</t>
  </si>
  <si>
    <t>ADAM10</t>
  </si>
  <si>
    <t>AC092279.1</t>
  </si>
  <si>
    <t>ABHD17B</t>
  </si>
  <si>
    <t>RLIM</t>
  </si>
  <si>
    <t>TAF4</t>
  </si>
  <si>
    <t>TNRC6B</t>
  </si>
  <si>
    <t>CD244</t>
  </si>
  <si>
    <t>PRIMPOL</t>
  </si>
  <si>
    <t>SLC25A43</t>
  </si>
  <si>
    <t>ACAD11</t>
  </si>
  <si>
    <t>EMILIN2</t>
  </si>
  <si>
    <t>AEBP2</t>
  </si>
  <si>
    <t>CBL</t>
  </si>
  <si>
    <t>DIS3L2</t>
  </si>
  <si>
    <t>PILRA</t>
  </si>
  <si>
    <t>ZNF678</t>
  </si>
  <si>
    <t>DLG4</t>
  </si>
  <si>
    <t>SAMD3</t>
  </si>
  <si>
    <t>NLRP12</t>
  </si>
  <si>
    <t>MORN1</t>
  </si>
  <si>
    <t>MGRN1</t>
  </si>
  <si>
    <t>ZXDA</t>
  </si>
  <si>
    <t>ZNF532</t>
  </si>
  <si>
    <t>DDX10</t>
  </si>
  <si>
    <t>DNAJB2</t>
  </si>
  <si>
    <t>ENOX2</t>
  </si>
  <si>
    <t>CYBRD1</t>
  </si>
  <si>
    <t>TARSL2</t>
  </si>
  <si>
    <t>AL512603.2</t>
  </si>
  <si>
    <t>HCFC2</t>
  </si>
  <si>
    <t>CCDC149</t>
  </si>
  <si>
    <t>ARRDC3</t>
  </si>
  <si>
    <t>TYMP</t>
  </si>
  <si>
    <t>BTN3A2</t>
  </si>
  <si>
    <t>GSN</t>
  </si>
  <si>
    <t>AC048341.1</t>
  </si>
  <si>
    <t>MAP3K11</t>
  </si>
  <si>
    <t>COG7</t>
  </si>
  <si>
    <t>H2AFX</t>
  </si>
  <si>
    <t>FUT11</t>
  </si>
  <si>
    <t>RETN</t>
  </si>
  <si>
    <t>KIAA1109</t>
  </si>
  <si>
    <t>JAK2</t>
  </si>
  <si>
    <t>ZNF420</t>
  </si>
  <si>
    <t>PF4V1</t>
  </si>
  <si>
    <t>TMEM135</t>
  </si>
  <si>
    <t>NPEPPS</t>
  </si>
  <si>
    <t>ATP2A3</t>
  </si>
  <si>
    <t>POU2F2</t>
  </si>
  <si>
    <t>HERC6</t>
  </si>
  <si>
    <t>RAB10</t>
  </si>
  <si>
    <t>OTUD7B</t>
  </si>
  <si>
    <t>SPIDR</t>
  </si>
  <si>
    <t>SIAE</t>
  </si>
  <si>
    <t>BMT2</t>
  </si>
  <si>
    <t>ESYT1</t>
  </si>
  <si>
    <t>FCGR1A</t>
  </si>
  <si>
    <t>LETM1</t>
  </si>
  <si>
    <t>AC090559.1</t>
  </si>
  <si>
    <t>KAT6B</t>
  </si>
  <si>
    <t>CNOT3</t>
  </si>
  <si>
    <t>SEMA4D</t>
  </si>
  <si>
    <t>CD14</t>
  </si>
  <si>
    <t>FUT8</t>
  </si>
  <si>
    <t>PPARGC1B</t>
  </si>
  <si>
    <t>AC005944.1</t>
  </si>
  <si>
    <t>LILRA6</t>
  </si>
  <si>
    <t>ARHGAP25</t>
  </si>
  <si>
    <t>MYPOP</t>
  </si>
  <si>
    <t>ITGB1-DT</t>
  </si>
  <si>
    <t>SUGP2</t>
  </si>
  <si>
    <t>AL121839.2</t>
  </si>
  <si>
    <t>TLN1</t>
  </si>
  <si>
    <t>AL365361.1</t>
  </si>
  <si>
    <t>AFMID</t>
  </si>
  <si>
    <t>NCAPD2</t>
  </si>
  <si>
    <t>APOBEC3D</t>
  </si>
  <si>
    <t>AP002495.1</t>
  </si>
  <si>
    <t>EEF1AKMT4</t>
  </si>
  <si>
    <t>LMTK2</t>
  </si>
  <si>
    <t>RDX</t>
  </si>
  <si>
    <t>VWA8</t>
  </si>
  <si>
    <t>PITPNA</t>
  </si>
  <si>
    <t>RETREG3</t>
  </si>
  <si>
    <t>ZNF318</t>
  </si>
  <si>
    <t>ZNF600</t>
  </si>
  <si>
    <t>CES1</t>
  </si>
  <si>
    <t>PDCD11</t>
  </si>
  <si>
    <t>GSAP</t>
  </si>
  <si>
    <t>ELK4</t>
  </si>
  <si>
    <t>SOCS5</t>
  </si>
  <si>
    <t>ZFYVE26</t>
  </si>
  <si>
    <t>UEVLD</t>
  </si>
  <si>
    <t>EHBP1</t>
  </si>
  <si>
    <t>RPE</t>
  </si>
  <si>
    <t>RIPK1</t>
  </si>
  <si>
    <t>MPZL1</t>
  </si>
  <si>
    <t>NEO1</t>
  </si>
  <si>
    <t>SRF</t>
  </si>
  <si>
    <t>IGSF9B</t>
  </si>
  <si>
    <t>LRP5L</t>
  </si>
  <si>
    <t>CAND2</t>
  </si>
  <si>
    <t>ASPH</t>
  </si>
  <si>
    <t>ZNF69</t>
  </si>
  <si>
    <t>SCLT1</t>
  </si>
  <si>
    <t>TDRD3</t>
  </si>
  <si>
    <t>DENND3</t>
  </si>
  <si>
    <t>ULK4</t>
  </si>
  <si>
    <t>ACER3</t>
  </si>
  <si>
    <t>ZNF850</t>
  </si>
  <si>
    <t>LINC00877</t>
  </si>
  <si>
    <t>ZNF365</t>
  </si>
  <si>
    <t>GNG11</t>
  </si>
  <si>
    <t>C1S</t>
  </si>
  <si>
    <t>ATG4C</t>
  </si>
  <si>
    <t>FAM174B</t>
  </si>
  <si>
    <t>FCHSD2</t>
  </si>
  <si>
    <t>YTHDC1</t>
  </si>
  <si>
    <t>LRRK1</t>
  </si>
  <si>
    <t>MMP25-AS1</t>
  </si>
  <si>
    <t>FKBP15</t>
  </si>
  <si>
    <t>UBXN7</t>
  </si>
  <si>
    <t>IBA57</t>
  </si>
  <si>
    <t>MAP4</t>
  </si>
  <si>
    <t>ALDOA</t>
  </si>
  <si>
    <t>ADAMTS10</t>
  </si>
  <si>
    <t>PLOD1</t>
  </si>
  <si>
    <t>MAP2</t>
  </si>
  <si>
    <t>VPS9D1</t>
  </si>
  <si>
    <t>AC026471.1</t>
  </si>
  <si>
    <t>AC020916.1</t>
  </si>
  <si>
    <t>COG5</t>
  </si>
  <si>
    <t>XRCC4</t>
  </si>
  <si>
    <t>CHN1</t>
  </si>
  <si>
    <t>CBWD2</t>
  </si>
  <si>
    <t>NBAS</t>
  </si>
  <si>
    <t>TMEM131</t>
  </si>
  <si>
    <t>RASA1</t>
  </si>
  <si>
    <t>ZNF513</t>
  </si>
  <si>
    <t>CENPP</t>
  </si>
  <si>
    <t>SIRPB1</t>
  </si>
  <si>
    <t>NBEA</t>
  </si>
  <si>
    <t>ROMO1</t>
  </si>
  <si>
    <t>NCMAP-DT</t>
  </si>
  <si>
    <t>CLTC</t>
  </si>
  <si>
    <t>YLPM1</t>
  </si>
  <si>
    <t>TESK1</t>
  </si>
  <si>
    <t>PHC1</t>
  </si>
  <si>
    <t>ATP6V0A1</t>
  </si>
  <si>
    <t>PTGDS</t>
  </si>
  <si>
    <t>TRAF3</t>
  </si>
  <si>
    <t>TK2</t>
  </si>
  <si>
    <t>C19orf33</t>
  </si>
  <si>
    <t>NAT10</t>
  </si>
  <si>
    <t>CPED1</t>
  </si>
  <si>
    <t>EMC1</t>
  </si>
  <si>
    <t>CBFA2T2</t>
  </si>
  <si>
    <t>GYS1</t>
  </si>
  <si>
    <t>CCDC92</t>
  </si>
  <si>
    <t>IKZF3</t>
  </si>
  <si>
    <t>PNPLA8</t>
  </si>
  <si>
    <t>AC011450.1</t>
  </si>
  <si>
    <t>DENND1B</t>
  </si>
  <si>
    <t>POLDIP3</t>
  </si>
  <si>
    <t>LRMP</t>
  </si>
  <si>
    <t>DGKQ</t>
  </si>
  <si>
    <t>ARHGAP27</t>
  </si>
  <si>
    <t>USP37</t>
  </si>
  <si>
    <t>ZRANB3</t>
  </si>
  <si>
    <t>SNX29</t>
  </si>
  <si>
    <t>MKNK2</t>
  </si>
  <si>
    <t>FAF1</t>
  </si>
  <si>
    <t>NOTCH1</t>
  </si>
  <si>
    <t>TSC22D4</t>
  </si>
  <si>
    <t>DDX60</t>
  </si>
  <si>
    <t>CHMP4B</t>
  </si>
  <si>
    <t>NSUN4</t>
  </si>
  <si>
    <t>LINC01004</t>
  </si>
  <si>
    <t>CHN2</t>
  </si>
  <si>
    <t>MAPRE3</t>
  </si>
  <si>
    <t>HERC3</t>
  </si>
  <si>
    <t>CCDC126</t>
  </si>
  <si>
    <t>STX6</t>
  </si>
  <si>
    <t>AC073569.2</t>
  </si>
  <si>
    <t>HSPA6</t>
  </si>
  <si>
    <t>NDST2</t>
  </si>
  <si>
    <t>STRN3</t>
  </si>
  <si>
    <t>SETX</t>
  </si>
  <si>
    <t>ZNF846</t>
  </si>
  <si>
    <t>SUPT5H</t>
  </si>
  <si>
    <t>GPR141</t>
  </si>
  <si>
    <t>TP53I11</t>
  </si>
  <si>
    <t>CEP72</t>
  </si>
  <si>
    <t>TBC1D9</t>
  </si>
  <si>
    <t>KIF5B</t>
  </si>
  <si>
    <t>RABL2B</t>
  </si>
  <si>
    <t>DDX58</t>
  </si>
  <si>
    <t>UQCR11</t>
  </si>
  <si>
    <t>TAOK2</t>
  </si>
  <si>
    <t>CD93</t>
  </si>
  <si>
    <t>PAF1</t>
  </si>
  <si>
    <t>AP3D1</t>
  </si>
  <si>
    <t>STAT2</t>
  </si>
  <si>
    <t>HDHD2</t>
  </si>
  <si>
    <t>SPPL3</t>
  </si>
  <si>
    <t>NXF1</t>
  </si>
  <si>
    <t>DERA</t>
  </si>
  <si>
    <t>ARL6</t>
  </si>
  <si>
    <t>NMUR1</t>
  </si>
  <si>
    <t>POMC</t>
  </si>
  <si>
    <t>TRGC2</t>
  </si>
  <si>
    <t>TTYH3</t>
  </si>
  <si>
    <t>PDIA5</t>
  </si>
  <si>
    <t>PPP1R37</t>
  </si>
  <si>
    <t>HOOK3</t>
  </si>
  <si>
    <t>PHTF2</t>
  </si>
  <si>
    <t>TGFB3</t>
  </si>
  <si>
    <t>ANPEP</t>
  </si>
  <si>
    <t>PTPN11</t>
  </si>
  <si>
    <t>MKLN1</t>
  </si>
  <si>
    <t>BCL2L1</t>
  </si>
  <si>
    <t>ACADM</t>
  </si>
  <si>
    <t>FKTN</t>
  </si>
  <si>
    <t>CLEC10A</t>
  </si>
  <si>
    <t>ZNF823</t>
  </si>
  <si>
    <t>MSC-AS1</t>
  </si>
  <si>
    <t>DDX21</t>
  </si>
  <si>
    <t>UVRAG</t>
  </si>
  <si>
    <t>AASS</t>
  </si>
  <si>
    <t>NDRG1</t>
  </si>
  <si>
    <t>EIF2AK4</t>
  </si>
  <si>
    <t>DIP2A</t>
  </si>
  <si>
    <t>ZEB2</t>
  </si>
  <si>
    <t>DMXL1</t>
  </si>
  <si>
    <t>OGA</t>
  </si>
  <si>
    <t>MROH6</t>
  </si>
  <si>
    <t>EGLN3</t>
  </si>
  <si>
    <t>ZGRF1</t>
  </si>
  <si>
    <t>SLFN11</t>
  </si>
  <si>
    <t>PIGZ</t>
  </si>
  <si>
    <t>ZNF512B</t>
  </si>
  <si>
    <t>FMNL3</t>
  </si>
  <si>
    <t>NMI</t>
  </si>
  <si>
    <t>ANKRD6</t>
  </si>
  <si>
    <t>TAF5</t>
  </si>
  <si>
    <t>GZMB</t>
  </si>
  <si>
    <t>GATAD2A</t>
  </si>
  <si>
    <t>FOXP4</t>
  </si>
  <si>
    <t>NIPA2</t>
  </si>
  <si>
    <t>BICRA</t>
  </si>
  <si>
    <t>PROK2</t>
  </si>
  <si>
    <t>TAF13</t>
  </si>
  <si>
    <t>KIAA2026</t>
  </si>
  <si>
    <t>PTTG1IP</t>
  </si>
  <si>
    <t>NT5C3A</t>
  </si>
  <si>
    <t>AL162493.1</t>
  </si>
  <si>
    <t>CEP152</t>
  </si>
  <si>
    <t>ATP5MPL</t>
  </si>
  <si>
    <t>NUP210</t>
  </si>
  <si>
    <t>GALNT2</t>
  </si>
  <si>
    <t>PHF13</t>
  </si>
  <si>
    <t>SON</t>
  </si>
  <si>
    <t>NEAT1</t>
  </si>
  <si>
    <t>SAV1</t>
  </si>
  <si>
    <t>SELENOI</t>
  </si>
  <si>
    <t>MNT</t>
  </si>
  <si>
    <t>TMEM64</t>
  </si>
  <si>
    <t>NISCH</t>
  </si>
  <si>
    <t>COP1</t>
  </si>
  <si>
    <t>TMEM184C</t>
  </si>
  <si>
    <t>DCAF6</t>
  </si>
  <si>
    <t>SPAST</t>
  </si>
  <si>
    <t>PNMA1</t>
  </si>
  <si>
    <t>RAVER2</t>
  </si>
  <si>
    <t>FAM49A</t>
  </si>
  <si>
    <t>MMD</t>
  </si>
  <si>
    <t>KIAA0355</t>
  </si>
  <si>
    <t>LINC00893</t>
  </si>
  <si>
    <t>SH3BP1</t>
  </si>
  <si>
    <t>ANAPC1</t>
  </si>
  <si>
    <t>ELF4</t>
  </si>
  <si>
    <t>VTI1B</t>
  </si>
  <si>
    <t>ZNF367</t>
  </si>
  <si>
    <t>PRKCD</t>
  </si>
  <si>
    <t>AC009495.3</t>
  </si>
  <si>
    <t>ERC1</t>
  </si>
  <si>
    <t>AKAP13</t>
  </si>
  <si>
    <t>CANX</t>
  </si>
  <si>
    <t>ZFYVE28</t>
  </si>
  <si>
    <t>TMEM127</t>
  </si>
  <si>
    <t>FOSL2</t>
  </si>
  <si>
    <t>TNKS</t>
  </si>
  <si>
    <t>PLA2G15</t>
  </si>
  <si>
    <t>SYVN1</t>
  </si>
  <si>
    <t>RNGTT</t>
  </si>
  <si>
    <t>FES</t>
  </si>
  <si>
    <t>AL133268.4</t>
  </si>
  <si>
    <t>PIP4K2A</t>
  </si>
  <si>
    <t>OTULIN</t>
  </si>
  <si>
    <t>MAP3K13</t>
  </si>
  <si>
    <t>GANAB</t>
  </si>
  <si>
    <t>KCNAB2</t>
  </si>
  <si>
    <t>CLDN5</t>
  </si>
  <si>
    <t>NBPF11</t>
  </si>
  <si>
    <t>C1orf216</t>
  </si>
  <si>
    <t>SLC12A4</t>
  </si>
  <si>
    <t>SUCLG2-AS1</t>
  </si>
  <si>
    <t>EVI5</t>
  </si>
  <si>
    <t>HLTF</t>
  </si>
  <si>
    <t>LCOR</t>
  </si>
  <si>
    <t>NEU1</t>
  </si>
  <si>
    <t>MRPS6</t>
  </si>
  <si>
    <t>GAS6-AS1</t>
  </si>
  <si>
    <t>CARM1</t>
  </si>
  <si>
    <t>ACBD5</t>
  </si>
  <si>
    <t>PLCL2</t>
  </si>
  <si>
    <t>REPS2</t>
  </si>
  <si>
    <t>GBP1</t>
  </si>
  <si>
    <t>CEP128</t>
  </si>
  <si>
    <t>MARK2</t>
  </si>
  <si>
    <t>MLH3</t>
  </si>
  <si>
    <t>MOV10</t>
  </si>
  <si>
    <t>STIP1</t>
  </si>
  <si>
    <t>FKBP4</t>
  </si>
  <si>
    <t>SIDT1</t>
  </si>
  <si>
    <t>SMARCA5</t>
  </si>
  <si>
    <t>CRIP1</t>
  </si>
  <si>
    <t>ERCC6L2</t>
  </si>
  <si>
    <t>CYP27A1</t>
  </si>
  <si>
    <t>RB1</t>
  </si>
  <si>
    <t>MICU1</t>
  </si>
  <si>
    <t>CERS4</t>
  </si>
  <si>
    <t>PUM1</t>
  </si>
  <si>
    <t>VIM-AS1</t>
  </si>
  <si>
    <t>LUZP1</t>
  </si>
  <si>
    <t>CHODL</t>
  </si>
  <si>
    <t>B3GALNT2</t>
  </si>
  <si>
    <t>MRPS5</t>
  </si>
  <si>
    <t>BBS5</t>
  </si>
  <si>
    <t>DENND5A</t>
  </si>
  <si>
    <t>XPNPEP1</t>
  </si>
  <si>
    <t>ZNF432</t>
  </si>
  <si>
    <t>HEXIM2</t>
  </si>
  <si>
    <t>ACBD3</t>
  </si>
  <si>
    <t>AMIGO2</t>
  </si>
  <si>
    <t>SRSF6</t>
  </si>
  <si>
    <t>PHF20</t>
  </si>
  <si>
    <t>ANKIB1</t>
  </si>
  <si>
    <t>SLC25A44</t>
  </si>
  <si>
    <t>ZDHHC16</t>
  </si>
  <si>
    <t>FKRP</t>
  </si>
  <si>
    <t>MCOLN1</t>
  </si>
  <si>
    <t>TRIM27</t>
  </si>
  <si>
    <t>GGPS1</t>
  </si>
  <si>
    <t>UBA1</t>
  </si>
  <si>
    <t>RNF41</t>
  </si>
  <si>
    <t>FOXO1</t>
  </si>
  <si>
    <t>SDR42E2</t>
  </si>
  <si>
    <t>UQCRQ</t>
  </si>
  <si>
    <t>FAM161B</t>
  </si>
  <si>
    <t>PLPPR2</t>
  </si>
  <si>
    <t>HIST1H4D</t>
  </si>
  <si>
    <t>CCDC84</t>
  </si>
  <si>
    <t>PTGDR</t>
  </si>
  <si>
    <t>IGFBP7</t>
  </si>
  <si>
    <t>UMAD1</t>
  </si>
  <si>
    <t>NEU3</t>
  </si>
  <si>
    <t>CHD9</t>
  </si>
  <si>
    <t>FAM193B</t>
  </si>
  <si>
    <t>ST7</t>
  </si>
  <si>
    <t>GZF1</t>
  </si>
  <si>
    <t>SPRED2</t>
  </si>
  <si>
    <t>FAM214B</t>
  </si>
  <si>
    <t>CARD8-AS1</t>
  </si>
  <si>
    <t>CSGALNACT1</t>
  </si>
  <si>
    <t>LPCAT2</t>
  </si>
  <si>
    <t>AL033527.4</t>
  </si>
  <si>
    <t>STX18-AS1</t>
  </si>
  <si>
    <t>WIPI1</t>
  </si>
  <si>
    <t>PI16</t>
  </si>
  <si>
    <t>ADAL</t>
  </si>
  <si>
    <t>POLR2L</t>
  </si>
  <si>
    <t>NRIP1</t>
  </si>
  <si>
    <t>PRRC2A</t>
  </si>
  <si>
    <t>AGO4</t>
  </si>
  <si>
    <t>MCM3AP-AS1</t>
  </si>
  <si>
    <t>PROSER2</t>
  </si>
  <si>
    <t>SLC35F5</t>
  </si>
  <si>
    <t>KPNA2</t>
  </si>
  <si>
    <t>CRY1</t>
  </si>
  <si>
    <t>DRAIC</t>
  </si>
  <si>
    <t>PPP2R3C</t>
  </si>
  <si>
    <t>RAD51D</t>
  </si>
  <si>
    <t>TNFRSF14-AS1</t>
  </si>
  <si>
    <t>CENPQ</t>
  </si>
  <si>
    <t>CACNA2D2</t>
  </si>
  <si>
    <t>AP001189.1</t>
  </si>
  <si>
    <t>PROCR</t>
  </si>
  <si>
    <t>FKBP14</t>
  </si>
  <si>
    <t>EIF4G2</t>
  </si>
  <si>
    <t>IFI27L2</t>
  </si>
  <si>
    <t>ANKRD23</t>
  </si>
  <si>
    <t>GNS</t>
  </si>
  <si>
    <t>ZNF555</t>
  </si>
  <si>
    <t>PIF1</t>
  </si>
  <si>
    <t>IQGAP1</t>
  </si>
  <si>
    <t>RAP1B</t>
  </si>
  <si>
    <t>ZNF746</t>
  </si>
  <si>
    <t>RBPJ</t>
  </si>
  <si>
    <t>GPSM2</t>
  </si>
  <si>
    <t>KANSL3</t>
  </si>
  <si>
    <t>CDH23</t>
  </si>
  <si>
    <t>CLK3</t>
  </si>
  <si>
    <t>NR1D2</t>
  </si>
  <si>
    <t>DVL3</t>
  </si>
  <si>
    <t>MIR22HG</t>
  </si>
  <si>
    <t>SIMC1</t>
  </si>
  <si>
    <t>FAR1</t>
  </si>
  <si>
    <t>AC104365.1</t>
  </si>
  <si>
    <t>FBXO30</t>
  </si>
  <si>
    <t>PCNX3</t>
  </si>
  <si>
    <t>TGFB1</t>
  </si>
  <si>
    <t>PRDM8</t>
  </si>
  <si>
    <t>TIMP2</t>
  </si>
  <si>
    <t>STARD7</t>
  </si>
  <si>
    <t>CLSTN1</t>
  </si>
  <si>
    <t>Z93241.1</t>
  </si>
  <si>
    <t>SLC16A6</t>
  </si>
  <si>
    <t>CDKL1</t>
  </si>
  <si>
    <t>E2F3</t>
  </si>
  <si>
    <t>IMPA1</t>
  </si>
  <si>
    <t>NBPF15</t>
  </si>
  <si>
    <t>IRAK3</t>
  </si>
  <si>
    <t>AL078600.1</t>
  </si>
  <si>
    <t>YME1L1</t>
  </si>
  <si>
    <t>CYTH3</t>
  </si>
  <si>
    <t>AVEN</t>
  </si>
  <si>
    <t>CRTC3-AS1</t>
  </si>
  <si>
    <t>DLGAP4</t>
  </si>
  <si>
    <t>WDR1</t>
  </si>
  <si>
    <t>TFAP2E</t>
  </si>
  <si>
    <t>SLC12A7</t>
  </si>
  <si>
    <t>CGAS</t>
  </si>
  <si>
    <t>PRAG1</t>
  </si>
  <si>
    <t>TRIM25</t>
  </si>
  <si>
    <t>RIOK3</t>
  </si>
  <si>
    <t>STAG2</t>
  </si>
  <si>
    <t>ADA2</t>
  </si>
  <si>
    <t>LRRC23</t>
  </si>
  <si>
    <t>LEMD2</t>
  </si>
  <si>
    <t>SBF2</t>
  </si>
  <si>
    <t>CSRNP1</t>
  </si>
  <si>
    <t>CPLANE1</t>
  </si>
  <si>
    <t>VMP1</t>
  </si>
  <si>
    <t>SEMA3C</t>
  </si>
  <si>
    <t>UBE4B</t>
  </si>
  <si>
    <t>HELZ</t>
  </si>
  <si>
    <t>SPATA2L</t>
  </si>
  <si>
    <t>XPO6</t>
  </si>
  <si>
    <t>CPVL</t>
  </si>
  <si>
    <t>PRC1</t>
  </si>
  <si>
    <t>ABCC1</t>
  </si>
  <si>
    <t>PCYT1A</t>
  </si>
  <si>
    <t>TBX21</t>
  </si>
  <si>
    <t>POFUT1</t>
  </si>
  <si>
    <t>MAP3K7CL</t>
  </si>
  <si>
    <t>ARHGAP19</t>
  </si>
  <si>
    <t>NPAS2</t>
  </si>
  <si>
    <t>ADAM9</t>
  </si>
  <si>
    <t>HOXB4</t>
  </si>
  <si>
    <t>UQCC1</t>
  </si>
  <si>
    <t>CAVIN2</t>
  </si>
  <si>
    <t>RALBP1</t>
  </si>
  <si>
    <t>ZNF621</t>
  </si>
  <si>
    <t>FMO5</t>
  </si>
  <si>
    <t>AKT1</t>
  </si>
  <si>
    <t>UBQLN1</t>
  </si>
  <si>
    <t>MPP7</t>
  </si>
  <si>
    <t>RNF139-AS1</t>
  </si>
  <si>
    <t>CNKSR2</t>
  </si>
  <si>
    <t>CYFIP1</t>
  </si>
  <si>
    <t>TRMT13</t>
  </si>
  <si>
    <t>ZNF445</t>
  </si>
  <si>
    <t>KIAA0930</t>
  </si>
  <si>
    <t>LINC00989</t>
  </si>
  <si>
    <t>RFWD3</t>
  </si>
  <si>
    <t>SLC38A7</t>
  </si>
  <si>
    <t>DHRS4L2</t>
  </si>
  <si>
    <t>TMEM63A</t>
  </si>
  <si>
    <t>TCP11L1</t>
  </si>
  <si>
    <t>NSMCE1-DT</t>
  </si>
  <si>
    <t>ERP27</t>
  </si>
  <si>
    <t>SLC16A3</t>
  </si>
  <si>
    <t>TMEM40</t>
  </si>
  <si>
    <t>THEMIS</t>
  </si>
  <si>
    <t>SKAP2</t>
  </si>
  <si>
    <t>NSF</t>
  </si>
  <si>
    <t>RUNX2</t>
  </si>
  <si>
    <t>S100A8</t>
  </si>
  <si>
    <t>CDK2AP2</t>
  </si>
  <si>
    <t>AC002463.1</t>
  </si>
  <si>
    <t>LONRF3</t>
  </si>
  <si>
    <t>CTDSP2</t>
  </si>
  <si>
    <t>AC092620.1</t>
  </si>
  <si>
    <t>USP48</t>
  </si>
  <si>
    <t>XAF1</t>
  </si>
  <si>
    <t>ZMIZ2</t>
  </si>
  <si>
    <t>LDLR</t>
  </si>
  <si>
    <t>TENT5A</t>
  </si>
  <si>
    <t>TCTE3</t>
  </si>
  <si>
    <t>FAH</t>
  </si>
  <si>
    <t>CNDP2</t>
  </si>
  <si>
    <t>PTPDC1</t>
  </si>
  <si>
    <t>PSEN1</t>
  </si>
  <si>
    <t>MLEC</t>
  </si>
  <si>
    <t>CLIC5</t>
  </si>
  <si>
    <t>C19orf54</t>
  </si>
  <si>
    <t>FGD5-AS1</t>
  </si>
  <si>
    <t>ARL10</t>
  </si>
  <si>
    <t>ADAM17</t>
  </si>
  <si>
    <t>RFK</t>
  </si>
  <si>
    <t>DGCR8</t>
  </si>
  <si>
    <t>SHC1</t>
  </si>
  <si>
    <t>ZMYM3</t>
  </si>
  <si>
    <t>TNRC6C</t>
  </si>
  <si>
    <t>SLC38A9</t>
  </si>
  <si>
    <t>OCRL</t>
  </si>
  <si>
    <t>AL157786.1</t>
  </si>
  <si>
    <t>GRK3</t>
  </si>
  <si>
    <t>SH3GL1</t>
  </si>
  <si>
    <t>AL589693.1</t>
  </si>
  <si>
    <t>SLC27A1</t>
  </si>
  <si>
    <t>HCST</t>
  </si>
  <si>
    <t>FRYL</t>
  </si>
  <si>
    <t>AGPAT3</t>
  </si>
  <si>
    <t>NRDC</t>
  </si>
  <si>
    <t>PDXDC1</t>
  </si>
  <si>
    <t>ATP2C1</t>
  </si>
  <si>
    <t>TMOD1</t>
  </si>
  <si>
    <t>KCTD2</t>
  </si>
  <si>
    <t>ARID3A</t>
  </si>
  <si>
    <t>ATPSCKMT</t>
  </si>
  <si>
    <t>MAN2B2</t>
  </si>
  <si>
    <t>TMTC1</t>
  </si>
  <si>
    <t>TRMT6</t>
  </si>
  <si>
    <t>VTI1A</t>
  </si>
  <si>
    <t>GORASP1</t>
  </si>
  <si>
    <t>GGACT</t>
  </si>
  <si>
    <t>ARFGAP1</t>
  </si>
  <si>
    <t>RBBP8</t>
  </si>
  <si>
    <t>AC087500.1</t>
  </si>
  <si>
    <t>ABI2</t>
  </si>
  <si>
    <t>QKI</t>
  </si>
  <si>
    <t>MEMO1</t>
  </si>
  <si>
    <t>BICRAL</t>
  </si>
  <si>
    <t>STIMATE</t>
  </si>
  <si>
    <t>PTPRN2</t>
  </si>
  <si>
    <t>SYNRG</t>
  </si>
  <si>
    <t>VPS4B</t>
  </si>
  <si>
    <t>LAMP2</t>
  </si>
  <si>
    <t>METTL15</t>
  </si>
  <si>
    <t>TLE4</t>
  </si>
  <si>
    <t>WDR11</t>
  </si>
  <si>
    <t>AC053513.1</t>
  </si>
  <si>
    <t>PLEKHB2</t>
  </si>
  <si>
    <t>CLPTM1L</t>
  </si>
  <si>
    <t>SGPP1</t>
  </si>
  <si>
    <t>NRGN</t>
  </si>
  <si>
    <t>TMED8</t>
  </si>
  <si>
    <t>TUG1</t>
  </si>
  <si>
    <t>GMPR</t>
  </si>
  <si>
    <t>FGFBP2</t>
  </si>
  <si>
    <t>CRPPA</t>
  </si>
  <si>
    <t>DDX60L</t>
  </si>
  <si>
    <t>PYGO2</t>
  </si>
  <si>
    <t>KIF21B</t>
  </si>
  <si>
    <t>SLC38A10</t>
  </si>
  <si>
    <t>DDX18</t>
  </si>
  <si>
    <t>LCLAT1</t>
  </si>
  <si>
    <t>ATAD2B</t>
  </si>
  <si>
    <t>CAPN2</t>
  </si>
  <si>
    <t>MYO6</t>
  </si>
  <si>
    <t>PREX1</t>
  </si>
  <si>
    <t>SLTM</t>
  </si>
  <si>
    <t>AP002026.1</t>
  </si>
  <si>
    <t>TPPP3</t>
  </si>
  <si>
    <t>ACTR2</t>
  </si>
  <si>
    <t>RBM12B</t>
  </si>
  <si>
    <t>FHOD1</t>
  </si>
  <si>
    <t>REEP4</t>
  </si>
  <si>
    <t>STRIP1</t>
  </si>
  <si>
    <t>KIDINS220</t>
  </si>
  <si>
    <t>AC147651.1</t>
  </si>
  <si>
    <t>ZNF558</t>
  </si>
  <si>
    <t>ACSL1</t>
  </si>
  <si>
    <t>GOLGB1</t>
  </si>
  <si>
    <t>RTL6</t>
  </si>
  <si>
    <t>AC067852.2</t>
  </si>
  <si>
    <t>LRRC59</t>
  </si>
  <si>
    <t>AC136475.3</t>
  </si>
  <si>
    <t>ALDH3A2</t>
  </si>
  <si>
    <t>CARNMT1</t>
  </si>
  <si>
    <t>MFSD14C</t>
  </si>
  <si>
    <t>ZNF316</t>
  </si>
  <si>
    <t>PANK2</t>
  </si>
  <si>
    <t>AC022893.1</t>
  </si>
  <si>
    <t>SNX27</t>
  </si>
  <si>
    <t>FURIN</t>
  </si>
  <si>
    <t>TRIM62</t>
  </si>
  <si>
    <t>LILRB3</t>
  </si>
  <si>
    <t>AC005562.1</t>
  </si>
  <si>
    <t>AL034405.1</t>
  </si>
  <si>
    <t>AC239799.2</t>
  </si>
  <si>
    <t>TMEM202-AS1</t>
  </si>
  <si>
    <t>F8A1</t>
  </si>
  <si>
    <t>PHTF1</t>
  </si>
  <si>
    <t>AP000926.2</t>
  </si>
  <si>
    <t>L3MBTL1</t>
  </si>
  <si>
    <t>NDUFAF1</t>
  </si>
  <si>
    <t>ABHD4</t>
  </si>
  <si>
    <t>SFXN2</t>
  </si>
  <si>
    <t>GARS-DT</t>
  </si>
  <si>
    <t>PRUNE1</t>
  </si>
  <si>
    <t>PIGL</t>
  </si>
  <si>
    <t>TBXAS1</t>
  </si>
  <si>
    <t>TIGAR</t>
  </si>
  <si>
    <t>AL591895.1</t>
  </si>
  <si>
    <t>LCORL</t>
  </si>
  <si>
    <t>LBR</t>
  </si>
  <si>
    <t>ATP1A1</t>
  </si>
  <si>
    <t>LRRK2</t>
  </si>
  <si>
    <t>CDC5L</t>
  </si>
  <si>
    <t>CAPS</t>
  </si>
  <si>
    <t>ITGA5</t>
  </si>
  <si>
    <t>CREBL2</t>
  </si>
  <si>
    <t>CA11</t>
  </si>
  <si>
    <t>PSTPIP2</t>
  </si>
  <si>
    <t>KATNAL1</t>
  </si>
  <si>
    <t>ALDH1B1</t>
  </si>
  <si>
    <t>PNPLA6</t>
  </si>
  <si>
    <t>ANKDD1A</t>
  </si>
  <si>
    <t>PHF12</t>
  </si>
  <si>
    <t>CTNNA1</t>
  </si>
  <si>
    <t>ATP6V1D</t>
  </si>
  <si>
    <t>GCN1</t>
  </si>
  <si>
    <t>ATP13A3</t>
  </si>
  <si>
    <t>AFTPH</t>
  </si>
  <si>
    <t>CABLES2</t>
  </si>
  <si>
    <t>MAP4K3</t>
  </si>
  <si>
    <t>SLC44A1</t>
  </si>
  <si>
    <t>PTPRM</t>
  </si>
  <si>
    <t>AP000547.3</t>
  </si>
  <si>
    <t>APOBEC3C</t>
  </si>
  <si>
    <t>ATP11C</t>
  </si>
  <si>
    <t>SH2B3</t>
  </si>
  <si>
    <t>PPIP5K2</t>
  </si>
  <si>
    <t>SOX2-OT</t>
  </si>
  <si>
    <t>ARHGEF40</t>
  </si>
  <si>
    <t>LINC01011</t>
  </si>
  <si>
    <t>SPSB1</t>
  </si>
  <si>
    <t>SLC4A2</t>
  </si>
  <si>
    <t>TSPAN2</t>
  </si>
  <si>
    <t>ZDHHC13</t>
  </si>
  <si>
    <t>CLMN</t>
  </si>
  <si>
    <t>GZMA</t>
  </si>
  <si>
    <t>NPIPB15</t>
  </si>
  <si>
    <t>DENND4B</t>
  </si>
  <si>
    <t>DNAJC3</t>
  </si>
  <si>
    <t>ZNF844</t>
  </si>
  <si>
    <t>CPPED1</t>
  </si>
  <si>
    <t>ABHD12</t>
  </si>
  <si>
    <t>AGO3</t>
  </si>
  <si>
    <t>GTF2I</t>
  </si>
  <si>
    <t>PIK3R2</t>
  </si>
  <si>
    <t>FTO</t>
  </si>
  <si>
    <t>ABHD3</t>
  </si>
  <si>
    <t>DEK</t>
  </si>
  <si>
    <t>CCDC7</t>
  </si>
  <si>
    <t>KCNE3</t>
  </si>
  <si>
    <t>SGO2</t>
  </si>
  <si>
    <t>SFPQ</t>
  </si>
  <si>
    <t>AC103591.3</t>
  </si>
  <si>
    <t>RNF8</t>
  </si>
  <si>
    <t>C2CD3</t>
  </si>
  <si>
    <t>SH2D3C</t>
  </si>
  <si>
    <t>SCARB2</t>
  </si>
  <si>
    <t>NECTIN3</t>
  </si>
  <si>
    <t>KIAA0232</t>
  </si>
  <si>
    <t>APIP</t>
  </si>
  <si>
    <t>CEP192</t>
  </si>
  <si>
    <t>ZRANB1</t>
  </si>
  <si>
    <t>CKAP2</t>
  </si>
  <si>
    <t>ZNF133</t>
  </si>
  <si>
    <t>IQCH-AS1</t>
  </si>
  <si>
    <t>MYBL1</t>
  </si>
  <si>
    <t>TRANK1</t>
  </si>
  <si>
    <t>PKN2</t>
  </si>
  <si>
    <t>SLA2</t>
  </si>
  <si>
    <t>C1orf21</t>
  </si>
  <si>
    <t>ZMYM4</t>
  </si>
  <si>
    <t>C2CD2</t>
  </si>
  <si>
    <t>NUMA1</t>
  </si>
  <si>
    <t>FER</t>
  </si>
  <si>
    <t>CTLA4</t>
  </si>
  <si>
    <t>TUBGCP6</t>
  </si>
  <si>
    <t>TEX2</t>
  </si>
  <si>
    <t>CAMTA1-DT</t>
  </si>
  <si>
    <t>BBS9</t>
  </si>
  <si>
    <t>TXLNA</t>
  </si>
  <si>
    <t>MBD3</t>
  </si>
  <si>
    <t>SSBP3</t>
  </si>
  <si>
    <t>NEK7</t>
  </si>
  <si>
    <t>AC079807.1</t>
  </si>
  <si>
    <t>LINC01619</t>
  </si>
  <si>
    <t>F13A1</t>
  </si>
  <si>
    <t>ATXN3</t>
  </si>
  <si>
    <t>SNHG14</t>
  </si>
  <si>
    <t>AARS</t>
  </si>
  <si>
    <t>REL</t>
  </si>
  <si>
    <t>AP2A2</t>
  </si>
  <si>
    <t>PPFIA1</t>
  </si>
  <si>
    <t>RILPL1</t>
  </si>
  <si>
    <t>USP54</t>
  </si>
  <si>
    <t>SEMA4A</t>
  </si>
  <si>
    <t>EHD3</t>
  </si>
  <si>
    <t>ZBTB4</t>
  </si>
  <si>
    <t>METTL7A</t>
  </si>
  <si>
    <t>CASP2</t>
  </si>
  <si>
    <t>HSPA14.1</t>
  </si>
  <si>
    <t>PLCB2</t>
  </si>
  <si>
    <t>USF3</t>
  </si>
  <si>
    <t>SLF2</t>
  </si>
  <si>
    <t>OSBPL1A</t>
  </si>
  <si>
    <t>BYSL</t>
  </si>
  <si>
    <t>FBXL17</t>
  </si>
  <si>
    <t>CD300E</t>
  </si>
  <si>
    <t>FAM199X</t>
  </si>
  <si>
    <t>FBXL20</t>
  </si>
  <si>
    <t>FAM120A</t>
  </si>
  <si>
    <t>CRTAM</t>
  </si>
  <si>
    <t>ENTPD7</t>
  </si>
  <si>
    <t>NFXL1</t>
  </si>
  <si>
    <t>EEF1AKMT1</t>
  </si>
  <si>
    <t>RNF144A</t>
  </si>
  <si>
    <t>SPTLC2</t>
  </si>
  <si>
    <t>DTX3L</t>
  </si>
  <si>
    <t>SMURF2</t>
  </si>
  <si>
    <t>ZNF516</t>
  </si>
  <si>
    <t>ULK2</t>
  </si>
  <si>
    <t>FBRS</t>
  </si>
  <si>
    <t>MSL1</t>
  </si>
  <si>
    <t>LINC01943</t>
  </si>
  <si>
    <t>AMY2B</t>
  </si>
  <si>
    <t>CORO1C</t>
  </si>
  <si>
    <t>ZNF624</t>
  </si>
  <si>
    <t>PAN3</t>
  </si>
  <si>
    <t>RNF19B</t>
  </si>
  <si>
    <t>FARP2</t>
  </si>
  <si>
    <t>CNOT6</t>
  </si>
  <si>
    <t>CHKA</t>
  </si>
  <si>
    <t>CLIC3</t>
  </si>
  <si>
    <t>CDK12</t>
  </si>
  <si>
    <t>TOP3A</t>
  </si>
  <si>
    <t>CDKL5</t>
  </si>
  <si>
    <t>CCDC30</t>
  </si>
  <si>
    <t>CPD</t>
  </si>
  <si>
    <t>UBAC2</t>
  </si>
  <si>
    <t>ZNF142</t>
  </si>
  <si>
    <t>FAAH</t>
  </si>
  <si>
    <t>GPANK1</t>
  </si>
  <si>
    <t>LGR6</t>
  </si>
  <si>
    <t>MOB3C</t>
  </si>
  <si>
    <t>ANKRD26</t>
  </si>
  <si>
    <t>ZBTB11</t>
  </si>
  <si>
    <t>SIRPD</t>
  </si>
  <si>
    <t>UBALD1</t>
  </si>
  <si>
    <t>HNRNPH1</t>
  </si>
  <si>
    <t>ITSN1</t>
  </si>
  <si>
    <t>AC090517.5</t>
  </si>
  <si>
    <t>SETD1A</t>
  </si>
  <si>
    <t>EPB41L2</t>
  </si>
  <si>
    <t>FAM111A</t>
  </si>
  <si>
    <t>ZNF276</t>
  </si>
  <si>
    <t>SLC43A3</t>
  </si>
  <si>
    <t>MS4A4A</t>
  </si>
  <si>
    <t>APBA2</t>
  </si>
  <si>
    <t>ARMH3</t>
  </si>
  <si>
    <t>UBE2E1</t>
  </si>
  <si>
    <t>CHD3</t>
  </si>
  <si>
    <t>TLR6</t>
  </si>
  <si>
    <t>CDC16</t>
  </si>
  <si>
    <t>LINC00612</t>
  </si>
  <si>
    <t>TRIO</t>
  </si>
  <si>
    <t>CCDC15</t>
  </si>
  <si>
    <t>RBPMS2</t>
  </si>
  <si>
    <t>ASXL2</t>
  </si>
  <si>
    <t>WDFY1</t>
  </si>
  <si>
    <t>YAF2</t>
  </si>
  <si>
    <t>NFE2</t>
  </si>
  <si>
    <t>HIST2H2AC</t>
  </si>
  <si>
    <t>UHRF2</t>
  </si>
  <si>
    <t>HECTD4</t>
  </si>
  <si>
    <t>TRIM24</t>
  </si>
  <si>
    <t>OGT</t>
  </si>
  <si>
    <t>PF4</t>
  </si>
  <si>
    <t>BRI3BP</t>
  </si>
  <si>
    <t>AL450384.2</t>
  </si>
  <si>
    <t>KMT5A</t>
  </si>
  <si>
    <t>SPATS2L</t>
  </si>
  <si>
    <t>AC233976.1</t>
  </si>
  <si>
    <t>ARAP1</t>
  </si>
  <si>
    <t>BRPF3</t>
  </si>
  <si>
    <t>KRT72</t>
  </si>
  <si>
    <t>DNMBP</t>
  </si>
  <si>
    <t>TXNL4B</t>
  </si>
  <si>
    <t>MSH3</t>
  </si>
  <si>
    <t>NFAT5</t>
  </si>
  <si>
    <t>AC006213.2</t>
  </si>
  <si>
    <t>AL354696.2</t>
  </si>
  <si>
    <t>BOLA2</t>
  </si>
  <si>
    <t>SLC5A3</t>
  </si>
  <si>
    <t>HIPK2</t>
  </si>
  <si>
    <t>AGTPBP1</t>
  </si>
  <si>
    <t>ATPAF2</t>
  </si>
  <si>
    <t>AC073475.1</t>
  </si>
  <si>
    <t>HIST1H2BJ</t>
  </si>
  <si>
    <t>BIRC2</t>
  </si>
  <si>
    <t>SMYD3</t>
  </si>
  <si>
    <t>USP25</t>
  </si>
  <si>
    <t>ETF1</t>
  </si>
  <si>
    <t>DYRK1A</t>
  </si>
  <si>
    <t>CLEC12A</t>
  </si>
  <si>
    <t>YY1</t>
  </si>
  <si>
    <t>LINC00342</t>
  </si>
  <si>
    <t>MOB1B</t>
  </si>
  <si>
    <t>ADAM8</t>
  </si>
  <si>
    <t>TAF5L</t>
  </si>
  <si>
    <t>FXR2</t>
  </si>
  <si>
    <t>IPO8</t>
  </si>
  <si>
    <t>DPP9</t>
  </si>
  <si>
    <t>MSH5</t>
  </si>
  <si>
    <t>SLK</t>
  </si>
  <si>
    <t>LRCH3</t>
  </si>
  <si>
    <t>JMJD1C</t>
  </si>
  <si>
    <t>POLE3</t>
  </si>
  <si>
    <t>EP400</t>
  </si>
  <si>
    <t>OAS2</t>
  </si>
  <si>
    <t>BAP1</t>
  </si>
  <si>
    <t>LRBA</t>
  </si>
  <si>
    <t>TLE3</t>
  </si>
  <si>
    <t>MR1</t>
  </si>
  <si>
    <t>FBXO33</t>
  </si>
  <si>
    <t>LRSAM1</t>
  </si>
  <si>
    <t>OSBPL8</t>
  </si>
  <si>
    <t>SMPD3</t>
  </si>
  <si>
    <t>ULK1</t>
  </si>
  <si>
    <t>WDR55</t>
  </si>
  <si>
    <t>NRDE2</t>
  </si>
  <si>
    <t>BRD2</t>
  </si>
  <si>
    <t>AC090152.1</t>
  </si>
  <si>
    <t>AL592183.1</t>
  </si>
  <si>
    <t>KIAA0513</t>
  </si>
  <si>
    <t>LINC02384</t>
  </si>
  <si>
    <t>WNK1</t>
  </si>
  <si>
    <t>LPAR1</t>
  </si>
  <si>
    <t>AZIN1</t>
  </si>
  <si>
    <t>TMEM245</t>
  </si>
  <si>
    <t>MAP3K1</t>
  </si>
  <si>
    <t>AMPD3</t>
  </si>
  <si>
    <t>RIC8B</t>
  </si>
  <si>
    <t>PLEKHO2</t>
  </si>
  <si>
    <t>EIF4EBP2</t>
  </si>
  <si>
    <t>ZNF347</t>
  </si>
  <si>
    <t>ASAP1</t>
  </si>
  <si>
    <t>ZNF785</t>
  </si>
  <si>
    <t>AFAP1</t>
  </si>
  <si>
    <t>S100PBP</t>
  </si>
  <si>
    <t>DHTKD1</t>
  </si>
  <si>
    <t>RHBDD1</t>
  </si>
  <si>
    <t>MAPK1</t>
  </si>
  <si>
    <t>SLC25A13</t>
  </si>
  <si>
    <t>NUP153</t>
  </si>
  <si>
    <t>ARHGAP30</t>
  </si>
  <si>
    <t>SOAT1</t>
  </si>
  <si>
    <t>AC009303.2</t>
  </si>
  <si>
    <t>RAB11FIP1</t>
  </si>
  <si>
    <t>DCLRE1C</t>
  </si>
  <si>
    <t>AXIN1</t>
  </si>
  <si>
    <t>FBXO11</t>
  </si>
  <si>
    <t>PSME3</t>
  </si>
  <si>
    <t>UPF1</t>
  </si>
  <si>
    <t>PBX3</t>
  </si>
  <si>
    <t>PGGT1B</t>
  </si>
  <si>
    <t>RMND5A</t>
  </si>
  <si>
    <t>MYO9B</t>
  </si>
  <si>
    <t>PPP2R5B</t>
  </si>
  <si>
    <t>AC006141.1</t>
  </si>
  <si>
    <t>HK2</t>
  </si>
  <si>
    <t>RACGAP1</t>
  </si>
  <si>
    <t>AL133243.3</t>
  </si>
  <si>
    <t>JARID2</t>
  </si>
  <si>
    <t>VWA5A</t>
  </si>
  <si>
    <t>GP6</t>
  </si>
  <si>
    <t>GASK1B</t>
  </si>
  <si>
    <t>ENG</t>
  </si>
  <si>
    <t>RTTN</t>
  </si>
  <si>
    <t>MAP2K1</t>
  </si>
  <si>
    <t>ANKRD13D</t>
  </si>
  <si>
    <t>TRAF1</t>
  </si>
  <si>
    <t>TTLL11</t>
  </si>
  <si>
    <t>ATP1B3</t>
  </si>
  <si>
    <t>TLK2</t>
  </si>
  <si>
    <t>AMPD2</t>
  </si>
  <si>
    <t>PLXND1</t>
  </si>
  <si>
    <t>MAML1</t>
  </si>
  <si>
    <t>DHX57</t>
  </si>
  <si>
    <t>TBC1D20</t>
  </si>
  <si>
    <t>HSPA14</t>
  </si>
  <si>
    <t>PCBP1-AS1</t>
  </si>
  <si>
    <t>UTP11</t>
  </si>
  <si>
    <t>MYO1D</t>
  </si>
  <si>
    <t>KIF3B</t>
  </si>
  <si>
    <t>RNF215</t>
  </si>
  <si>
    <t>SYNE1</t>
  </si>
  <si>
    <t>PPIP5K1</t>
  </si>
  <si>
    <t>USP12</t>
  </si>
  <si>
    <t>CAB39L</t>
  </si>
  <si>
    <t>VPS37C</t>
  </si>
  <si>
    <t>RAB6A</t>
  </si>
  <si>
    <t>TBCK</t>
  </si>
  <si>
    <t>SIRPA</t>
  </si>
  <si>
    <t>CASC4</t>
  </si>
  <si>
    <t>AC107959.1</t>
  </si>
  <si>
    <t>ARRB1</t>
  </si>
  <si>
    <t>SLC9A3R1</t>
  </si>
  <si>
    <t>AC243829.2</t>
  </si>
  <si>
    <t>MIR181A1HG</t>
  </si>
  <si>
    <t>RCC1</t>
  </si>
  <si>
    <t>MAP2K6</t>
  </si>
  <si>
    <t>PPP2R2A</t>
  </si>
  <si>
    <t>KIR2DL3</t>
  </si>
  <si>
    <t>HLCS</t>
  </si>
  <si>
    <t>NHSL1</t>
  </si>
  <si>
    <t>GLB1</t>
  </si>
  <si>
    <t>TSPAN18</t>
  </si>
  <si>
    <t>GAB1</t>
  </si>
  <si>
    <t>STT3A</t>
  </si>
  <si>
    <t>ZNF500</t>
  </si>
  <si>
    <t>TET2</t>
  </si>
  <si>
    <t>AC004797.1</t>
  </si>
  <si>
    <t>ZNFX1</t>
  </si>
  <si>
    <t>MFSD14B</t>
  </si>
  <si>
    <t>JAM3</t>
  </si>
  <si>
    <t>RFX7</t>
  </si>
  <si>
    <t>ITPRIP</t>
  </si>
  <si>
    <t>PRPF4B</t>
  </si>
  <si>
    <t>AC245297.3</t>
  </si>
  <si>
    <t>KIF13B</t>
  </si>
  <si>
    <t>MINPP1</t>
  </si>
  <si>
    <t>DZANK1</t>
  </si>
  <si>
    <t>WIPF2</t>
  </si>
  <si>
    <t>TM9SF2</t>
  </si>
  <si>
    <t>POLR1A</t>
  </si>
  <si>
    <t>NRROS</t>
  </si>
  <si>
    <t>ST6GALNAC6</t>
  </si>
  <si>
    <t>ATXN7L1</t>
  </si>
  <si>
    <t>IRAK2</t>
  </si>
  <si>
    <t>FEM1A</t>
  </si>
  <si>
    <t>PCNX1</t>
  </si>
  <si>
    <t>EEF1AKNMT</t>
  </si>
  <si>
    <t>RABGAP1</t>
  </si>
  <si>
    <t>RFFL</t>
  </si>
  <si>
    <t>PARP14</t>
  </si>
  <si>
    <t>AC004943.2</t>
  </si>
  <si>
    <t>DGCR2</t>
  </si>
  <si>
    <t>SPAG9</t>
  </si>
  <si>
    <t>FTSJ3</t>
  </si>
  <si>
    <t>OVOL2</t>
  </si>
  <si>
    <t>AP2A1</t>
  </si>
  <si>
    <t>STOM</t>
  </si>
  <si>
    <t>CMSS1</t>
  </si>
  <si>
    <t>KPNA4</t>
  </si>
  <si>
    <t>ZBED5-AS1</t>
  </si>
  <si>
    <t>ASCL2</t>
  </si>
  <si>
    <t>AL603839.3</t>
  </si>
  <si>
    <t>TMEM140</t>
  </si>
  <si>
    <t>HDHD5</t>
  </si>
  <si>
    <t>SLC37A1</t>
  </si>
  <si>
    <t>GIGYF2</t>
  </si>
  <si>
    <t>TAGLN</t>
  </si>
  <si>
    <t>MTFR1L</t>
  </si>
  <si>
    <t>POLR3H</t>
  </si>
  <si>
    <t>RUBCN</t>
  </si>
  <si>
    <t>AL121933.2</t>
  </si>
  <si>
    <t>NFKBIA</t>
  </si>
  <si>
    <t>ICMT</t>
  </si>
  <si>
    <t>PRKX</t>
  </si>
  <si>
    <t>AGPAT4</t>
  </si>
  <si>
    <t>POLR3K</t>
  </si>
  <si>
    <t>HIST1H4H</t>
  </si>
  <si>
    <t>PDE7A</t>
  </si>
  <si>
    <t>TRAPPC8</t>
  </si>
  <si>
    <t>C11orf24</t>
  </si>
  <si>
    <t>PRMT9</t>
  </si>
  <si>
    <t>CARMIL1</t>
  </si>
  <si>
    <t>TSC22D2</t>
  </si>
  <si>
    <t>ATP6V0C</t>
  </si>
  <si>
    <t>GBE1</t>
  </si>
  <si>
    <t>Z83844.2</t>
  </si>
  <si>
    <t>TRMT1L</t>
  </si>
  <si>
    <t>HIKESHI</t>
  </si>
  <si>
    <t>AC018362.1</t>
  </si>
  <si>
    <t>FAM98B</t>
  </si>
  <si>
    <t>RAP2A</t>
  </si>
  <si>
    <t>NUDT14</t>
  </si>
  <si>
    <t>NAPB</t>
  </si>
  <si>
    <t>PRKCA-AS1</t>
  </si>
  <si>
    <t>IKZF2</t>
  </si>
  <si>
    <t>GEMIN6</t>
  </si>
  <si>
    <t>TUBG1</t>
  </si>
  <si>
    <t>PRKCQ</t>
  </si>
  <si>
    <t>AGO1</t>
  </si>
  <si>
    <t>COMMD4</t>
  </si>
  <si>
    <t>UBE2G1</t>
  </si>
  <si>
    <t>LARP1</t>
  </si>
  <si>
    <t>NACC2</t>
  </si>
  <si>
    <t>VSIR</t>
  </si>
  <si>
    <t>MYLK</t>
  </si>
  <si>
    <t>ZXDB</t>
  </si>
  <si>
    <t>MMP17</t>
  </si>
  <si>
    <t>NDUFA7</t>
  </si>
  <si>
    <t>AC108134.3</t>
  </si>
  <si>
    <t>JOSD1</t>
  </si>
  <si>
    <t>SAMD4A</t>
  </si>
  <si>
    <t>RNH1</t>
  </si>
  <si>
    <t>TM9SF3</t>
  </si>
  <si>
    <t>LINC02803</t>
  </si>
  <si>
    <t>TTC7A</t>
  </si>
  <si>
    <t>ARRDC1</t>
  </si>
  <si>
    <t>ZNF808</t>
  </si>
  <si>
    <t>RIF1</t>
  </si>
  <si>
    <t>KLHDC8B</t>
  </si>
  <si>
    <t>GSTZ1</t>
  </si>
  <si>
    <t>RANGAP1</t>
  </si>
  <si>
    <t>PATL2</t>
  </si>
  <si>
    <t>CLCN5</t>
  </si>
  <si>
    <t>NABP2</t>
  </si>
  <si>
    <t>PGM3</t>
  </si>
  <si>
    <t>XKR6</t>
  </si>
  <si>
    <t>ADAM19</t>
  </si>
  <si>
    <t>AC084018.2</t>
  </si>
  <si>
    <t>ITPRIPL1</t>
  </si>
  <si>
    <t>GPRASP1</t>
  </si>
  <si>
    <t>FOSB</t>
  </si>
  <si>
    <t>EGLN2</t>
  </si>
  <si>
    <t>SMAD5</t>
  </si>
  <si>
    <t>MATR3.1</t>
  </si>
  <si>
    <t>S100Z</t>
  </si>
  <si>
    <t>UBE2E3</t>
  </si>
  <si>
    <t>AL161421.1</t>
  </si>
  <si>
    <t>AC093865.1</t>
  </si>
  <si>
    <t>NUMB</t>
  </si>
  <si>
    <t>NFYB</t>
  </si>
  <si>
    <t>CANT1</t>
  </si>
  <si>
    <t>TVP23C</t>
  </si>
  <si>
    <t>RGS3</t>
  </si>
  <si>
    <t>TMEM256</t>
  </si>
  <si>
    <t>SLC1A4</t>
  </si>
  <si>
    <t>ABCA7</t>
  </si>
  <si>
    <t>ARHGEF11</t>
  </si>
  <si>
    <t>MAX</t>
  </si>
  <si>
    <t>CHUK</t>
  </si>
  <si>
    <t>LRIG1</t>
  </si>
  <si>
    <t>TUT7</t>
  </si>
  <si>
    <t>MPDU1</t>
  </si>
  <si>
    <t>SYNJ1</t>
  </si>
  <si>
    <t>AC015923.1</t>
  </si>
  <si>
    <t>PLD1</t>
  </si>
  <si>
    <t>CXCR4</t>
  </si>
  <si>
    <t>ST3GAL4</t>
  </si>
  <si>
    <t>TMLHE-AS1</t>
  </si>
  <si>
    <t>CRAMP1</t>
  </si>
  <si>
    <t>WASHC3</t>
  </si>
  <si>
    <t>FAM49B</t>
  </si>
  <si>
    <t>AP2B1</t>
  </si>
  <si>
    <t>TRIP12</t>
  </si>
  <si>
    <t>BCAP29</t>
  </si>
  <si>
    <t>ARSG</t>
  </si>
  <si>
    <t>SYNGAP1</t>
  </si>
  <si>
    <t>GSEC</t>
  </si>
  <si>
    <t>PRICKLE3</t>
  </si>
  <si>
    <t>AC073046.1</t>
  </si>
  <si>
    <t>CDC25B</t>
  </si>
  <si>
    <t>GPR107</t>
  </si>
  <si>
    <t>AC087239.1</t>
  </si>
  <si>
    <t>NUP58</t>
  </si>
  <si>
    <t>TTBK2</t>
  </si>
  <si>
    <t>TUBB1</t>
  </si>
  <si>
    <t>RPP40</t>
  </si>
  <si>
    <t>TBK1</t>
  </si>
  <si>
    <t>SMG6</t>
  </si>
  <si>
    <t>INSR</t>
  </si>
  <si>
    <t>CD69</t>
  </si>
  <si>
    <t>SOCS6</t>
  </si>
  <si>
    <t>POM121</t>
  </si>
  <si>
    <t>RRBP1</t>
  </si>
  <si>
    <t>MALT1</t>
  </si>
  <si>
    <t>AL031772.1</t>
  </si>
  <si>
    <t>CARNS1</t>
  </si>
  <si>
    <t>PBX2</t>
  </si>
  <si>
    <t>SEC13</t>
  </si>
  <si>
    <t>ANKRD42</t>
  </si>
  <si>
    <t>MLLT3</t>
  </si>
  <si>
    <t>TPCN1</t>
  </si>
  <si>
    <t>CACNA2D4</t>
  </si>
  <si>
    <t>TMED5</t>
  </si>
  <si>
    <t>AC009554.1</t>
  </si>
  <si>
    <t>PLEKHG3</t>
  </si>
  <si>
    <t>TIMM13</t>
  </si>
  <si>
    <t>SLC35F2</t>
  </si>
  <si>
    <t>RASA3</t>
  </si>
  <si>
    <t>PHF21A</t>
  </si>
  <si>
    <t>EVI2B</t>
  </si>
  <si>
    <t>UNC45A</t>
  </si>
  <si>
    <t>CDKAL1</t>
  </si>
  <si>
    <t>CPT1A</t>
  </si>
  <si>
    <t>JOSD2</t>
  </si>
  <si>
    <t>KDM7A</t>
  </si>
  <si>
    <t>CCDC134</t>
  </si>
  <si>
    <t>GALK2</t>
  </si>
  <si>
    <t>ARRB2</t>
  </si>
  <si>
    <t>DDT</t>
  </si>
  <si>
    <t>STAG1</t>
  </si>
  <si>
    <t>GAB2</t>
  </si>
  <si>
    <t>BAG4</t>
  </si>
  <si>
    <t>LARP1B</t>
  </si>
  <si>
    <t>DOCK10</t>
  </si>
  <si>
    <t>PTGIR</t>
  </si>
  <si>
    <t>JKAMP</t>
  </si>
  <si>
    <t>GUCY1B1</t>
  </si>
  <si>
    <t>FAM156A</t>
  </si>
  <si>
    <t>HEATR5A</t>
  </si>
  <si>
    <t>YIF1A</t>
  </si>
  <si>
    <t>E2F6</t>
  </si>
  <si>
    <t>PKD2L2</t>
  </si>
  <si>
    <t>BRWD3</t>
  </si>
  <si>
    <t>NDUFA8</t>
  </si>
  <si>
    <t>TMEM229B</t>
  </si>
  <si>
    <t>LINC00630</t>
  </si>
  <si>
    <t>MPEG1</t>
  </si>
  <si>
    <t>ERI1</t>
  </si>
  <si>
    <t>WDTC1</t>
  </si>
  <si>
    <t>GPR89B</t>
  </si>
  <si>
    <t>PPP3CA</t>
  </si>
  <si>
    <t>AP1S1</t>
  </si>
  <si>
    <t>TP53BP1</t>
  </si>
  <si>
    <t>CNNM4</t>
  </si>
  <si>
    <t>ITGAV</t>
  </si>
  <si>
    <t>ITGAE</t>
  </si>
  <si>
    <t>IFT172</t>
  </si>
  <si>
    <t>ZNF74</t>
  </si>
  <si>
    <t>ALDH1A1</t>
  </si>
  <si>
    <t>VIM</t>
  </si>
  <si>
    <t>HBB</t>
  </si>
  <si>
    <t>NINL</t>
  </si>
  <si>
    <t>DHRSX</t>
  </si>
  <si>
    <t>SSR3</t>
  </si>
  <si>
    <t>GNB1</t>
  </si>
  <si>
    <t>VCPIP1</t>
  </si>
  <si>
    <t>CD101</t>
  </si>
  <si>
    <t>COMMD5</t>
  </si>
  <si>
    <t>SEPTIN11</t>
  </si>
  <si>
    <t>PGGHG</t>
  </si>
  <si>
    <t>CD36</t>
  </si>
  <si>
    <t>BTF3L4</t>
  </si>
  <si>
    <t>ZNF670</t>
  </si>
  <si>
    <t>GATAD2B</t>
  </si>
  <si>
    <t>EHBP1L1</t>
  </si>
  <si>
    <t>ARMC10</t>
  </si>
  <si>
    <t>HIBCH</t>
  </si>
  <si>
    <t>SNPH</t>
  </si>
  <si>
    <t>MAP4K4</t>
  </si>
  <si>
    <t>COQ8B</t>
  </si>
  <si>
    <t>ATL3</t>
  </si>
  <si>
    <t>AC037459.2</t>
  </si>
  <si>
    <t>ACPP</t>
  </si>
  <si>
    <t>UNC119</t>
  </si>
  <si>
    <t>LINC02018</t>
  </si>
  <si>
    <t>SORL1</t>
  </si>
  <si>
    <t>PLCG2</t>
  </si>
  <si>
    <t>COA6</t>
  </si>
  <si>
    <t>ATL1</t>
  </si>
  <si>
    <t>AL110114.1</t>
  </si>
  <si>
    <t>BEST1</t>
  </si>
  <si>
    <t>ATP23</t>
  </si>
  <si>
    <t>TACC1</t>
  </si>
  <si>
    <t>MORC2</t>
  </si>
  <si>
    <t>SS18L1</t>
  </si>
  <si>
    <t>HIST1H2BB</t>
  </si>
  <si>
    <t>MSH6</t>
  </si>
  <si>
    <t>KDM6A</t>
  </si>
  <si>
    <t>PDE1B</t>
  </si>
  <si>
    <t>CMTM3</t>
  </si>
  <si>
    <t>RBM23</t>
  </si>
  <si>
    <t>ZBTB9</t>
  </si>
  <si>
    <t>TNFRSF10B</t>
  </si>
  <si>
    <t>RHOG</t>
  </si>
  <si>
    <t>MAN1A2</t>
  </si>
  <si>
    <t>AL365295.1</t>
  </si>
  <si>
    <t>SFXN5</t>
  </si>
  <si>
    <t>TSPAN31</t>
  </si>
  <si>
    <t>RNF169</t>
  </si>
  <si>
    <t>TENT4B</t>
  </si>
  <si>
    <t>MAST3</t>
  </si>
  <si>
    <t>STYXL1</t>
  </si>
  <si>
    <t>SERTAD2</t>
  </si>
  <si>
    <t>KANTR</t>
  </si>
  <si>
    <t>GSK3B</t>
  </si>
  <si>
    <t>SAT2</t>
  </si>
  <si>
    <t>HDAC5</t>
  </si>
  <si>
    <t>NFATC2</t>
  </si>
  <si>
    <t>MTOR</t>
  </si>
  <si>
    <t>TMEM189</t>
  </si>
  <si>
    <t>PAFAH1B1</t>
  </si>
  <si>
    <t>AC068587.4</t>
  </si>
  <si>
    <t>NAPSA</t>
  </si>
  <si>
    <t>NDUFS6</t>
  </si>
  <si>
    <t>PPP4R3A</t>
  </si>
  <si>
    <t>AC004596.1</t>
  </si>
  <si>
    <t>PPP1CB</t>
  </si>
  <si>
    <t>GDI2</t>
  </si>
  <si>
    <t>HSPH1</t>
  </si>
  <si>
    <t>VPS13D</t>
  </si>
  <si>
    <t>SIK2</t>
  </si>
  <si>
    <t>C16orf86</t>
  </si>
  <si>
    <t>SH2D1B</t>
  </si>
  <si>
    <t>ZNF607</t>
  </si>
  <si>
    <t>UVSSA</t>
  </si>
  <si>
    <t>RAB24</t>
  </si>
  <si>
    <t>MBNL2</t>
  </si>
  <si>
    <t>ANKH</t>
  </si>
  <si>
    <t>MLKL</t>
  </si>
  <si>
    <t>DPM2</t>
  </si>
  <si>
    <t>HYPK</t>
  </si>
  <si>
    <t>AC137810.1</t>
  </si>
  <si>
    <t>DGLUCY</t>
  </si>
  <si>
    <t>C11orf74</t>
  </si>
  <si>
    <t>BRD7</t>
  </si>
  <si>
    <t>FOXK2</t>
  </si>
  <si>
    <t>UBE2E2</t>
  </si>
  <si>
    <t>DNAL4</t>
  </si>
  <si>
    <t>NUDT19</t>
  </si>
  <si>
    <t>LINC00243</t>
  </si>
  <si>
    <t>NCEH1</t>
  </si>
  <si>
    <t>TUBA1B</t>
  </si>
  <si>
    <t>ENDOD1</t>
  </si>
  <si>
    <t>PSME4</t>
  </si>
  <si>
    <t>PICALM</t>
  </si>
  <si>
    <t>PUSL1</t>
  </si>
  <si>
    <t>PIWIL4</t>
  </si>
  <si>
    <t>ALMS1</t>
  </si>
  <si>
    <t>SESTD1</t>
  </si>
  <si>
    <t>CIDEB</t>
  </si>
  <si>
    <t>EIF2AK3</t>
  </si>
  <si>
    <t>AL157402.2</t>
  </si>
  <si>
    <t>HEATR3</t>
  </si>
  <si>
    <t>PSMA5</t>
  </si>
  <si>
    <t>AC007448.4</t>
  </si>
  <si>
    <t>NME9</t>
  </si>
  <si>
    <t>DYSF</t>
  </si>
  <si>
    <t>BRK1</t>
  </si>
  <si>
    <t>SCYL2</t>
  </si>
  <si>
    <t>MAGI3</t>
  </si>
  <si>
    <t>DOCK8</t>
  </si>
  <si>
    <t>UBE2J1</t>
  </si>
  <si>
    <t>AC005632.3</t>
  </si>
  <si>
    <t>PLEKHG4</t>
  </si>
  <si>
    <t>RABGEF1</t>
  </si>
  <si>
    <t>SMIM7</t>
  </si>
  <si>
    <t>STK26</t>
  </si>
  <si>
    <t>MBTD1</t>
  </si>
  <si>
    <t>MCTP1</t>
  </si>
  <si>
    <t>ASB13</t>
  </si>
  <si>
    <t>TOP1</t>
  </si>
  <si>
    <t>ASXL1</t>
  </si>
  <si>
    <t>EIF4G1</t>
  </si>
  <si>
    <t>SDF2</t>
  </si>
  <si>
    <t>TPST2</t>
  </si>
  <si>
    <t>ITPR3</t>
  </si>
  <si>
    <t>CENPW</t>
  </si>
  <si>
    <t>GUCD1</t>
  </si>
  <si>
    <t>ADCY3</t>
  </si>
  <si>
    <t>SPATA5</t>
  </si>
  <si>
    <t>HIST1H3H</t>
  </si>
  <si>
    <t>CALHM6</t>
  </si>
  <si>
    <t>AC008771.1</t>
  </si>
  <si>
    <t>A2M</t>
  </si>
  <si>
    <t>INPPL1</t>
  </si>
  <si>
    <t>PXK</t>
  </si>
  <si>
    <t>NCR1</t>
  </si>
  <si>
    <t>DNAJC14</t>
  </si>
  <si>
    <t>SPATA13</t>
  </si>
  <si>
    <t>ZBTB16</t>
  </si>
  <si>
    <t>SPTY2D1</t>
  </si>
  <si>
    <t>KPNA6</t>
  </si>
  <si>
    <t>APAF1</t>
  </si>
  <si>
    <t>FAM104B</t>
  </si>
  <si>
    <t>PBRM1</t>
  </si>
  <si>
    <t>AC104041.1</t>
  </si>
  <si>
    <t>AQP9</t>
  </si>
  <si>
    <t>KRCC1</t>
  </si>
  <si>
    <t>TTC38</t>
  </si>
  <si>
    <t>LMLN</t>
  </si>
  <si>
    <t>MYO1F</t>
  </si>
  <si>
    <t>COMMD8</t>
  </si>
  <si>
    <t>NEDD4L</t>
  </si>
  <si>
    <t>ZNRF3</t>
  </si>
  <si>
    <t>AGL</t>
  </si>
  <si>
    <t>SAP30L</t>
  </si>
  <si>
    <t>PSEN2</t>
  </si>
  <si>
    <t>AL354740.1</t>
  </si>
  <si>
    <t>RRP12</t>
  </si>
  <si>
    <t>DPH3</t>
  </si>
  <si>
    <t>AP4E1</t>
  </si>
  <si>
    <t>WARS2-AS1</t>
  </si>
  <si>
    <t>ZBTB7B</t>
  </si>
  <si>
    <t>ACTG1</t>
  </si>
  <si>
    <t>VPS13C</t>
  </si>
  <si>
    <t>PAG1</t>
  </si>
  <si>
    <t>NEDD9</t>
  </si>
  <si>
    <t>PSMB2</t>
  </si>
  <si>
    <t>SAMD8</t>
  </si>
  <si>
    <t>Z93930.2</t>
  </si>
  <si>
    <t>SUFU</t>
  </si>
  <si>
    <t>TIMM17B</t>
  </si>
  <si>
    <t>SIRT6</t>
  </si>
  <si>
    <t>METTL25</t>
  </si>
  <si>
    <t>MTMR3</t>
  </si>
  <si>
    <t>SMIM30</t>
  </si>
  <si>
    <t>KCNH3</t>
  </si>
  <si>
    <t>AC244131.2</t>
  </si>
  <si>
    <t>DPYD</t>
  </si>
  <si>
    <t>ZNF585A</t>
  </si>
  <si>
    <t>AC009403.1</t>
  </si>
  <si>
    <t>MINDY3</t>
  </si>
  <si>
    <t>OSBPL11</t>
  </si>
  <si>
    <t>MAPKAPK3</t>
  </si>
  <si>
    <t>MACROD2</t>
  </si>
  <si>
    <t>MAN2A1</t>
  </si>
  <si>
    <t>RNF217</t>
  </si>
  <si>
    <t>MVB12A</t>
  </si>
  <si>
    <t>PRSS23</t>
  </si>
  <si>
    <t>PM20D2</t>
  </si>
  <si>
    <t>SEC16A</t>
  </si>
  <si>
    <t>HS1BP3</t>
  </si>
  <si>
    <t>MTMR12</t>
  </si>
  <si>
    <t>POLR2J3</t>
  </si>
  <si>
    <t>IFIT2</t>
  </si>
  <si>
    <t>TMCO3</t>
  </si>
  <si>
    <t>TEC</t>
  </si>
  <si>
    <t>ZNF827</t>
  </si>
  <si>
    <t>SHTN1</t>
  </si>
  <si>
    <t>NINJ1</t>
  </si>
  <si>
    <t>HMGCR</t>
  </si>
  <si>
    <t>PDZD4</t>
  </si>
  <si>
    <t>CASP10</t>
  </si>
  <si>
    <t>CALM2</t>
  </si>
  <si>
    <t>TAPT1-AS1</t>
  </si>
  <si>
    <t>ARID3B</t>
  </si>
  <si>
    <t>CIITA</t>
  </si>
  <si>
    <t>TMEM218</t>
  </si>
  <si>
    <t>TREML1</t>
  </si>
  <si>
    <t>TMPO-AS1</t>
  </si>
  <si>
    <t>YTHDF3</t>
  </si>
  <si>
    <t>RNF141</t>
  </si>
  <si>
    <t>XCL2</t>
  </si>
  <si>
    <t>CNNM2</t>
  </si>
  <si>
    <t>DYNC1I2</t>
  </si>
  <si>
    <t>SLC35A1</t>
  </si>
  <si>
    <t>CLDND2</t>
  </si>
  <si>
    <t>RPS29</t>
  </si>
  <si>
    <t>PEAK1</t>
  </si>
  <si>
    <t>NUDCD1</t>
  </si>
  <si>
    <t>AL121944.1</t>
  </si>
  <si>
    <t>SGSM2</t>
  </si>
  <si>
    <t>RREB1</t>
  </si>
  <si>
    <t>CTSC</t>
  </si>
  <si>
    <t>AFG3L2</t>
  </si>
  <si>
    <t>GTF2IRD2B</t>
  </si>
  <si>
    <t>FOXJ2</t>
  </si>
  <si>
    <t>COPS5</t>
  </si>
  <si>
    <t>CDK2</t>
  </si>
  <si>
    <t>NEMP1</t>
  </si>
  <si>
    <t>UBE2O</t>
  </si>
  <si>
    <t>WAC-AS1</t>
  </si>
  <si>
    <t>TXNDC11</t>
  </si>
  <si>
    <t>SCD5</t>
  </si>
  <si>
    <t>SIGLEC7</t>
  </si>
  <si>
    <t>CISD1</t>
  </si>
  <si>
    <t>TSPAN32</t>
  </si>
  <si>
    <t>TNPO2</t>
  </si>
  <si>
    <t>COLGALT1</t>
  </si>
  <si>
    <t>UBE2A</t>
  </si>
  <si>
    <t>BX664615.2</t>
  </si>
  <si>
    <t>BMPR1A</t>
  </si>
  <si>
    <t>ZNF592</t>
  </si>
  <si>
    <t>LGMN</t>
  </si>
  <si>
    <t>OGDH</t>
  </si>
  <si>
    <t>KHSRP</t>
  </si>
  <si>
    <t>INPP5D</t>
  </si>
  <si>
    <t>DAP</t>
  </si>
  <si>
    <t>GOLGA2</t>
  </si>
  <si>
    <t>INPP4A</t>
  </si>
  <si>
    <t>IFRD1</t>
  </si>
  <si>
    <t>COPZ1</t>
  </si>
  <si>
    <t>THBS3</t>
  </si>
  <si>
    <t>FANCG</t>
  </si>
  <si>
    <t>DUSP7</t>
  </si>
  <si>
    <t>DCP2</t>
  </si>
  <si>
    <t>TRDV1</t>
  </si>
  <si>
    <t>STK35</t>
  </si>
  <si>
    <t>AC253572.2</t>
  </si>
  <si>
    <t>SPAG6</t>
  </si>
  <si>
    <t>NORAD</t>
  </si>
  <si>
    <t>CSNK1G1</t>
  </si>
  <si>
    <t>HYOU1</t>
  </si>
  <si>
    <t>TRIT1</t>
  </si>
  <si>
    <t>CD160</t>
  </si>
  <si>
    <t>BRD9</t>
  </si>
  <si>
    <t>ENTPD1</t>
  </si>
  <si>
    <t>VDAC1</t>
  </si>
  <si>
    <t>PAXIP1</t>
  </si>
  <si>
    <t>BCL2</t>
  </si>
  <si>
    <t>WDFY2</t>
  </si>
  <si>
    <t>ATP6V1F</t>
  </si>
  <si>
    <t>TMOD3</t>
  </si>
  <si>
    <t>ATG2B</t>
  </si>
  <si>
    <t>INPP1</t>
  </si>
  <si>
    <t>COL19A1</t>
  </si>
  <si>
    <t>SOCS4</t>
  </si>
  <si>
    <t>IMMP2L</t>
  </si>
  <si>
    <t>RASSF4</t>
  </si>
  <si>
    <t>ENDOV</t>
  </si>
  <si>
    <t>ZNF282</t>
  </si>
  <si>
    <t>AC009318.1</t>
  </si>
  <si>
    <t>CASC3</t>
  </si>
  <si>
    <t>TAF12</t>
  </si>
  <si>
    <t>CCDC22</t>
  </si>
  <si>
    <t>AC107223.1</t>
  </si>
  <si>
    <t>ZYG11B</t>
  </si>
  <si>
    <t>MAVS</t>
  </si>
  <si>
    <t>SKP2</t>
  </si>
  <si>
    <t>EMC8</t>
  </si>
  <si>
    <t>STK11</t>
  </si>
  <si>
    <t>NPC1</t>
  </si>
  <si>
    <t>GSE1</t>
  </si>
  <si>
    <t>MTCH2</t>
  </si>
  <si>
    <t>FAM120AOS</t>
  </si>
  <si>
    <t>MMP23B</t>
  </si>
  <si>
    <t>AC092652.1</t>
  </si>
  <si>
    <t>SERTAD1</t>
  </si>
  <si>
    <t>PMAIP1</t>
  </si>
  <si>
    <t>HGH1</t>
  </si>
  <si>
    <t>HIVEP1</t>
  </si>
  <si>
    <t>ZNF616</t>
  </si>
  <si>
    <t>NACC1</t>
  </si>
  <si>
    <t>DPY30</t>
  </si>
  <si>
    <t>MIS18A</t>
  </si>
  <si>
    <t>ELK3</t>
  </si>
  <si>
    <t>KCNQ5</t>
  </si>
  <si>
    <t>KCNQ1</t>
  </si>
  <si>
    <t>SOD2</t>
  </si>
  <si>
    <t>KIAA2013</t>
  </si>
  <si>
    <t>DAAM1</t>
  </si>
  <si>
    <t>MAP3K4</t>
  </si>
  <si>
    <t>AC114271.1</t>
  </si>
  <si>
    <t>WASHC4</t>
  </si>
  <si>
    <t>KCTD7</t>
  </si>
  <si>
    <t>GPATCH2L</t>
  </si>
  <si>
    <t>LINC00265</t>
  </si>
  <si>
    <t>BCLAF3</t>
  </si>
  <si>
    <t>UQCR10</t>
  </si>
  <si>
    <t>RAB30-DT</t>
  </si>
  <si>
    <t>ATF6</t>
  </si>
  <si>
    <t>AP001107.9</t>
  </si>
  <si>
    <t>STS</t>
  </si>
  <si>
    <t>RHOA</t>
  </si>
  <si>
    <t>NDFIP1</t>
  </si>
  <si>
    <t>DPY19L1</t>
  </si>
  <si>
    <t>Z94721.1</t>
  </si>
  <si>
    <t>RBBP5</t>
  </si>
  <si>
    <t>PSENEN</t>
  </si>
  <si>
    <t>MRPL42</t>
  </si>
  <si>
    <t>FBXW11</t>
  </si>
  <si>
    <t>PDE9A</t>
  </si>
  <si>
    <t>MAP3K14</t>
  </si>
  <si>
    <t>MID1IP1</t>
  </si>
  <si>
    <t>ZNF761</t>
  </si>
  <si>
    <t>USP4</t>
  </si>
  <si>
    <t>AC087164.1</t>
  </si>
  <si>
    <t>KDM4B</t>
  </si>
  <si>
    <t>SEC11A</t>
  </si>
  <si>
    <t>SSH3</t>
  </si>
  <si>
    <t>CENPB</t>
  </si>
  <si>
    <t>ANK3</t>
  </si>
  <si>
    <t>DSE</t>
  </si>
  <si>
    <t>GAPDH</t>
  </si>
  <si>
    <t>C2orf42</t>
  </si>
  <si>
    <t>FANCB</t>
  </si>
  <si>
    <t>ZCCHC14</t>
  </si>
  <si>
    <t>TLR7</t>
  </si>
  <si>
    <t>SDCBP</t>
  </si>
  <si>
    <t>ZNF717</t>
  </si>
  <si>
    <t>ZNF514</t>
  </si>
  <si>
    <t>SCARF2</t>
  </si>
  <si>
    <t>ASGR2</t>
  </si>
  <si>
    <t>RNF181</t>
  </si>
  <si>
    <t>LEO1</t>
  </si>
  <si>
    <t>NSD2</t>
  </si>
  <si>
    <t>SLFN13</t>
  </si>
  <si>
    <t>RPS6KC1</t>
  </si>
  <si>
    <t>NFKBID</t>
  </si>
  <si>
    <t>OSTM1</t>
  </si>
  <si>
    <t>PPP1R15B</t>
  </si>
  <si>
    <t>SHPK</t>
  </si>
  <si>
    <t>DGKD</t>
  </si>
  <si>
    <t>LAMTOR4</t>
  </si>
  <si>
    <t>RHBDD3</t>
  </si>
  <si>
    <t>ARHGAP17</t>
  </si>
  <si>
    <t>ATXN1L</t>
  </si>
  <si>
    <t>ADAMTSL4</t>
  </si>
  <si>
    <t>PGAM1</t>
  </si>
  <si>
    <t>PAM16</t>
  </si>
  <si>
    <t>PKNOX1</t>
  </si>
  <si>
    <t>SNRNP200</t>
  </si>
  <si>
    <t>IQCE</t>
  </si>
  <si>
    <t>MRPL27</t>
  </si>
  <si>
    <t>PTDSS2</t>
  </si>
  <si>
    <t>PRDM15</t>
  </si>
  <si>
    <t>C1RL-AS1</t>
  </si>
  <si>
    <t>IQCN</t>
  </si>
  <si>
    <t>GNAI2</t>
  </si>
  <si>
    <t>BIN3</t>
  </si>
  <si>
    <t>PRKDC</t>
  </si>
  <si>
    <t>KLF12</t>
  </si>
  <si>
    <t>SLC2A9</t>
  </si>
  <si>
    <t>ZNF529-AS1</t>
  </si>
  <si>
    <t>UFSP2</t>
  </si>
  <si>
    <t>CCL4</t>
  </si>
  <si>
    <t>MTCP1</t>
  </si>
  <si>
    <t>ST6GALNAC3</t>
  </si>
  <si>
    <t>RTL8C</t>
  </si>
  <si>
    <t>PRPS2</t>
  </si>
  <si>
    <t>SLX4IP</t>
  </si>
  <si>
    <t>PAFAH2</t>
  </si>
  <si>
    <t>AL499604.1</t>
  </si>
  <si>
    <t>CNIH4</t>
  </si>
  <si>
    <t>MIIP</t>
  </si>
  <si>
    <t>FCRL6</t>
  </si>
  <si>
    <t>ANGPT2</t>
  </si>
  <si>
    <t>PTK2</t>
  </si>
  <si>
    <t>GRINA</t>
  </si>
  <si>
    <t>TRMT2A</t>
  </si>
  <si>
    <t>GLYR1</t>
  </si>
  <si>
    <t>NAALADL1</t>
  </si>
  <si>
    <t>TMEM181</t>
  </si>
  <si>
    <t>CAMTA2</t>
  </si>
  <si>
    <t>COQ2</t>
  </si>
  <si>
    <t>AC046134.2</t>
  </si>
  <si>
    <t>GRAMD1B</t>
  </si>
  <si>
    <t>DTYMK</t>
  </si>
  <si>
    <t>GLG1</t>
  </si>
  <si>
    <t>WBP1L</t>
  </si>
  <si>
    <t>CCT5</t>
  </si>
  <si>
    <t>SRP14-AS1</t>
  </si>
  <si>
    <t>KLRF1</t>
  </si>
  <si>
    <t>SCP2</t>
  </si>
  <si>
    <t>XRRA1</t>
  </si>
  <si>
    <t>ERLIN1</t>
  </si>
  <si>
    <t>AP1AR</t>
  </si>
  <si>
    <t>NSL1</t>
  </si>
  <si>
    <t>MBP</t>
  </si>
  <si>
    <t>TP53INP1</t>
  </si>
  <si>
    <t>AC078785.1</t>
  </si>
  <si>
    <t>TECPR2</t>
  </si>
  <si>
    <t>SNX3</t>
  </si>
  <si>
    <t>ZNF775</t>
  </si>
  <si>
    <t>MICAL3</t>
  </si>
  <si>
    <t>COX16</t>
  </si>
  <si>
    <t>SETD1B</t>
  </si>
  <si>
    <t>KLF7</t>
  </si>
  <si>
    <t>CHST15</t>
  </si>
  <si>
    <t>PSMC6</t>
  </si>
  <si>
    <t>PAQR8</t>
  </si>
  <si>
    <t>RAP1A</t>
  </si>
  <si>
    <t>WBP2NL</t>
  </si>
  <si>
    <t>GPR162</t>
  </si>
  <si>
    <t>SH3BGRL</t>
  </si>
  <si>
    <t>CAPZA1</t>
  </si>
  <si>
    <t>LRRC8D</t>
  </si>
  <si>
    <t>ATP6V0E1</t>
  </si>
  <si>
    <t>SLC16A10</t>
  </si>
  <si>
    <t>MEGF9</t>
  </si>
  <si>
    <t>STAP1</t>
  </si>
  <si>
    <t>SLC35A2</t>
  </si>
  <si>
    <t>AIFM1</t>
  </si>
  <si>
    <t>NGLY1</t>
  </si>
  <si>
    <t>SUGCT</t>
  </si>
  <si>
    <t>HAVCR2</t>
  </si>
  <si>
    <t>ZNF524</t>
  </si>
  <si>
    <t>PHC2</t>
  </si>
  <si>
    <t>SERAC1</t>
  </si>
  <si>
    <t>C6orf47</t>
  </si>
  <si>
    <t>AC090825.1</t>
  </si>
  <si>
    <t>CHSY1</t>
  </si>
  <si>
    <t>RFC2</t>
  </si>
  <si>
    <t>SLC52A2</t>
  </si>
  <si>
    <t>KIAA0100</t>
  </si>
  <si>
    <t>BISPR</t>
  </si>
  <si>
    <t>PCAT1</t>
  </si>
  <si>
    <t>ELL2</t>
  </si>
  <si>
    <t>AAMP</t>
  </si>
  <si>
    <t>GRWD1</t>
  </si>
  <si>
    <t>AC114763.1</t>
  </si>
  <si>
    <t>TUBA4A</t>
  </si>
  <si>
    <t>AC005037.1</t>
  </si>
  <si>
    <t>AMT</t>
  </si>
  <si>
    <t>FAM200B</t>
  </si>
  <si>
    <t>SSR1</t>
  </si>
  <si>
    <t>LAIR2</t>
  </si>
  <si>
    <t>AC127521.1</t>
  </si>
  <si>
    <t>NLRC5</t>
  </si>
  <si>
    <t>PLCXD1</t>
  </si>
  <si>
    <t>HIST2H2BF</t>
  </si>
  <si>
    <t>ELP3</t>
  </si>
  <si>
    <t>FBXO46</t>
  </si>
  <si>
    <t>SPINT2</t>
  </si>
  <si>
    <t>BTBD9</t>
  </si>
  <si>
    <t>DIPK2A</t>
  </si>
  <si>
    <t>REEP5</t>
  </si>
  <si>
    <t>FAM160A2</t>
  </si>
  <si>
    <t>DYNC1H1</t>
  </si>
  <si>
    <t>PLEKHF2</t>
  </si>
  <si>
    <t>ADD2</t>
  </si>
  <si>
    <t>CUX1</t>
  </si>
  <si>
    <t>RMI1</t>
  </si>
  <si>
    <t>ZNF354A</t>
  </si>
  <si>
    <t>AC090772.2</t>
  </si>
  <si>
    <t>RYR1</t>
  </si>
  <si>
    <t>SLC26A11</t>
  </si>
  <si>
    <t>VKORC1L1</t>
  </si>
  <si>
    <t>HIST1H2AE</t>
  </si>
  <si>
    <t>MDM1</t>
  </si>
  <si>
    <t>PPP1R12A</t>
  </si>
  <si>
    <t>ZNF706</t>
  </si>
  <si>
    <t>GP5</t>
  </si>
  <si>
    <t>AHR</t>
  </si>
  <si>
    <t>FGFR1OP2</t>
  </si>
  <si>
    <t>ENPP4</t>
  </si>
  <si>
    <t>RUNDC1</t>
  </si>
  <si>
    <t>KIR3DL2</t>
  </si>
  <si>
    <t>KANK1</t>
  </si>
  <si>
    <t>XPO1</t>
  </si>
  <si>
    <t>HMGCS1</t>
  </si>
  <si>
    <t>ATG4A</t>
  </si>
  <si>
    <t>RAPH1</t>
  </si>
  <si>
    <t>MED13</t>
  </si>
  <si>
    <t>MYOF</t>
  </si>
  <si>
    <t>PGLS</t>
  </si>
  <si>
    <t>ALG8</t>
  </si>
  <si>
    <t>EIF3J</t>
  </si>
  <si>
    <t>SNX22</t>
  </si>
  <si>
    <t>NOMO2</t>
  </si>
  <si>
    <t>GALNT7</t>
  </si>
  <si>
    <t>USB1</t>
  </si>
  <si>
    <t>KAT5</t>
  </si>
  <si>
    <t>PLEKHA5</t>
  </si>
  <si>
    <t>NDUFAF3</t>
  </si>
  <si>
    <t>AC244502.1</t>
  </si>
  <si>
    <t>ALDH3B1</t>
  </si>
  <si>
    <t>SERPINB1</t>
  </si>
  <si>
    <t>LINC00662</t>
  </si>
  <si>
    <t>ZNF664</t>
  </si>
  <si>
    <t>ENDOG</t>
  </si>
  <si>
    <t>LINC01876</t>
  </si>
  <si>
    <t>AC127502.2</t>
  </si>
  <si>
    <t>RSAD2</t>
  </si>
  <si>
    <t>ABCF2</t>
  </si>
  <si>
    <t>MCTP2</t>
  </si>
  <si>
    <t>GOT1</t>
  </si>
  <si>
    <t>ZNF417</t>
  </si>
  <si>
    <t>ADCY7</t>
  </si>
  <si>
    <t>RHEB</t>
  </si>
  <si>
    <t>LRRC27</t>
  </si>
  <si>
    <t>HIST1H2BH</t>
  </si>
  <si>
    <t>AC008124.1</t>
  </si>
  <si>
    <t>AKT3</t>
  </si>
  <si>
    <t>DUSP18</t>
  </si>
  <si>
    <t>NDUFB3</t>
  </si>
  <si>
    <t>MRRF</t>
  </si>
  <si>
    <t>ACTA2</t>
  </si>
  <si>
    <t>ELMO1</t>
  </si>
  <si>
    <t>PER3</t>
  </si>
  <si>
    <t>CLTA</t>
  </si>
  <si>
    <t>PGAM5</t>
  </si>
  <si>
    <t>CLCN6</t>
  </si>
  <si>
    <t>AL135925.1</t>
  </si>
  <si>
    <t>PACS1</t>
  </si>
  <si>
    <t>PLCXD2</t>
  </si>
  <si>
    <t>MRPL51</t>
  </si>
  <si>
    <t>THTPA</t>
  </si>
  <si>
    <t>GALNT1</t>
  </si>
  <si>
    <t>CHMP2B</t>
  </si>
  <si>
    <t>TXNDC16</t>
  </si>
  <si>
    <t>USF2</t>
  </si>
  <si>
    <t>AP004609.3</t>
  </si>
  <si>
    <t>RNF2</t>
  </si>
  <si>
    <t>UBE2K</t>
  </si>
  <si>
    <t>MRPL33</t>
  </si>
  <si>
    <t>DBT</t>
  </si>
  <si>
    <t>MPIG6B</t>
  </si>
  <si>
    <t>TRMT1</t>
  </si>
  <si>
    <t>IDH3A</t>
  </si>
  <si>
    <t>KLRD1</t>
  </si>
  <si>
    <t>MCRS1</t>
  </si>
  <si>
    <t>BTBD11</t>
  </si>
  <si>
    <t>ACRBP</t>
  </si>
  <si>
    <t>PKM</t>
  </si>
  <si>
    <t>USP21</t>
  </si>
  <si>
    <t>NAALADL2</t>
  </si>
  <si>
    <t>MDP1</t>
  </si>
  <si>
    <t>EXPH5</t>
  </si>
  <si>
    <t>CCDC88A</t>
  </si>
  <si>
    <t>ING1</t>
  </si>
  <si>
    <t>SOCS2</t>
  </si>
  <si>
    <t>FAM91A1</t>
  </si>
  <si>
    <t>RAMP1</t>
  </si>
  <si>
    <t>SCGB2B2</t>
  </si>
  <si>
    <t>VAV1</t>
  </si>
  <si>
    <t>SNAPC2</t>
  </si>
  <si>
    <t>UBXN6</t>
  </si>
  <si>
    <t>GMNN</t>
  </si>
  <si>
    <t>MRPL28</t>
  </si>
  <si>
    <t>BICD1</t>
  </si>
  <si>
    <t>SLC22A4</t>
  </si>
  <si>
    <t>ANAPC11</t>
  </si>
  <si>
    <t>KRBOX4</t>
  </si>
  <si>
    <t>PDZK1IP1</t>
  </si>
  <si>
    <t>LARGE1</t>
  </si>
  <si>
    <t>DRAXIN</t>
  </si>
  <si>
    <t>SUSD1</t>
  </si>
  <si>
    <t>BTG2</t>
  </si>
  <si>
    <t>CDK5RAP3</t>
  </si>
  <si>
    <t>AL365272.1</t>
  </si>
  <si>
    <t>FDFT1</t>
  </si>
  <si>
    <t>ABCA2</t>
  </si>
  <si>
    <t>DAPK1</t>
  </si>
  <si>
    <t>AC009313.1</t>
  </si>
  <si>
    <t>CXorf56</t>
  </si>
  <si>
    <t>SLIRP</t>
  </si>
  <si>
    <t>NDC80</t>
  </si>
  <si>
    <t>MYO9A</t>
  </si>
  <si>
    <t>PTK2B</t>
  </si>
  <si>
    <t>AC008915.2</t>
  </si>
  <si>
    <t>NINJ2</t>
  </si>
  <si>
    <t>CTBP1-AS</t>
  </si>
  <si>
    <t>BTLA</t>
  </si>
  <si>
    <t>ZNF829</t>
  </si>
  <si>
    <t>TCF7L2</t>
  </si>
  <si>
    <t>AKIRIN2</t>
  </si>
  <si>
    <t>EIF2B4</t>
  </si>
  <si>
    <t>GATD1</t>
  </si>
  <si>
    <t>NTHL1</t>
  </si>
  <si>
    <t>MAU2</t>
  </si>
  <si>
    <t>KLF4</t>
  </si>
  <si>
    <t>CHCHD1</t>
  </si>
  <si>
    <t>ARMC6</t>
  </si>
  <si>
    <t>OASL</t>
  </si>
  <si>
    <t>IGHM</t>
  </si>
  <si>
    <t>SCAF8</t>
  </si>
  <si>
    <t>RASSF3</t>
  </si>
  <si>
    <t>B3GNT8</t>
  </si>
  <si>
    <t>RTCA</t>
  </si>
  <si>
    <t>ZNF570</t>
  </si>
  <si>
    <t>PSMD10</t>
  </si>
  <si>
    <t>FOXK1</t>
  </si>
  <si>
    <t>MAP3K5</t>
  </si>
  <si>
    <t>HOTAIRM1</t>
  </si>
  <si>
    <t>RNF13</t>
  </si>
  <si>
    <t>ACLY</t>
  </si>
  <si>
    <t>SLC35B1</t>
  </si>
  <si>
    <t>CAMKMT</t>
  </si>
  <si>
    <t>TBC1D5</t>
  </si>
  <si>
    <t>SLC25A19</t>
  </si>
  <si>
    <t>C21orf62-AS1</t>
  </si>
  <si>
    <t>CAB39</t>
  </si>
  <si>
    <t>SPINK2</t>
  </si>
  <si>
    <t>NLRP1</t>
  </si>
  <si>
    <t>TLR5</t>
  </si>
  <si>
    <t>TWF2</t>
  </si>
  <si>
    <t>VNN2</t>
  </si>
  <si>
    <t>NFYC-AS1</t>
  </si>
  <si>
    <t>A1BG-AS1</t>
  </si>
  <si>
    <t>MYCBP2-AS1</t>
  </si>
  <si>
    <t>PLCB3</t>
  </si>
  <si>
    <t>PNPO</t>
  </si>
  <si>
    <t>OS9</t>
  </si>
  <si>
    <t>ACSL5</t>
  </si>
  <si>
    <t>GPR18</t>
  </si>
  <si>
    <t>C6orf62</t>
  </si>
  <si>
    <t>BAZ1B</t>
  </si>
  <si>
    <t>CAT</t>
  </si>
  <si>
    <t>SLC25A35</t>
  </si>
  <si>
    <t>ZDHHC14</t>
  </si>
  <si>
    <t>PDXP</t>
  </si>
  <si>
    <t>FOXN3</t>
  </si>
  <si>
    <t>RCC2</t>
  </si>
  <si>
    <t>SOCS3</t>
  </si>
  <si>
    <t>BCL2L13</t>
  </si>
  <si>
    <t>FCRL3</t>
  </si>
  <si>
    <t>EIF4E2</t>
  </si>
  <si>
    <t>KRT73</t>
  </si>
  <si>
    <t>SLFN12</t>
  </si>
  <si>
    <t>FUOM</t>
  </si>
  <si>
    <t>TMEM8B</t>
  </si>
  <si>
    <t>EZH2</t>
  </si>
  <si>
    <t>SMIM1</t>
  </si>
  <si>
    <t>NLRC3</t>
  </si>
  <si>
    <t>SAMD4B</t>
  </si>
  <si>
    <t>ARMT1</t>
  </si>
  <si>
    <t>THEMIS2</t>
  </si>
  <si>
    <t>PAQR4</t>
  </si>
  <si>
    <t>SVBP</t>
  </si>
  <si>
    <t>DNHD1</t>
  </si>
  <si>
    <t>NDUFA3</t>
  </si>
  <si>
    <t>ACOT9</t>
  </si>
  <si>
    <t>NBPF3</t>
  </si>
  <si>
    <t>ZDHHC8</t>
  </si>
  <si>
    <t>COX5A</t>
  </si>
  <si>
    <t>EPB41L4A</t>
  </si>
  <si>
    <t>NBPF9</t>
  </si>
  <si>
    <t>BCL11A</t>
  </si>
  <si>
    <t>CEP41</t>
  </si>
  <si>
    <t>SMYD4</t>
  </si>
  <si>
    <t>PXMP2</t>
  </si>
  <si>
    <t>AL138963.4</t>
  </si>
  <si>
    <t>INAFM2</t>
  </si>
  <si>
    <t>TAGLN2</t>
  </si>
  <si>
    <t>TBL2</t>
  </si>
  <si>
    <t>GNG2</t>
  </si>
  <si>
    <t>CENPN</t>
  </si>
  <si>
    <t>CACNB1</t>
  </si>
  <si>
    <t>ST3GAL6</t>
  </si>
  <si>
    <t>WDSUB1</t>
  </si>
  <si>
    <t>HIF1A-AS3</t>
  </si>
  <si>
    <t>AC004974.1</t>
  </si>
  <si>
    <t>CKS1B</t>
  </si>
  <si>
    <t>KIAA1324</t>
  </si>
  <si>
    <t>GAS7</t>
  </si>
  <si>
    <t>AC008957.1</t>
  </si>
  <si>
    <t>EHD1</t>
  </si>
  <si>
    <t>WDPCP</t>
  </si>
  <si>
    <t>TRMT112</t>
  </si>
  <si>
    <t>RBM6</t>
  </si>
  <si>
    <t>RAB3D</t>
  </si>
  <si>
    <t>CD53</t>
  </si>
  <si>
    <t>WSB2</t>
  </si>
  <si>
    <t>AC087741.1</t>
  </si>
  <si>
    <t>CCDC106</t>
  </si>
  <si>
    <t>TOX</t>
  </si>
  <si>
    <t>MLXIP</t>
  </si>
  <si>
    <t>CTSD</t>
  </si>
  <si>
    <t>RFT1</t>
  </si>
  <si>
    <t>CCDC142</t>
  </si>
  <si>
    <t>ARPC3</t>
  </si>
  <si>
    <t>SIRT1</t>
  </si>
  <si>
    <t>FGD4</t>
  </si>
  <si>
    <t>BLOC1S1</t>
  </si>
  <si>
    <t>NRG1</t>
  </si>
  <si>
    <t>ANKRD33B</t>
  </si>
  <si>
    <t>POMP</t>
  </si>
  <si>
    <t>LINC01138</t>
  </si>
  <si>
    <t>PTPRJ</t>
  </si>
  <si>
    <t>GNB2</t>
  </si>
  <si>
    <t>ZNF260</t>
  </si>
  <si>
    <t>AL161785.1</t>
  </si>
  <si>
    <t>DUSP22</t>
  </si>
  <si>
    <t>SBF1</t>
  </si>
  <si>
    <t>NDST1</t>
  </si>
  <si>
    <t>CIAO2A</t>
  </si>
  <si>
    <t>NBN</t>
  </si>
  <si>
    <t>SNX14</t>
  </si>
  <si>
    <t>PSMB3</t>
  </si>
  <si>
    <t>ATXN1</t>
  </si>
  <si>
    <t>SGMS1</t>
  </si>
  <si>
    <t>IGHV4-34</t>
  </si>
  <si>
    <t>FASTKD1</t>
  </si>
  <si>
    <t>TCF25</t>
  </si>
  <si>
    <t>PSMA7</t>
  </si>
  <si>
    <t>AL136962.1</t>
  </si>
  <si>
    <t>NCOR2</t>
  </si>
  <si>
    <t>COPRS</t>
  </si>
  <si>
    <t>C1GALT1C1</t>
  </si>
  <si>
    <t>TULP4</t>
  </si>
  <si>
    <t>NUTF2</t>
  </si>
  <si>
    <t>TRA2B</t>
  </si>
  <si>
    <t>DUSP6</t>
  </si>
  <si>
    <t>ANXA1</t>
  </si>
  <si>
    <t>DNAJB11</t>
  </si>
  <si>
    <t>VAC14</t>
  </si>
  <si>
    <t>PNOC</t>
  </si>
  <si>
    <t>CRIM1</t>
  </si>
  <si>
    <t>CIC</t>
  </si>
  <si>
    <t>TSEN34</t>
  </si>
  <si>
    <t>LIG4</t>
  </si>
  <si>
    <t>TRIM35</t>
  </si>
  <si>
    <t>C1D</t>
  </si>
  <si>
    <t>TUBB2A</t>
  </si>
  <si>
    <t>AC022217.3</t>
  </si>
  <si>
    <t>HLA-DPB1</t>
  </si>
  <si>
    <t>TMED1</t>
  </si>
  <si>
    <t>RASGEF1A</t>
  </si>
  <si>
    <t>KPTN</t>
  </si>
  <si>
    <t>AC007728.2</t>
  </si>
  <si>
    <t>ZNF804A</t>
  </si>
  <si>
    <t>CDC34</t>
  </si>
  <si>
    <t>PHF6</t>
  </si>
  <si>
    <t>SETBP1</t>
  </si>
  <si>
    <t>NDUFA6</t>
  </si>
  <si>
    <t>CCDC146</t>
  </si>
  <si>
    <t>MICAL2</t>
  </si>
  <si>
    <t>MRPS18C</t>
  </si>
  <si>
    <t>AC020915.2</t>
  </si>
  <si>
    <t>RNF31</t>
  </si>
  <si>
    <t>VDAC3</t>
  </si>
  <si>
    <t>GAL3ST4</t>
  </si>
  <si>
    <t>FBXO41</t>
  </si>
  <si>
    <t>INAFM1</t>
  </si>
  <si>
    <t>ZNF713</t>
  </si>
  <si>
    <t>SFT2D2</t>
  </si>
  <si>
    <t>GDAP2</t>
  </si>
  <si>
    <t>AL157392.3</t>
  </si>
  <si>
    <t>CTNND1</t>
  </si>
  <si>
    <t>SLC39A1</t>
  </si>
  <si>
    <t>CCDC159</t>
  </si>
  <si>
    <t>PTCRA</t>
  </si>
  <si>
    <t>SPCS3</t>
  </si>
  <si>
    <t>SLC41A1</t>
  </si>
  <si>
    <t>MED22</t>
  </si>
  <si>
    <t>SMS</t>
  </si>
  <si>
    <t>PTGER2</t>
  </si>
  <si>
    <t>LOXL3</t>
  </si>
  <si>
    <t>CYB561A3</t>
  </si>
  <si>
    <t>LRRC37B</t>
  </si>
  <si>
    <t>ARHGAP35</t>
  </si>
  <si>
    <t>DESI1</t>
  </si>
  <si>
    <t>COG6</t>
  </si>
  <si>
    <t>GALNT3</t>
  </si>
  <si>
    <t>AC073332.1</t>
  </si>
  <si>
    <t>CUBN</t>
  </si>
  <si>
    <t>DAG1</t>
  </si>
  <si>
    <t>NFKBIE</t>
  </si>
  <si>
    <t>ZNF771</t>
  </si>
  <si>
    <t>AKR1C3</t>
  </si>
  <si>
    <t>DCPS</t>
  </si>
  <si>
    <t>SFMBT2</t>
  </si>
  <si>
    <t>HMBOX1</t>
  </si>
  <si>
    <t>CD74</t>
  </si>
  <si>
    <t>CD44</t>
  </si>
  <si>
    <t>C11orf65</t>
  </si>
  <si>
    <t>MED18</t>
  </si>
  <si>
    <t>TEF</t>
  </si>
  <si>
    <t>GTPBP2</t>
  </si>
  <si>
    <t>HEBP1</t>
  </si>
  <si>
    <t>OSER1-DT</t>
  </si>
  <si>
    <t>OXSR1</t>
  </si>
  <si>
    <t>DNAJC15</t>
  </si>
  <si>
    <t>RBM12</t>
  </si>
  <si>
    <t>MFSD4B</t>
  </si>
  <si>
    <t>NPC2</t>
  </si>
  <si>
    <t>APOOL</t>
  </si>
  <si>
    <t>SREBF2-AS1</t>
  </si>
  <si>
    <t>VKORC1</t>
  </si>
  <si>
    <t>ABCA5</t>
  </si>
  <si>
    <t>RFLNB</t>
  </si>
  <si>
    <t>RFX5</t>
  </si>
  <si>
    <t>RCHY1</t>
  </si>
  <si>
    <t>AP001636.3</t>
  </si>
  <si>
    <t>PDZD11</t>
  </si>
  <si>
    <t>AC027020.2</t>
  </si>
  <si>
    <t>PIEZO1</t>
  </si>
  <si>
    <t>ENY2</t>
  </si>
  <si>
    <t>AASDH</t>
  </si>
  <si>
    <t>PIK3R3</t>
  </si>
  <si>
    <t>UBE2F</t>
  </si>
  <si>
    <t>AC104389.5</t>
  </si>
  <si>
    <t>AC011603.2</t>
  </si>
  <si>
    <t>CTSL</t>
  </si>
  <si>
    <t>MKRN2</t>
  </si>
  <si>
    <t>NOD1</t>
  </si>
  <si>
    <t>TUBB4A</t>
  </si>
  <si>
    <t>GLIS3</t>
  </si>
  <si>
    <t>AC015912.3</t>
  </si>
  <si>
    <t>TMEM205</t>
  </si>
  <si>
    <t>TMEM260</t>
  </si>
  <si>
    <t>NIPA1</t>
  </si>
  <si>
    <t>YES1</t>
  </si>
  <si>
    <t>AC012020.1</t>
  </si>
  <si>
    <t>PDE7B</t>
  </si>
  <si>
    <t>COMT</t>
  </si>
  <si>
    <t>FKBP5</t>
  </si>
  <si>
    <t>KDM4A</t>
  </si>
  <si>
    <t>TMSB10</t>
  </si>
  <si>
    <t>RANBP2</t>
  </si>
  <si>
    <t>B4GALT5</t>
  </si>
  <si>
    <t>JUNB</t>
  </si>
  <si>
    <t>PRKAB2</t>
  </si>
  <si>
    <t>FAM168B</t>
  </si>
  <si>
    <t>AC007383.2</t>
  </si>
  <si>
    <t>IMPG2</t>
  </si>
  <si>
    <t>YWHAE</t>
  </si>
  <si>
    <t>CNPY3</t>
  </si>
  <si>
    <t>TAB1</t>
  </si>
  <si>
    <t>SEC24C</t>
  </si>
  <si>
    <t>PXMP4</t>
  </si>
  <si>
    <t>RPTOR</t>
  </si>
  <si>
    <t>IQSEC1</t>
  </si>
  <si>
    <t>CBR1</t>
  </si>
  <si>
    <t>MCAT</t>
  </si>
  <si>
    <t>PIK3C2A</t>
  </si>
  <si>
    <t>RNF5</t>
  </si>
  <si>
    <t>SCFD2</t>
  </si>
  <si>
    <t>TRAK1</t>
  </si>
  <si>
    <t>LIX1-AS1</t>
  </si>
  <si>
    <t>KLF16</t>
  </si>
  <si>
    <t>SPRED1</t>
  </si>
  <si>
    <t>PTRH1</t>
  </si>
  <si>
    <t>NFATC3</t>
  </si>
  <si>
    <t>USP28</t>
  </si>
  <si>
    <t>BATF</t>
  </si>
  <si>
    <t>ATF4</t>
  </si>
  <si>
    <t>INTS3</t>
  </si>
  <si>
    <t>H2AFJ</t>
  </si>
  <si>
    <t>MDN1</t>
  </si>
  <si>
    <t>POLR2J</t>
  </si>
  <si>
    <t>MIEN1</t>
  </si>
  <si>
    <t>TP53</t>
  </si>
  <si>
    <t>WWP2</t>
  </si>
  <si>
    <t>CHMP5</t>
  </si>
  <si>
    <t>KIAA1671</t>
  </si>
  <si>
    <t>CPNE8</t>
  </si>
  <si>
    <t>CEBPG</t>
  </si>
  <si>
    <t>STAMBP</t>
  </si>
  <si>
    <t>ECPAS</t>
  </si>
  <si>
    <t>ZNF280C</t>
  </si>
  <si>
    <t>AC073343.2</t>
  </si>
  <si>
    <t>BICD2</t>
  </si>
  <si>
    <t>COMMD9</t>
  </si>
  <si>
    <t>PPP4R2</t>
  </si>
  <si>
    <t>GOLM1</t>
  </si>
  <si>
    <t>SRSF9</t>
  </si>
  <si>
    <t>VPS13B</t>
  </si>
  <si>
    <t>FAM43A</t>
  </si>
  <si>
    <t>SMUG1</t>
  </si>
  <si>
    <t>RAE1</t>
  </si>
  <si>
    <t>GRAP2</t>
  </si>
  <si>
    <t>DR1</t>
  </si>
  <si>
    <t>PRKN</t>
  </si>
  <si>
    <t>VEGFA</t>
  </si>
  <si>
    <t>SH3BGRL3</t>
  </si>
  <si>
    <t>RELB</t>
  </si>
  <si>
    <t>APOL1</t>
  </si>
  <si>
    <t>GABARAPL2</t>
  </si>
  <si>
    <t>RASGRF2</t>
  </si>
  <si>
    <t>CPEB4</t>
  </si>
  <si>
    <t>STX10</t>
  </si>
  <si>
    <t>CCDC61</t>
  </si>
  <si>
    <t>CWC25</t>
  </si>
  <si>
    <t>USF1</t>
  </si>
  <si>
    <t>PCSK5</t>
  </si>
  <si>
    <t>KIF13A</t>
  </si>
  <si>
    <t>STK19</t>
  </si>
  <si>
    <t>TRGV8</t>
  </si>
  <si>
    <t>MCM3AP</t>
  </si>
  <si>
    <t>TKTL1</t>
  </si>
  <si>
    <t>AC079793.1</t>
  </si>
  <si>
    <t>RAPGEF2</t>
  </si>
  <si>
    <t>GLRX2</t>
  </si>
  <si>
    <t>AC010226.1</t>
  </si>
  <si>
    <t>F2R</t>
  </si>
  <si>
    <t>SLC66A2</t>
  </si>
  <si>
    <t>ST3GAL3</t>
  </si>
  <si>
    <t>LDLRAD4</t>
  </si>
  <si>
    <t>SRA1</t>
  </si>
  <si>
    <t>MCCC1</t>
  </si>
  <si>
    <t>SH3KBP1</t>
  </si>
  <si>
    <t>AC087623.2</t>
  </si>
  <si>
    <t>TNIK</t>
  </si>
  <si>
    <t>MYO5A</t>
  </si>
  <si>
    <t>RBX1</t>
  </si>
  <si>
    <t>UNC119B</t>
  </si>
  <si>
    <t>PDE6G</t>
  </si>
  <si>
    <t>MPV17</t>
  </si>
  <si>
    <t>RFX3</t>
  </si>
  <si>
    <t>RERE</t>
  </si>
  <si>
    <t>SLC2A3</t>
  </si>
  <si>
    <t>ZCCHC17</t>
  </si>
  <si>
    <t>DUSP10</t>
  </si>
  <si>
    <t>PDE4B</t>
  </si>
  <si>
    <t>RAB11FIP3</t>
  </si>
  <si>
    <t>BAZ2B</t>
  </si>
  <si>
    <t>TMEM159</t>
  </si>
  <si>
    <t>DYRK1B</t>
  </si>
  <si>
    <t>NSUN6</t>
  </si>
  <si>
    <t>SCNM1</t>
  </si>
  <si>
    <t>JAKMIP2</t>
  </si>
  <si>
    <t>ARHGAP18</t>
  </si>
  <si>
    <t>CSTB</t>
  </si>
  <si>
    <t>EFL1</t>
  </si>
  <si>
    <t>EPHA1-AS1</t>
  </si>
  <si>
    <t>AL137857.1</t>
  </si>
  <si>
    <t>MERTK</t>
  </si>
  <si>
    <t>LRCH1</t>
  </si>
  <si>
    <t>FCER2</t>
  </si>
  <si>
    <t>MICA</t>
  </si>
  <si>
    <t>CYTOR</t>
  </si>
  <si>
    <t>GPR25</t>
  </si>
  <si>
    <t>CLK1</t>
  </si>
  <si>
    <t>SIK3</t>
  </si>
  <si>
    <t>TRAPPC5</t>
  </si>
  <si>
    <t>AP000977.1</t>
  </si>
  <si>
    <t>RAB12</t>
  </si>
  <si>
    <t>RABIF</t>
  </si>
  <si>
    <t>CEP126</t>
  </si>
  <si>
    <t>C20orf194</t>
  </si>
  <si>
    <t>GEMIN7</t>
  </si>
  <si>
    <t>MTIF2</t>
  </si>
  <si>
    <t>SPECC1L</t>
  </si>
  <si>
    <t>PCDH9</t>
  </si>
  <si>
    <t>U2AF1</t>
  </si>
  <si>
    <t>GPR68</t>
  </si>
  <si>
    <t>CAMTA1</t>
  </si>
  <si>
    <t>NHEJ1</t>
  </si>
  <si>
    <t>IPO11</t>
  </si>
  <si>
    <t>EMP3</t>
  </si>
  <si>
    <t>AC108519.1</t>
  </si>
  <si>
    <t>SH3RF1</t>
  </si>
  <si>
    <t>SFT2D1</t>
  </si>
  <si>
    <t>TMEM173</t>
  </si>
  <si>
    <t>ELMSAN1</t>
  </si>
  <si>
    <t>CD22</t>
  </si>
  <si>
    <t>SFI1</t>
  </si>
  <si>
    <t>TBC1D2</t>
  </si>
  <si>
    <t>STK32C</t>
  </si>
  <si>
    <t>ZNF720</t>
  </si>
  <si>
    <t>DVL1</t>
  </si>
  <si>
    <t>LZTS2</t>
  </si>
  <si>
    <t>PHF8</t>
  </si>
  <si>
    <t>CHML</t>
  </si>
  <si>
    <t>VMA21</t>
  </si>
  <si>
    <t>PIM1</t>
  </si>
  <si>
    <t>RAB35</t>
  </si>
  <si>
    <t>TPMT</t>
  </si>
  <si>
    <t>AKNA</t>
  </si>
  <si>
    <t>SUSD6</t>
  </si>
  <si>
    <t>CDK5</t>
  </si>
  <si>
    <t>GTF2E1</t>
  </si>
  <si>
    <t>SND1</t>
  </si>
  <si>
    <t>ZBTB26</t>
  </si>
  <si>
    <t>HHAT</t>
  </si>
  <si>
    <t>CD300LF</t>
  </si>
  <si>
    <t>MEF2C-AS1</t>
  </si>
  <si>
    <t>CS</t>
  </si>
  <si>
    <t>GAS6</t>
  </si>
  <si>
    <t>ARPC1A</t>
  </si>
  <si>
    <t>AL136018.1</t>
  </si>
  <si>
    <t>DPYSL2</t>
  </si>
  <si>
    <t>AL139384.1</t>
  </si>
  <si>
    <t>NICN1</t>
  </si>
  <si>
    <t>MARK3</t>
  </si>
  <si>
    <t>TPM3</t>
  </si>
  <si>
    <t>WWOX</t>
  </si>
  <si>
    <t>VAV3</t>
  </si>
  <si>
    <t>H3F3A</t>
  </si>
  <si>
    <t>VPS37A</t>
  </si>
  <si>
    <t>CAMK2D</t>
  </si>
  <si>
    <t>TG</t>
  </si>
  <si>
    <t>VPS53</t>
  </si>
  <si>
    <t>IL17RA</t>
  </si>
  <si>
    <t>CISD3</t>
  </si>
  <si>
    <t>HINFP</t>
  </si>
  <si>
    <t>PI4K2A</t>
  </si>
  <si>
    <t>OSTF1</t>
  </si>
  <si>
    <t>ZBTB37</t>
  </si>
  <si>
    <t>TLR8</t>
  </si>
  <si>
    <t>FPGT</t>
  </si>
  <si>
    <t>MKS1</t>
  </si>
  <si>
    <t>GDPD5</t>
  </si>
  <si>
    <t>ADAM28</t>
  </si>
  <si>
    <t>UBAP2</t>
  </si>
  <si>
    <t>FLNA</t>
  </si>
  <si>
    <t>RNASEK</t>
  </si>
  <si>
    <t>PSTPIP1</t>
  </si>
  <si>
    <t>NF1</t>
  </si>
  <si>
    <t>IGLC3</t>
  </si>
  <si>
    <t>PLXNA3</t>
  </si>
  <si>
    <t>SYMPK</t>
  </si>
  <si>
    <t>C4orf33</t>
  </si>
  <si>
    <t>PRR14</t>
  </si>
  <si>
    <t>KCTD3</t>
  </si>
  <si>
    <t>PRDX1</t>
  </si>
  <si>
    <t>PLCL1</t>
  </si>
  <si>
    <t>AHNAK</t>
  </si>
  <si>
    <t>SPACA6</t>
  </si>
  <si>
    <t>RXRB</t>
  </si>
  <si>
    <t>ZNRF2</t>
  </si>
  <si>
    <t>B9D1</t>
  </si>
  <si>
    <t>ST8SIA1</t>
  </si>
  <si>
    <t>DOT1L</t>
  </si>
  <si>
    <t>STMP1</t>
  </si>
  <si>
    <t>NAGLU</t>
  </si>
  <si>
    <t>MYCBP2</t>
  </si>
  <si>
    <t>PRDX5</t>
  </si>
  <si>
    <t>PLCH2</t>
  </si>
  <si>
    <t>NCOA2</t>
  </si>
  <si>
    <t>PDLIM2</t>
  </si>
  <si>
    <t>CRYBG1</t>
  </si>
  <si>
    <t>PRR14L</t>
  </si>
  <si>
    <t>APPL1</t>
  </si>
  <si>
    <t>SLC8A1-AS1</t>
  </si>
  <si>
    <t>FBXL18</t>
  </si>
  <si>
    <t>DEF8</t>
  </si>
  <si>
    <t>PICK1</t>
  </si>
  <si>
    <t>AC093484.3</t>
  </si>
  <si>
    <t>PTGR2</t>
  </si>
  <si>
    <t>CCDC120</t>
  </si>
  <si>
    <t>PLXNB2</t>
  </si>
  <si>
    <t>KHDRBS2</t>
  </si>
  <si>
    <t>ESRRA</t>
  </si>
  <si>
    <t>PRF1</t>
  </si>
  <si>
    <t>COX8A</t>
  </si>
  <si>
    <t>Z97192.3</t>
  </si>
  <si>
    <t>SLC15A3</t>
  </si>
  <si>
    <t>H2AFY</t>
  </si>
  <si>
    <t>DNAJB12</t>
  </si>
  <si>
    <t>ITCH</t>
  </si>
  <si>
    <t>WDR83OS</t>
  </si>
  <si>
    <t>OBSCN</t>
  </si>
  <si>
    <t>TSC22D1</t>
  </si>
  <si>
    <t>ELOB</t>
  </si>
  <si>
    <t>TLR1</t>
  </si>
  <si>
    <t>SELENOS</t>
  </si>
  <si>
    <t>IGFLR1</t>
  </si>
  <si>
    <t>ABCA10</t>
  </si>
  <si>
    <t>C2CD2L</t>
  </si>
  <si>
    <t>BTN2A2</t>
  </si>
  <si>
    <t>LINC00957</t>
  </si>
  <si>
    <t>SHOC2</t>
  </si>
  <si>
    <t>RBM18</t>
  </si>
  <si>
    <t>EXOC6B</t>
  </si>
  <si>
    <t>KDM5C</t>
  </si>
  <si>
    <t>ADGRE1</t>
  </si>
  <si>
    <t>PFKFB3</t>
  </si>
  <si>
    <t>MT-ND2</t>
  </si>
  <si>
    <t>EIF2AK1</t>
  </si>
  <si>
    <t>CARD11</t>
  </si>
  <si>
    <t>GCNT1</t>
  </si>
  <si>
    <t>SNAPIN</t>
  </si>
  <si>
    <t>ZC3H6</t>
  </si>
  <si>
    <t>CLASP2</t>
  </si>
  <si>
    <t>SOX5</t>
  </si>
  <si>
    <t>KCNMB3</t>
  </si>
  <si>
    <t>ABR</t>
  </si>
  <si>
    <t>CAPZA2</t>
  </si>
  <si>
    <t>DISP1</t>
  </si>
  <si>
    <t>SPON2</t>
  </si>
  <si>
    <t>SLC66A3</t>
  </si>
  <si>
    <t>RAD51B</t>
  </si>
  <si>
    <t>ITPR2</t>
  </si>
  <si>
    <t>DENND6B</t>
  </si>
  <si>
    <t>ZNF526</t>
  </si>
  <si>
    <t>TMEM33</t>
  </si>
  <si>
    <t>UBE2L6</t>
  </si>
  <si>
    <t>CDK11A</t>
  </si>
  <si>
    <t>MED13L</t>
  </si>
  <si>
    <t>PPP1R18</t>
  </si>
  <si>
    <t>HOXB-AS1</t>
  </si>
  <si>
    <t>RIN1</t>
  </si>
  <si>
    <t>TUSC2</t>
  </si>
  <si>
    <t>SLC35E2B</t>
  </si>
  <si>
    <t>ZHX3</t>
  </si>
  <si>
    <t>CHRNB1</t>
  </si>
  <si>
    <t>SPOP</t>
  </si>
  <si>
    <t>FANCC</t>
  </si>
  <si>
    <t>INSIG1</t>
  </si>
  <si>
    <t>EDAR</t>
  </si>
  <si>
    <t>TLR4</t>
  </si>
  <si>
    <t>TMEM99</t>
  </si>
  <si>
    <t>ATAT1</t>
  </si>
  <si>
    <t>PANX1</t>
  </si>
  <si>
    <t>PFKFB2</t>
  </si>
  <si>
    <t>SGCD</t>
  </si>
  <si>
    <t>ITGAX</t>
  </si>
  <si>
    <t>FTL</t>
  </si>
  <si>
    <t>CRY2</t>
  </si>
  <si>
    <t>SAMD9L</t>
  </si>
  <si>
    <t>MYLK-AS1</t>
  </si>
  <si>
    <t>PRH1</t>
  </si>
  <si>
    <t>MFN2</t>
  </si>
  <si>
    <t>LAMTOR1</t>
  </si>
  <si>
    <t>LRRC42</t>
  </si>
  <si>
    <t>TRIM33</t>
  </si>
  <si>
    <t>BHLHE40</t>
  </si>
  <si>
    <t>AMBRA1</t>
  </si>
  <si>
    <t>AC009226.1</t>
  </si>
  <si>
    <t>SCRN1</t>
  </si>
  <si>
    <t>SUGP1</t>
  </si>
  <si>
    <t>GAN</t>
  </si>
  <si>
    <t>PCBD1</t>
  </si>
  <si>
    <t>SAMD12</t>
  </si>
  <si>
    <t>IL6R</t>
  </si>
  <si>
    <t>ACTB</t>
  </si>
  <si>
    <t>ZNF93</t>
  </si>
  <si>
    <t>DMTN</t>
  </si>
  <si>
    <t>ZFYVE21</t>
  </si>
  <si>
    <t>PRKCH</t>
  </si>
  <si>
    <t>TAOK1</t>
  </si>
  <si>
    <t>PLIN3</t>
  </si>
  <si>
    <t>SERPINB6</t>
  </si>
  <si>
    <t>ZNF888</t>
  </si>
  <si>
    <t>WEE1</t>
  </si>
  <si>
    <t>KANSL1</t>
  </si>
  <si>
    <t>RAD52</t>
  </si>
  <si>
    <t>CRAT</t>
  </si>
  <si>
    <t>PRKD3</t>
  </si>
  <si>
    <t>CCDC18</t>
  </si>
  <si>
    <t>EMC1-AS1</t>
  </si>
  <si>
    <t>DISC1FP1</t>
  </si>
  <si>
    <t>GAB3</t>
  </si>
  <si>
    <t>CEP57L1</t>
  </si>
  <si>
    <t>FAM76A</t>
  </si>
  <si>
    <t>SIPA1L2</t>
  </si>
  <si>
    <t>BRCA2</t>
  </si>
  <si>
    <t>ZNF350-AS1</t>
  </si>
  <si>
    <t>NOTCH2</t>
  </si>
  <si>
    <t>CYBA</t>
  </si>
  <si>
    <t>EGLN1</t>
  </si>
  <si>
    <t>PTPN9</t>
  </si>
  <si>
    <t>TTC21B-AS1</t>
  </si>
  <si>
    <t>AC006460.2</t>
  </si>
  <si>
    <t>ZCWPW2</t>
  </si>
  <si>
    <t>PRRG2</t>
  </si>
  <si>
    <t>CITED2</t>
  </si>
  <si>
    <t>UBE2Q1</t>
  </si>
  <si>
    <t>PCMT1</t>
  </si>
  <si>
    <t>DNAJC6</t>
  </si>
  <si>
    <t>LINC01410</t>
  </si>
  <si>
    <t>GNG10</t>
  </si>
  <si>
    <t>TTC27</t>
  </si>
  <si>
    <t>UBE2H</t>
  </si>
  <si>
    <t>PAWR</t>
  </si>
  <si>
    <t>CLEC16A</t>
  </si>
  <si>
    <t>NCOA1</t>
  </si>
  <si>
    <t>ARPC1B</t>
  </si>
  <si>
    <t>AC009061.2</t>
  </si>
  <si>
    <t>HPSE</t>
  </si>
  <si>
    <t>AF117829.1</t>
  </si>
  <si>
    <t>TAFA1</t>
  </si>
  <si>
    <t>C11orf98</t>
  </si>
  <si>
    <t>ABHD8</t>
  </si>
  <si>
    <t>LZTFL1</t>
  </si>
  <si>
    <t>AGPS</t>
  </si>
  <si>
    <t>AKR1A1</t>
  </si>
  <si>
    <t>HERC2</t>
  </si>
  <si>
    <t>NAIP</t>
  </si>
  <si>
    <t>PDXK</t>
  </si>
  <si>
    <t>C19orf47</t>
  </si>
  <si>
    <t>GNAL</t>
  </si>
  <si>
    <t>TOR3A</t>
  </si>
  <si>
    <t>AC008735.2</t>
  </si>
  <si>
    <t>NDUFB1</t>
  </si>
  <si>
    <t>GALK1</t>
  </si>
  <si>
    <t>MTHFSD</t>
  </si>
  <si>
    <t>KANSL1L</t>
  </si>
  <si>
    <t>MBD2</t>
  </si>
  <si>
    <t>ADAM22</t>
  </si>
  <si>
    <t>STK3</t>
  </si>
  <si>
    <t>LINC01003</t>
  </si>
  <si>
    <t>VARS</t>
  </si>
  <si>
    <t>INF2</t>
  </si>
  <si>
    <t>GPM6A</t>
  </si>
  <si>
    <t>MIR29B2CHG</t>
  </si>
  <si>
    <t>CRISPLD2</t>
  </si>
  <si>
    <t>ERCC1</t>
  </si>
  <si>
    <t>IPO13</t>
  </si>
  <si>
    <t>IL2RB</t>
  </si>
  <si>
    <t>TPI1</t>
  </si>
  <si>
    <t>TSHZ2</t>
  </si>
  <si>
    <t>VCL</t>
  </si>
  <si>
    <t>PHF23</t>
  </si>
  <si>
    <t>DENND2D</t>
  </si>
  <si>
    <t>PLEKHA2</t>
  </si>
  <si>
    <t>GET4</t>
  </si>
  <si>
    <t>SWI5</t>
  </si>
  <si>
    <t>PPP6R2</t>
  </si>
  <si>
    <t>JAZF1</t>
  </si>
  <si>
    <t>PRELID1</t>
  </si>
  <si>
    <t>FARSA</t>
  </si>
  <si>
    <t>PKP4</t>
  </si>
  <si>
    <t>MAPRE1</t>
  </si>
  <si>
    <t>LTC4S</t>
  </si>
  <si>
    <t>PRRC2B</t>
  </si>
  <si>
    <t>SLC8A1</t>
  </si>
  <si>
    <t>FTH1</t>
  </si>
  <si>
    <t>APBB1IP</t>
  </si>
  <si>
    <t>ILRUN</t>
  </si>
  <si>
    <t>G6PC3</t>
  </si>
  <si>
    <t>HIST1H3I</t>
  </si>
  <si>
    <t>MLLT6</t>
  </si>
  <si>
    <t>ATP5ME</t>
  </si>
  <si>
    <t>HSDL2</t>
  </si>
  <si>
    <t>ZNF780A</t>
  </si>
  <si>
    <t>ACO1</t>
  </si>
  <si>
    <t>CYSLTR1</t>
  </si>
  <si>
    <t>EMC3</t>
  </si>
  <si>
    <t>TRMT44</t>
  </si>
  <si>
    <t>NR4A3</t>
  </si>
  <si>
    <t>LACTB2</t>
  </si>
  <si>
    <t>KDM7A-DT</t>
  </si>
  <si>
    <t>PHOSPHO2</t>
  </si>
  <si>
    <t>TPRA1</t>
  </si>
  <si>
    <t>ST6GALNAC4</t>
  </si>
  <si>
    <t>LRRC69</t>
  </si>
  <si>
    <t>MRTFA</t>
  </si>
  <si>
    <t>ASPHD2</t>
  </si>
  <si>
    <t>LINC02256</t>
  </si>
  <si>
    <t>KCNC3</t>
  </si>
  <si>
    <t>PHKG2</t>
  </si>
  <si>
    <t>ORAI2</t>
  </si>
  <si>
    <t>AL117381.1</t>
  </si>
  <si>
    <t>MAN2A2</t>
  </si>
  <si>
    <t>IFI44</t>
  </si>
  <si>
    <t>PISD</t>
  </si>
  <si>
    <t>ACAP3</t>
  </si>
  <si>
    <t>MRPL12</t>
  </si>
  <si>
    <t>SCART1</t>
  </si>
  <si>
    <t>LINC01473</t>
  </si>
  <si>
    <t>HUWE1</t>
  </si>
  <si>
    <t>NAPRT</t>
  </si>
  <si>
    <t>KLHL8</t>
  </si>
  <si>
    <t>CCSAP</t>
  </si>
  <si>
    <t>PLP2</t>
  </si>
  <si>
    <t>UBXN2A</t>
  </si>
  <si>
    <t>PYGM</t>
  </si>
  <si>
    <t>ADGRE2</t>
  </si>
  <si>
    <t>CXorf40A</t>
  </si>
  <si>
    <t>IRF2BP1</t>
  </si>
  <si>
    <t>CBR4</t>
  </si>
  <si>
    <t>LYSMD2</t>
  </si>
  <si>
    <t>E2F5</t>
  </si>
  <si>
    <t>AC005670.3</t>
  </si>
  <si>
    <t>GTF2H2C</t>
  </si>
  <si>
    <t>VAMP8</t>
  </si>
  <si>
    <t>VPS26C</t>
  </si>
  <si>
    <t>DNAJC18</t>
  </si>
  <si>
    <t>CCT6A</t>
  </si>
  <si>
    <t>TEX30</t>
  </si>
  <si>
    <t>JRK</t>
  </si>
  <si>
    <t>ZMIZ1</t>
  </si>
  <si>
    <t>ZNF768</t>
  </si>
  <si>
    <t>UBE2Q2</t>
  </si>
  <si>
    <t>PET100</t>
  </si>
  <si>
    <t>NUP43</t>
  </si>
  <si>
    <t>AL137779.2</t>
  </si>
  <si>
    <t>AP002490.1</t>
  </si>
  <si>
    <t>FNIP2</t>
  </si>
  <si>
    <t>HIST1H3J</t>
  </si>
  <si>
    <t>TLNRD1</t>
  </si>
  <si>
    <t>RNF122</t>
  </si>
  <si>
    <t>TMEM220</t>
  </si>
  <si>
    <t>GABARAPL1</t>
  </si>
  <si>
    <t>FRMD4A</t>
  </si>
  <si>
    <t>DNAJC5</t>
  </si>
  <si>
    <t>DUSP23</t>
  </si>
  <si>
    <t>HIST1H2BF</t>
  </si>
  <si>
    <t>UBN2</t>
  </si>
  <si>
    <t>TPD52</t>
  </si>
  <si>
    <t>ARF4</t>
  </si>
  <si>
    <t>EDRF1-AS1</t>
  </si>
  <si>
    <t>NFE2L1</t>
  </si>
  <si>
    <t>AGPAT2</t>
  </si>
  <si>
    <t>AC104162.2</t>
  </si>
  <si>
    <t>CIPC</t>
  </si>
  <si>
    <t>SETD9</t>
  </si>
  <si>
    <t>TMSB4X</t>
  </si>
  <si>
    <t>PARG</t>
  </si>
  <si>
    <t>FOXO3</t>
  </si>
  <si>
    <t>PCK2</t>
  </si>
  <si>
    <t>ZMPSTE24</t>
  </si>
  <si>
    <t>TEX22</t>
  </si>
  <si>
    <t>TEDC1</t>
  </si>
  <si>
    <t>SNRNP25</t>
  </si>
  <si>
    <t>SLC24A1</t>
  </si>
  <si>
    <t>KDM2A</t>
  </si>
  <si>
    <t>CD151</t>
  </si>
  <si>
    <t>MAP7D3</t>
  </si>
  <si>
    <t>FANCL</t>
  </si>
  <si>
    <t>TRBJ2-4</t>
  </si>
  <si>
    <t>TSBP1-AS1</t>
  </si>
  <si>
    <t>NRXN1</t>
  </si>
  <si>
    <t>ATXN2</t>
  </si>
  <si>
    <t>EXOSC4</t>
  </si>
  <si>
    <t>DUS2</t>
  </si>
  <si>
    <t>STK40</t>
  </si>
  <si>
    <t>TTC5</t>
  </si>
  <si>
    <t>SEC61G</t>
  </si>
  <si>
    <t>Z94721.3</t>
  </si>
  <si>
    <t>SP1</t>
  </si>
  <si>
    <t>RAC1</t>
  </si>
  <si>
    <t>NUP35</t>
  </si>
  <si>
    <t>LIMD1</t>
  </si>
  <si>
    <t>PDK2</t>
  </si>
  <si>
    <t>MAFF</t>
  </si>
  <si>
    <t>AEBP1</t>
  </si>
  <si>
    <t>CCDC170</t>
  </si>
  <si>
    <t>CERS2</t>
  </si>
  <si>
    <t>SMAD3</t>
  </si>
  <si>
    <t>MYO1C</t>
  </si>
  <si>
    <t>NDUFAB1</t>
  </si>
  <si>
    <t>PPP3CB-AS1</t>
  </si>
  <si>
    <t>MAML2</t>
  </si>
  <si>
    <t>MEFV</t>
  </si>
  <si>
    <t>RRM2B</t>
  </si>
  <si>
    <t>RAD50</t>
  </si>
  <si>
    <t>ENPP5</t>
  </si>
  <si>
    <t>TRUB2</t>
  </si>
  <si>
    <t>KBTBD8</t>
  </si>
  <si>
    <t>SOX13</t>
  </si>
  <si>
    <t>PTPRE</t>
  </si>
  <si>
    <t>FAM111A-DT</t>
  </si>
  <si>
    <t>LRRC47</t>
  </si>
  <si>
    <t>FXYD1</t>
  </si>
  <si>
    <t>THUMPD3</t>
  </si>
  <si>
    <t>A1BG</t>
  </si>
  <si>
    <t>ARID1B</t>
  </si>
  <si>
    <t>ERBIN</t>
  </si>
  <si>
    <t>DNTTIP1</t>
  </si>
  <si>
    <t>ZP3</t>
  </si>
  <si>
    <t>DHX38</t>
  </si>
  <si>
    <t>AC009133.3</t>
  </si>
  <si>
    <t>UBAC1</t>
  </si>
  <si>
    <t>IL11RA</t>
  </si>
  <si>
    <t>FAM157C</t>
  </si>
  <si>
    <t>LTA4H</t>
  </si>
  <si>
    <t>ZGPAT</t>
  </si>
  <si>
    <t>POLG</t>
  </si>
  <si>
    <t>SQOR</t>
  </si>
  <si>
    <t>CHRAC1</t>
  </si>
  <si>
    <t>AC011997.2</t>
  </si>
  <si>
    <t>SPARC</t>
  </si>
  <si>
    <t>LINC02397</t>
  </si>
  <si>
    <t>CEP290</t>
  </si>
  <si>
    <t>ROCK2</t>
  </si>
  <si>
    <t>MICOS10</t>
  </si>
  <si>
    <t>PDCD10</t>
  </si>
  <si>
    <t>MEF2D</t>
  </si>
  <si>
    <t>PAK1</t>
  </si>
  <si>
    <t>TUBA1A</t>
  </si>
  <si>
    <t>DEF6</t>
  </si>
  <si>
    <t>POGZ</t>
  </si>
  <si>
    <t>TMEM170A</t>
  </si>
  <si>
    <t>IRF4</t>
  </si>
  <si>
    <t>BCR</t>
  </si>
  <si>
    <t>METTL6</t>
  </si>
  <si>
    <t>CREB3L4</t>
  </si>
  <si>
    <t>NOXA1</t>
  </si>
  <si>
    <t>APC</t>
  </si>
  <si>
    <t>M6PR</t>
  </si>
  <si>
    <t>FTCDNL1</t>
  </si>
  <si>
    <t>NEXMIF</t>
  </si>
  <si>
    <t>ZNF354B</t>
  </si>
  <si>
    <t>NQO2</t>
  </si>
  <si>
    <t>PELI1</t>
  </si>
  <si>
    <t>PLEKHA8</t>
  </si>
  <si>
    <t>CHCHD7</t>
  </si>
  <si>
    <t>DBI</t>
  </si>
  <si>
    <t>AC023389.1</t>
  </si>
  <si>
    <t>TYK2</t>
  </si>
  <si>
    <t>SRD5A1</t>
  </si>
  <si>
    <t>PABPC1L</t>
  </si>
  <si>
    <t>PTPN23</t>
  </si>
  <si>
    <t>WDR18</t>
  </si>
  <si>
    <t>BST2</t>
  </si>
  <si>
    <t>ZNF700</t>
  </si>
  <si>
    <t>MBNL1-AS1</t>
  </si>
  <si>
    <t>GABARAP</t>
  </si>
  <si>
    <t>SARS</t>
  </si>
  <si>
    <t>KIR3DL1</t>
  </si>
  <si>
    <t>LINC00921</t>
  </si>
  <si>
    <t>PFDN6</t>
  </si>
  <si>
    <t>DHX37</t>
  </si>
  <si>
    <t>MAPK14</t>
  </si>
  <si>
    <t>SLC25A11</t>
  </si>
  <si>
    <t>ACVR1B</t>
  </si>
  <si>
    <t>PDE5A</t>
  </si>
  <si>
    <t>PPP4C</t>
  </si>
  <si>
    <t>HIST1H2AL</t>
  </si>
  <si>
    <t>NOL4L</t>
  </si>
  <si>
    <t>CAPN3</t>
  </si>
  <si>
    <t>GTF2H5</t>
  </si>
  <si>
    <t>PCBP1</t>
  </si>
  <si>
    <t>ADPGK-AS1</t>
  </si>
  <si>
    <t>RXYLT1</t>
  </si>
  <si>
    <t>HES6</t>
  </si>
  <si>
    <t>LINC01572</t>
  </si>
  <si>
    <t>APOBEC3F</t>
  </si>
  <si>
    <t>TOMM40L</t>
  </si>
  <si>
    <t>CPSF3</t>
  </si>
  <si>
    <t>AL136456.1</t>
  </si>
  <si>
    <t>DSEL</t>
  </si>
  <si>
    <t>ALAS1</t>
  </si>
  <si>
    <t>CDYL2</t>
  </si>
  <si>
    <t>KIAA0556</t>
  </si>
  <si>
    <t>NUDT3</t>
  </si>
  <si>
    <t>AC021054.1</t>
  </si>
  <si>
    <t>TCF12</t>
  </si>
  <si>
    <t>MAP3K6</t>
  </si>
  <si>
    <t>IATPR</t>
  </si>
  <si>
    <t>ADNP</t>
  </si>
  <si>
    <t>FRMD3</t>
  </si>
  <si>
    <t>CPNE2</t>
  </si>
  <si>
    <t>POLB</t>
  </si>
  <si>
    <t>NUP188</t>
  </si>
  <si>
    <t>LSP1</t>
  </si>
  <si>
    <t>PSMA4</t>
  </si>
  <si>
    <t>LINC01588</t>
  </si>
  <si>
    <t>DAGLB</t>
  </si>
  <si>
    <t>CTSB</t>
  </si>
  <si>
    <t>REXO4</t>
  </si>
  <si>
    <t>LINC01146</t>
  </si>
  <si>
    <t>MRPS11</t>
  </si>
  <si>
    <t>NUDT22</t>
  </si>
  <si>
    <t>CASZ1</t>
  </si>
  <si>
    <t>ZNF438</t>
  </si>
  <si>
    <t>HLA-DQB1</t>
  </si>
  <si>
    <t>FAAP100</t>
  </si>
  <si>
    <t>EHMT1</t>
  </si>
  <si>
    <t>RNF25</t>
  </si>
  <si>
    <t>HLA-DOA</t>
  </si>
  <si>
    <t>POLA1</t>
  </si>
  <si>
    <t>VCAN</t>
  </si>
  <si>
    <t>IFNGR2</t>
  </si>
  <si>
    <t>SMG9</t>
  </si>
  <si>
    <t>DMGDH</t>
  </si>
  <si>
    <t>E2F4</t>
  </si>
  <si>
    <t>ATP13A4</t>
  </si>
  <si>
    <t>AL135818.1</t>
  </si>
  <si>
    <t>NFYA</t>
  </si>
  <si>
    <t>SERPINI1</t>
  </si>
  <si>
    <t>TMEM214</t>
  </si>
  <si>
    <t>GPATCH11</t>
  </si>
  <si>
    <t>FBXO9</t>
  </si>
  <si>
    <t>HDGF</t>
  </si>
  <si>
    <t>MAP3K12</t>
  </si>
  <si>
    <t>LASP1</t>
  </si>
  <si>
    <t>HLA-DPA1</t>
  </si>
  <si>
    <t>AC025171.2</t>
  </si>
  <si>
    <t>HDX</t>
  </si>
  <si>
    <t>NMRAL1</t>
  </si>
  <si>
    <t>SERPINH1</t>
  </si>
  <si>
    <t>AC073167.1</t>
  </si>
  <si>
    <t>ALCAM</t>
  </si>
  <si>
    <t>ZNF487</t>
  </si>
  <si>
    <t>TRAF7</t>
  </si>
  <si>
    <t>H6PD</t>
  </si>
  <si>
    <t>NAT9</t>
  </si>
  <si>
    <t>TMEM60</t>
  </si>
  <si>
    <t>NPTXR</t>
  </si>
  <si>
    <t>SRBD1</t>
  </si>
  <si>
    <t>SMIM13</t>
  </si>
  <si>
    <t>VPS39</t>
  </si>
  <si>
    <t>RBBP9</t>
  </si>
  <si>
    <t>LRRC28</t>
  </si>
  <si>
    <t>SYT1</t>
  </si>
  <si>
    <t>ANKRD17</t>
  </si>
  <si>
    <t>P2RX7</t>
  </si>
  <si>
    <t>TMEM167A</t>
  </si>
  <si>
    <t>SH3D19</t>
  </si>
  <si>
    <t>KCTD11</t>
  </si>
  <si>
    <t>PTGES2</t>
  </si>
  <si>
    <t>SDF2L1</t>
  </si>
  <si>
    <t>LINC00641</t>
  </si>
  <si>
    <t>NPHP4</t>
  </si>
  <si>
    <t>BCAT1</t>
  </si>
  <si>
    <t>AC106791.1</t>
  </si>
  <si>
    <t>TBC1D31</t>
  </si>
  <si>
    <t>FH</t>
  </si>
  <si>
    <t>IGHV1-2</t>
  </si>
  <si>
    <t>TENT4A</t>
  </si>
  <si>
    <t>CCDC88B</t>
  </si>
  <si>
    <t>BID</t>
  </si>
  <si>
    <t>SEC22B</t>
  </si>
  <si>
    <t>DLG1</t>
  </si>
  <si>
    <t>DCAF13</t>
  </si>
  <si>
    <t>TRIM34</t>
  </si>
  <si>
    <t>HIC2</t>
  </si>
  <si>
    <t>BCORL1</t>
  </si>
  <si>
    <t>TMBIM1</t>
  </si>
  <si>
    <t>ARMC5</t>
  </si>
  <si>
    <t>MYOM2</t>
  </si>
  <si>
    <t>NUDT7</t>
  </si>
  <si>
    <t>AC016065.1</t>
  </si>
  <si>
    <t>AC016831.7</t>
  </si>
  <si>
    <t>SMIM4</t>
  </si>
  <si>
    <t>ATP6V0B</t>
  </si>
  <si>
    <t>RAB40C</t>
  </si>
  <si>
    <t>SLC35E1</t>
  </si>
  <si>
    <t>NUBP1</t>
  </si>
  <si>
    <t>SERF2</t>
  </si>
  <si>
    <t>AL121787.1</t>
  </si>
  <si>
    <t>TEP1</t>
  </si>
  <si>
    <t>TMEM251</t>
  </si>
  <si>
    <t>CPOX</t>
  </si>
  <si>
    <t>CBX6</t>
  </si>
  <si>
    <t>NUP42</t>
  </si>
  <si>
    <t>UBE2T</t>
  </si>
  <si>
    <t>FBXL13</t>
  </si>
  <si>
    <t>HAL</t>
  </si>
  <si>
    <t>GADD45B</t>
  </si>
  <si>
    <t>DET1</t>
  </si>
  <si>
    <t>SLAMF7</t>
  </si>
  <si>
    <t>BAG1</t>
  </si>
  <si>
    <t>CCDC122</t>
  </si>
  <si>
    <t>FTX</t>
  </si>
  <si>
    <t>NFE2L3</t>
  </si>
  <si>
    <t>SNAP29</t>
  </si>
  <si>
    <t>TMEM43</t>
  </si>
  <si>
    <t>RAB1A</t>
  </si>
  <si>
    <t>DAXX</t>
  </si>
  <si>
    <t>AL079338.1</t>
  </si>
  <si>
    <t>BCAS3</t>
  </si>
  <si>
    <t>PPM1F</t>
  </si>
  <si>
    <t>TOR2A</t>
  </si>
  <si>
    <t>ANAPC7</t>
  </si>
  <si>
    <t>CSNK2A1</t>
  </si>
  <si>
    <t>CMAS</t>
  </si>
  <si>
    <t>TNFRSF18</t>
  </si>
  <si>
    <t>STK39</t>
  </si>
  <si>
    <t>NFAM1</t>
  </si>
  <si>
    <t>FBP1</t>
  </si>
  <si>
    <t>TBC1D2B</t>
  </si>
  <si>
    <t>WDR47</t>
  </si>
  <si>
    <t>MIF4GD</t>
  </si>
  <si>
    <t>MRPL14</t>
  </si>
  <si>
    <t>KALRN</t>
  </si>
  <si>
    <t>RANBP10</t>
  </si>
  <si>
    <t>HIST1H2AB</t>
  </si>
  <si>
    <t>AC025171.3</t>
  </si>
  <si>
    <t>PARP4</t>
  </si>
  <si>
    <t>RGS14</t>
  </si>
  <si>
    <t>PHPT1</t>
  </si>
  <si>
    <t>C2</t>
  </si>
  <si>
    <t>MYCL</t>
  </si>
  <si>
    <t>USP6NL</t>
  </si>
  <si>
    <t>PYROXD2</t>
  </si>
  <si>
    <t>TBC1D22A</t>
  </si>
  <si>
    <t>HCFC1R1</t>
  </si>
  <si>
    <t>BANF1</t>
  </si>
  <si>
    <t>ZNF407</t>
  </si>
  <si>
    <t>AGAP3</t>
  </si>
  <si>
    <t>SCPEP1</t>
  </si>
  <si>
    <t>ZNF707</t>
  </si>
  <si>
    <t>AC048382.5</t>
  </si>
  <si>
    <t>ZNF25</t>
  </si>
  <si>
    <t>CXXC5</t>
  </si>
  <si>
    <t>AAK1</t>
  </si>
  <si>
    <t>GCNT2</t>
  </si>
  <si>
    <t>GNG5</t>
  </si>
  <si>
    <t>TPST1</t>
  </si>
  <si>
    <t>IFIH1</t>
  </si>
  <si>
    <t>BLOC1S5</t>
  </si>
  <si>
    <t>SLC38A11</t>
  </si>
  <si>
    <t>BTRC</t>
  </si>
  <si>
    <t>PIK3R6</t>
  </si>
  <si>
    <t>ADIPOR1</t>
  </si>
  <si>
    <t>BCL2L11</t>
  </si>
  <si>
    <t>SPN</t>
  </si>
  <si>
    <t>CCHCR1</t>
  </si>
  <si>
    <t>ANTKMT</t>
  </si>
  <si>
    <t>CCZ1</t>
  </si>
  <si>
    <t>RBM47</t>
  </si>
  <si>
    <t>HLA-DRA</t>
  </si>
  <si>
    <t>TRIP4</t>
  </si>
  <si>
    <t>USP7</t>
  </si>
  <si>
    <t>MTCH1</t>
  </si>
  <si>
    <t>FADS3</t>
  </si>
  <si>
    <t>MT-ND3</t>
  </si>
  <si>
    <t>TBC1D8</t>
  </si>
  <si>
    <t>BCL2A1</t>
  </si>
  <si>
    <t>CCNJ</t>
  </si>
  <si>
    <t>SLC12A2</t>
  </si>
  <si>
    <t>GSKIP</t>
  </si>
  <si>
    <t>RGS7</t>
  </si>
  <si>
    <t>AC008467.1</t>
  </si>
  <si>
    <t>YWHAG</t>
  </si>
  <si>
    <t>TSPAN13</t>
  </si>
  <si>
    <t>GPATCH2</t>
  </si>
  <si>
    <t>TAOK3</t>
  </si>
  <si>
    <t>TTC24</t>
  </si>
  <si>
    <t>NQO1</t>
  </si>
  <si>
    <t>FAM13A-AS1</t>
  </si>
  <si>
    <t>ARHGAP26</t>
  </si>
  <si>
    <t>CARD19</t>
  </si>
  <si>
    <t>ZPR1</t>
  </si>
  <si>
    <t>BIRC6</t>
  </si>
  <si>
    <t>HADHB</t>
  </si>
  <si>
    <t>RRAS</t>
  </si>
  <si>
    <t>CRLF1</t>
  </si>
  <si>
    <t>NHSL2</t>
  </si>
  <si>
    <t>C17orf58</t>
  </si>
  <si>
    <t>PTCD2</t>
  </si>
  <si>
    <t>DCAF1</t>
  </si>
  <si>
    <t>TIMMDC1</t>
  </si>
  <si>
    <t>UQCC2</t>
  </si>
  <si>
    <t>WASHC2A</t>
  </si>
  <si>
    <t>IGF2R</t>
  </si>
  <si>
    <t>TCL1A</t>
  </si>
  <si>
    <t>TATDN2</t>
  </si>
  <si>
    <t>CDK8</t>
  </si>
  <si>
    <t>SLC25A40</t>
  </si>
  <si>
    <t>CLEC17A</t>
  </si>
  <si>
    <t>DLGAP4-AS1</t>
  </si>
  <si>
    <t>HTT</t>
  </si>
  <si>
    <t>LSM10</t>
  </si>
  <si>
    <t>RRP7A</t>
  </si>
  <si>
    <t>ABCC4</t>
  </si>
  <si>
    <t>ERVK3-1</t>
  </si>
  <si>
    <t>ARPC4</t>
  </si>
  <si>
    <t>AC091978.1</t>
  </si>
  <si>
    <t>SMURF1</t>
  </si>
  <si>
    <t>LILRA5</t>
  </si>
  <si>
    <t>EIF4A3</t>
  </si>
  <si>
    <t>LARP4B</t>
  </si>
  <si>
    <t>NDUFS2</t>
  </si>
  <si>
    <t>SEC61B</t>
  </si>
  <si>
    <t>ABL2</t>
  </si>
  <si>
    <t>CDC42BPB</t>
  </si>
  <si>
    <t>CLIC1</t>
  </si>
  <si>
    <t>FAM86C1</t>
  </si>
  <si>
    <t>SOS1</t>
  </si>
  <si>
    <t>ABRACL</t>
  </si>
  <si>
    <t>IGHV3-30</t>
  </si>
  <si>
    <t>FAM229A</t>
  </si>
  <si>
    <t>WWC3</t>
  </si>
  <si>
    <t>HVCN1</t>
  </si>
  <si>
    <t>AC006504.5</t>
  </si>
  <si>
    <t>NAV1</t>
  </si>
  <si>
    <t>RNF14</t>
  </si>
  <si>
    <t>WASF1</t>
  </si>
  <si>
    <t>AL122035.1</t>
  </si>
  <si>
    <t>UBR4</t>
  </si>
  <si>
    <t>STARD3NL</t>
  </si>
  <si>
    <t>CPSF7</t>
  </si>
  <si>
    <t>PCNT</t>
  </si>
  <si>
    <t>UBOX5</t>
  </si>
  <si>
    <t>GADD45A</t>
  </si>
  <si>
    <t>CABP4</t>
  </si>
  <si>
    <t>PACSIN2</t>
  </si>
  <si>
    <t>BLVRA</t>
  </si>
  <si>
    <t>NXPE3</t>
  </si>
  <si>
    <t>BPTF</t>
  </si>
  <si>
    <t>LIN7B</t>
  </si>
  <si>
    <t>RAB4B</t>
  </si>
  <si>
    <t>MED26</t>
  </si>
  <si>
    <t>OPHN1</t>
  </si>
  <si>
    <t>NOP10</t>
  </si>
  <si>
    <t>PDK4</t>
  </si>
  <si>
    <t>EDEM1</t>
  </si>
  <si>
    <t>HSPD1</t>
  </si>
  <si>
    <t>AC100861.1</t>
  </si>
  <si>
    <t>ESR2</t>
  </si>
  <si>
    <t>IL3RA</t>
  </si>
  <si>
    <t>SLC2A6</t>
  </si>
  <si>
    <t>RAB3GAP1</t>
  </si>
  <si>
    <t>CCND2-AS1</t>
  </si>
  <si>
    <t>TMEM14C</t>
  </si>
  <si>
    <t>AC005229.4</t>
  </si>
  <si>
    <t>BABAM2</t>
  </si>
  <si>
    <t>OSBPL5</t>
  </si>
  <si>
    <t>SCARB1</t>
  </si>
  <si>
    <t>BRAT1</t>
  </si>
  <si>
    <t>ENKUR</t>
  </si>
  <si>
    <t>ALDH16A1</t>
  </si>
  <si>
    <t>COA7</t>
  </si>
  <si>
    <t>CCDC180</t>
  </si>
  <si>
    <t>KCTD12</t>
  </si>
  <si>
    <t>AC073254.1</t>
  </si>
  <si>
    <t>CC2D1A</t>
  </si>
  <si>
    <t>TTYH2</t>
  </si>
  <si>
    <t>AC104596.1</t>
  </si>
  <si>
    <t>GPN3</t>
  </si>
  <si>
    <t>ATG16L1</t>
  </si>
  <si>
    <t>STAM2</t>
  </si>
  <si>
    <t>CKLF</t>
  </si>
  <si>
    <t>TJAP1</t>
  </si>
  <si>
    <t>PRICKLE1</t>
  </si>
  <si>
    <t>HES4</t>
  </si>
  <si>
    <t>C20orf96</t>
  </si>
  <si>
    <t>C8orf37-AS1</t>
  </si>
  <si>
    <t>PRKAG2</t>
  </si>
  <si>
    <t>PLD4</t>
  </si>
  <si>
    <t>TRGV7</t>
  </si>
  <si>
    <t>MZF1-AS1</t>
  </si>
  <si>
    <t>TAF10</t>
  </si>
  <si>
    <t>NDUFB2</t>
  </si>
  <si>
    <t>FLVCR1</t>
  </si>
  <si>
    <t>SRC</t>
  </si>
  <si>
    <t>C20orf27</t>
  </si>
  <si>
    <t>WASHC1</t>
  </si>
  <si>
    <t>ZNF594</t>
  </si>
  <si>
    <t>C19orf25</t>
  </si>
  <si>
    <t>HOPX</t>
  </si>
  <si>
    <t>AC011997.1</t>
  </si>
  <si>
    <t>ANO6</t>
  </si>
  <si>
    <t>CNR2</t>
  </si>
  <si>
    <t>ZNF583</t>
  </si>
  <si>
    <t>PPP1R12C</t>
  </si>
  <si>
    <t>LINC02295</t>
  </si>
  <si>
    <t>HPGD</t>
  </si>
  <si>
    <t>ZSWIM4</t>
  </si>
  <si>
    <t>SERPINB8</t>
  </si>
  <si>
    <t>TFEB</t>
  </si>
  <si>
    <t>HSD17B12</t>
  </si>
  <si>
    <t>MIR497HG</t>
  </si>
  <si>
    <t>ACTL6A</t>
  </si>
  <si>
    <t>AC011933.4</t>
  </si>
  <si>
    <t>ADGRL1</t>
  </si>
  <si>
    <t>METTL2B</t>
  </si>
  <si>
    <t>S100A10</t>
  </si>
  <si>
    <t>SEPSECS-AS1</t>
  </si>
  <si>
    <t>CHST2</t>
  </si>
  <si>
    <t>SNAPC5</t>
  </si>
  <si>
    <t>SUPT4H1</t>
  </si>
  <si>
    <t>AC100830.1</t>
  </si>
  <si>
    <t>DOCK2</t>
  </si>
  <si>
    <t>YBX3</t>
  </si>
  <si>
    <t>FLI1</t>
  </si>
  <si>
    <t>MAPK8IP3</t>
  </si>
  <si>
    <t>CUEDC2</t>
  </si>
  <si>
    <t>PHLDA1</t>
  </si>
  <si>
    <t>AC078881.1</t>
  </si>
  <si>
    <t>MINK1</t>
  </si>
  <si>
    <t>SLC2A8</t>
  </si>
  <si>
    <t>B4GALT1</t>
  </si>
  <si>
    <t>GK5</t>
  </si>
  <si>
    <t>PEF1</t>
  </si>
  <si>
    <t>CMC2</t>
  </si>
  <si>
    <t>AC103691.1</t>
  </si>
  <si>
    <t>CHD4</t>
  </si>
  <si>
    <t>COA3</t>
  </si>
  <si>
    <t>CUL7</t>
  </si>
  <si>
    <t>BRCA1</t>
  </si>
  <si>
    <t>TOMM34</t>
  </si>
  <si>
    <t>AC010210.1</t>
  </si>
  <si>
    <t>TENM1</t>
  </si>
  <si>
    <t>WDR26</t>
  </si>
  <si>
    <t>ATG3</t>
  </si>
  <si>
    <t>MLYCD</t>
  </si>
  <si>
    <t>SLC39A9</t>
  </si>
  <si>
    <t>KAT8</t>
  </si>
  <si>
    <t>ETFA</t>
  </si>
  <si>
    <t>CCDC183</t>
  </si>
  <si>
    <t>GRAMD4</t>
  </si>
  <si>
    <t>TIMP1</t>
  </si>
  <si>
    <t>RNF20</t>
  </si>
  <si>
    <t>ADARB1</t>
  </si>
  <si>
    <t>N6AMT1</t>
  </si>
  <si>
    <t>PLOD3</t>
  </si>
  <si>
    <t>GSDMB</t>
  </si>
  <si>
    <t>ATP2A2</t>
  </si>
  <si>
    <t>EFNA4</t>
  </si>
  <si>
    <t>ZCCHC8</t>
  </si>
  <si>
    <t>ITGB1</t>
  </si>
  <si>
    <t>LIPA</t>
  </si>
  <si>
    <t>FHL1</t>
  </si>
  <si>
    <t>TGFBR3</t>
  </si>
  <si>
    <t>PRAM1</t>
  </si>
  <si>
    <t>TNNI2</t>
  </si>
  <si>
    <t>KLF11</t>
  </si>
  <si>
    <t>WDR44</t>
  </si>
  <si>
    <t>UQCRC1</t>
  </si>
  <si>
    <t>CCSER1</t>
  </si>
  <si>
    <t>AMMECR1L</t>
  </si>
  <si>
    <t>DIAPH2</t>
  </si>
  <si>
    <t>CD40</t>
  </si>
  <si>
    <t>MTA1</t>
  </si>
  <si>
    <t>KIAA0825</t>
  </si>
  <si>
    <t>XRN2</t>
  </si>
  <si>
    <t>SLC48A1</t>
  </si>
  <si>
    <t>FAM153B</t>
  </si>
  <si>
    <t>DOCK11</t>
  </si>
  <si>
    <t>ZFP36</t>
  </si>
  <si>
    <t>STK11IP</t>
  </si>
  <si>
    <t>PPP2R5A</t>
  </si>
  <si>
    <t>DNAJC4</t>
  </si>
  <si>
    <t>RDH11</t>
  </si>
  <si>
    <t>INO80D</t>
  </si>
  <si>
    <t>UBE3C</t>
  </si>
  <si>
    <t>CTSZ</t>
  </si>
  <si>
    <t>TMX3</t>
  </si>
  <si>
    <t>RNF44</t>
  </si>
  <si>
    <t>MRPL20-AS1</t>
  </si>
  <si>
    <t>IL18R1</t>
  </si>
  <si>
    <t>SMN2</t>
  </si>
  <si>
    <t>ANTXR2</t>
  </si>
  <si>
    <t>SRGN</t>
  </si>
  <si>
    <t>KLHL15</t>
  </si>
  <si>
    <t>MYH9</t>
  </si>
  <si>
    <t>BRMS1</t>
  </si>
  <si>
    <t>RHOC</t>
  </si>
  <si>
    <t>ERVMER61-1</t>
  </si>
  <si>
    <t>ATRN</t>
  </si>
  <si>
    <t>COTL1</t>
  </si>
  <si>
    <t>OTUD3</t>
  </si>
  <si>
    <t>FADS2</t>
  </si>
  <si>
    <t>SKA2</t>
  </si>
  <si>
    <t>AL441992.1</t>
  </si>
  <si>
    <t>MIR3681HG</t>
  </si>
  <si>
    <t>GLT1D1</t>
  </si>
  <si>
    <t>BCKDK</t>
  </si>
  <si>
    <t>AJM1</t>
  </si>
  <si>
    <t>SSX2IP</t>
  </si>
  <si>
    <t>TMEM101</t>
  </si>
  <si>
    <t>PCOLCE</t>
  </si>
  <si>
    <t>DOCK3</t>
  </si>
  <si>
    <t>NLRC4</t>
  </si>
  <si>
    <t>RCBTB2</t>
  </si>
  <si>
    <t>LFNG</t>
  </si>
  <si>
    <t>USP34</t>
  </si>
  <si>
    <t>MRPL32</t>
  </si>
  <si>
    <t>P2RY6</t>
  </si>
  <si>
    <t>AC115618.1</t>
  </si>
  <si>
    <t>CLPB</t>
  </si>
  <si>
    <t>TKT</t>
  </si>
  <si>
    <t>NMT1</t>
  </si>
  <si>
    <t>SIDT2</t>
  </si>
  <si>
    <t>TMEM183A</t>
  </si>
  <si>
    <t>BEX3</t>
  </si>
  <si>
    <t>AL450992.2</t>
  </si>
  <si>
    <t>AC012447.1</t>
  </si>
  <si>
    <t>UBXN11</t>
  </si>
  <si>
    <t>TOP3B</t>
  </si>
  <si>
    <t>AOAH</t>
  </si>
  <si>
    <t>HLA-G</t>
  </si>
  <si>
    <t>AC002091.2</t>
  </si>
  <si>
    <t>PLEKHM3</t>
  </si>
  <si>
    <t>LIN7A</t>
  </si>
  <si>
    <t>NR2F6</t>
  </si>
  <si>
    <t>ZNF333</t>
  </si>
  <si>
    <t>CATSPERG</t>
  </si>
  <si>
    <t>PCMTD1</t>
  </si>
  <si>
    <t>PTPA</t>
  </si>
  <si>
    <t>ARHGEF10</t>
  </si>
  <si>
    <t>CXCR2</t>
  </si>
  <si>
    <t>FCRL1</t>
  </si>
  <si>
    <t>TRIM38</t>
  </si>
  <si>
    <t>ST8SIA6</t>
  </si>
  <si>
    <t>C12orf10</t>
  </si>
  <si>
    <t>CD24</t>
  </si>
  <si>
    <t>PRKCA</t>
  </si>
  <si>
    <t>NBPF10</t>
  </si>
  <si>
    <t>CD72</t>
  </si>
  <si>
    <t>MAN2C1</t>
  </si>
  <si>
    <t>ZFX-AS1</t>
  </si>
  <si>
    <t>RIOX2</t>
  </si>
  <si>
    <t>P2RY14</t>
  </si>
  <si>
    <t>SEMA6A-AS1</t>
  </si>
  <si>
    <t>QPRT</t>
  </si>
  <si>
    <t>RPL39L</t>
  </si>
  <si>
    <t>TANGO2</t>
  </si>
  <si>
    <t>AC092650.1</t>
  </si>
  <si>
    <t>MIOS</t>
  </si>
  <si>
    <t>JPT1</t>
  </si>
  <si>
    <t>LINC-PINT</t>
  </si>
  <si>
    <t>SLC24A4</t>
  </si>
  <si>
    <t>RASSF1-AS1</t>
  </si>
  <si>
    <t>PHF20L1</t>
  </si>
  <si>
    <t>CCR10</t>
  </si>
  <si>
    <t>COA5</t>
  </si>
  <si>
    <t>SLC29A1</t>
  </si>
  <si>
    <t>LINC01237</t>
  </si>
  <si>
    <t>MS4A4E</t>
  </si>
  <si>
    <t>ARPC5</t>
  </si>
  <si>
    <t>DCTN5</t>
  </si>
  <si>
    <t>IQGAP2</t>
  </si>
  <si>
    <t>SH3BP5</t>
  </si>
  <si>
    <t>MYL6</t>
  </si>
  <si>
    <t>AC010186.3</t>
  </si>
  <si>
    <t>PDPR</t>
  </si>
  <si>
    <t>IER5L</t>
  </si>
  <si>
    <t>LINC01128</t>
  </si>
  <si>
    <t>ACVR2A</t>
  </si>
  <si>
    <t>GTSF1</t>
  </si>
  <si>
    <t>SWAP70</t>
  </si>
  <si>
    <t>CEP112</t>
  </si>
  <si>
    <t>FKBP2</t>
  </si>
  <si>
    <t>RAB34</t>
  </si>
  <si>
    <t>TMCO1</t>
  </si>
  <si>
    <t>MED14</t>
  </si>
  <si>
    <t>NSFL1C</t>
  </si>
  <si>
    <t>RASGRP3</t>
  </si>
  <si>
    <t>DNAJC27-AS1</t>
  </si>
  <si>
    <t>TEX14</t>
  </si>
  <si>
    <t>ASAH1</t>
  </si>
  <si>
    <t>R3HDM2</t>
  </si>
  <si>
    <t>NCOA6</t>
  </si>
  <si>
    <t>WAS</t>
  </si>
  <si>
    <t>AP4M1</t>
  </si>
  <si>
    <t>PSMD6-AS2</t>
  </si>
  <si>
    <t>ZFAND3</t>
  </si>
  <si>
    <t>RAB8A</t>
  </si>
  <si>
    <t>SLC26A6</t>
  </si>
  <si>
    <t>DOK6</t>
  </si>
  <si>
    <t>ZNF181</t>
  </si>
  <si>
    <t>AC114760.2</t>
  </si>
  <si>
    <t>NRCAM</t>
  </si>
  <si>
    <t>MACF1</t>
  </si>
  <si>
    <t>HLA-DMB</t>
  </si>
  <si>
    <t>L3MBTL2</t>
  </si>
  <si>
    <t>MIB1</t>
  </si>
  <si>
    <t>CHMP2A</t>
  </si>
  <si>
    <t>ZBTB46</t>
  </si>
  <si>
    <t>GIGYF1</t>
  </si>
  <si>
    <t>SLC4A8</t>
  </si>
  <si>
    <t>IGHV5-78</t>
  </si>
  <si>
    <t>TMEM106A</t>
  </si>
  <si>
    <t>AL390728.6</t>
  </si>
  <si>
    <t>TINF2</t>
  </si>
  <si>
    <t>COPDA1</t>
  </si>
  <si>
    <t>ACVR1</t>
  </si>
  <si>
    <t>SLC45A4</t>
  </si>
  <si>
    <t>CREG1</t>
  </si>
  <si>
    <t>CENPBD1</t>
  </si>
  <si>
    <t>TAF2</t>
  </si>
  <si>
    <t>BET1</t>
  </si>
  <si>
    <t>PMEPA1</t>
  </si>
  <si>
    <t>TTC16</t>
  </si>
  <si>
    <t>GABBR1</t>
  </si>
  <si>
    <t>ORAI3</t>
  </si>
  <si>
    <t>CISH</t>
  </si>
  <si>
    <t>ZNF440</t>
  </si>
  <si>
    <t>ENTPD3-AS1</t>
  </si>
  <si>
    <t>CD19</t>
  </si>
  <si>
    <t>AP001269.4</t>
  </si>
  <si>
    <t>CSF2RA</t>
  </si>
  <si>
    <t>CXCL16</t>
  </si>
  <si>
    <t>SCAMP1</t>
  </si>
  <si>
    <t>AF213884.3</t>
  </si>
  <si>
    <t>UCK1</t>
  </si>
  <si>
    <t>AC108488.1</t>
  </si>
  <si>
    <t>MEGF8</t>
  </si>
  <si>
    <t>TNK2</t>
  </si>
  <si>
    <t>TTC33</t>
  </si>
  <si>
    <t>AC025682.1</t>
  </si>
  <si>
    <t>SGPL1</t>
  </si>
  <si>
    <t>CREB3</t>
  </si>
  <si>
    <t>CD63</t>
  </si>
  <si>
    <t>SBK1</t>
  </si>
  <si>
    <t>KIF1C</t>
  </si>
  <si>
    <t>THAP8</t>
  </si>
  <si>
    <t>TMEM8A</t>
  </si>
  <si>
    <t>ZC3H4</t>
  </si>
  <si>
    <t>PPID</t>
  </si>
  <si>
    <t>LILRA4</t>
  </si>
  <si>
    <t>AC002460.2</t>
  </si>
  <si>
    <t>MIRLET7BHG</t>
  </si>
  <si>
    <t>AL356512.1</t>
  </si>
  <si>
    <t>STX18</t>
  </si>
  <si>
    <t>NAB2</t>
  </si>
  <si>
    <t>DCTN2</t>
  </si>
  <si>
    <t>KIR2DL1</t>
  </si>
  <si>
    <t>GDPD3</t>
  </si>
  <si>
    <t>DISC1</t>
  </si>
  <si>
    <t>PLSCR1</t>
  </si>
  <si>
    <t>STK17A</t>
  </si>
  <si>
    <t>UTRN</t>
  </si>
  <si>
    <t>TRIB3</t>
  </si>
  <si>
    <t>IGKC</t>
  </si>
  <si>
    <t>PRIM2</t>
  </si>
  <si>
    <t>LUCAT1</t>
  </si>
  <si>
    <t>IRF8</t>
  </si>
  <si>
    <t>SIL1</t>
  </si>
  <si>
    <t>MAN1A1</t>
  </si>
  <si>
    <t>RPL26L1</t>
  </si>
  <si>
    <t>DUSP4</t>
  </si>
  <si>
    <t>MMP24</t>
  </si>
  <si>
    <t>PLA2G4A</t>
  </si>
  <si>
    <t>CDC42EP2</t>
  </si>
  <si>
    <t>PPCDC</t>
  </si>
  <si>
    <t>SCRIB</t>
  </si>
  <si>
    <t>AL034550.2</t>
  </si>
  <si>
    <t>C3orf14</t>
  </si>
  <si>
    <t>UBASH3B</t>
  </si>
  <si>
    <t>PLXNC1</t>
  </si>
  <si>
    <t>RIPK2</t>
  </si>
  <si>
    <t>POLK</t>
  </si>
  <si>
    <t>CEP78</t>
  </si>
  <si>
    <t>TRAPPC1</t>
  </si>
  <si>
    <t>MSANTD3</t>
  </si>
  <si>
    <t>ITGAL</t>
  </si>
  <si>
    <t>LATS2</t>
  </si>
  <si>
    <t>TAX1BP3</t>
  </si>
  <si>
    <t>TMEM94</t>
  </si>
  <si>
    <t>AC022075.1</t>
  </si>
  <si>
    <t>VIPAS39</t>
  </si>
  <si>
    <t>LPAR5</t>
  </si>
  <si>
    <t>ZNF674</t>
  </si>
  <si>
    <t>OSBPL3</t>
  </si>
  <si>
    <t>TESC</t>
  </si>
  <si>
    <t>TMTC4</t>
  </si>
  <si>
    <t>MTHFR</t>
  </si>
  <si>
    <t>HADHA</t>
  </si>
  <si>
    <t>CHRFAM7A</t>
  </si>
  <si>
    <t>AL021368.2</t>
  </si>
  <si>
    <t>TIGD7</t>
  </si>
  <si>
    <t>CD200</t>
  </si>
  <si>
    <t>EVI5L</t>
  </si>
  <si>
    <t>RPH3AL</t>
  </si>
  <si>
    <t>VAPA</t>
  </si>
  <si>
    <t>TMEM273</t>
  </si>
  <si>
    <t>PEG13</t>
  </si>
  <si>
    <t>RENBP</t>
  </si>
  <si>
    <t>CRTAP</t>
  </si>
  <si>
    <t>C17orf80</t>
  </si>
  <si>
    <t>DEPDC5</t>
  </si>
  <si>
    <t>METTL9</t>
  </si>
  <si>
    <t>DAPK3</t>
  </si>
  <si>
    <t>MCC</t>
  </si>
  <si>
    <t>RIN2</t>
  </si>
  <si>
    <t>SLC19A2</t>
  </si>
  <si>
    <t>DDX39B</t>
  </si>
  <si>
    <t>RHOBTB3</t>
  </si>
  <si>
    <t>SMIM29</t>
  </si>
  <si>
    <t>LINC02202</t>
  </si>
  <si>
    <t>ARRDC5</t>
  </si>
  <si>
    <t>ANKRD50</t>
  </si>
  <si>
    <t>LINC01137</t>
  </si>
  <si>
    <t>AP4S1</t>
  </si>
  <si>
    <t>PHKA2</t>
  </si>
  <si>
    <t>C6orf136</t>
  </si>
  <si>
    <t>BLNK</t>
  </si>
  <si>
    <t>RNFT2</t>
  </si>
  <si>
    <t>AL096870.8</t>
  </si>
  <si>
    <t>VPREB3</t>
  </si>
  <si>
    <t>SNHG20</t>
  </si>
  <si>
    <t>FBXW7</t>
  </si>
  <si>
    <t>VHL</t>
  </si>
  <si>
    <t>IFI35</t>
  </si>
  <si>
    <t>ARHGEF5</t>
  </si>
  <si>
    <t>PIP5K1B</t>
  </si>
  <si>
    <t>ZYX</t>
  </si>
  <si>
    <t>GGA3</t>
  </si>
  <si>
    <t>KLHDC10</t>
  </si>
  <si>
    <t>OSTC</t>
  </si>
  <si>
    <t>DTX1</t>
  </si>
  <si>
    <t>DOCK9</t>
  </si>
  <si>
    <t>ZSWIM8</t>
  </si>
  <si>
    <t>AC020911.2</t>
  </si>
  <si>
    <t>AC027097.1</t>
  </si>
  <si>
    <t>SRGAP3</t>
  </si>
  <si>
    <t>COPS7A</t>
  </si>
  <si>
    <t>AL592429.2</t>
  </si>
  <si>
    <t>SAP30L-AS1</t>
  </si>
  <si>
    <t>ITPRIPL2</t>
  </si>
  <si>
    <t>BRI3</t>
  </si>
  <si>
    <t>CYTH4</t>
  </si>
  <si>
    <t>LPCAT1</t>
  </si>
  <si>
    <t>YBX1</t>
  </si>
  <si>
    <t>GATM</t>
  </si>
  <si>
    <t>AL645728.1</t>
  </si>
  <si>
    <t>MARK4</t>
  </si>
  <si>
    <t>HLA-DQA1</t>
  </si>
  <si>
    <t>CAPRIN1</t>
  </si>
  <si>
    <t>PWWP3A</t>
  </si>
  <si>
    <t>GMPPA</t>
  </si>
  <si>
    <t>ISG15</t>
  </si>
  <si>
    <t>KTI12</t>
  </si>
  <si>
    <t>PHLPP1</t>
  </si>
  <si>
    <t>OAZ1</t>
  </si>
  <si>
    <t>NUTM2A-AS1</t>
  </si>
  <si>
    <t>MBOAT2</t>
  </si>
  <si>
    <t>GEMIN2</t>
  </si>
  <si>
    <t>RAB5IF</t>
  </si>
  <si>
    <t>KIAA1522</t>
  </si>
  <si>
    <t>CNTLN</t>
  </si>
  <si>
    <t>SYNGR1</t>
  </si>
  <si>
    <t>SAFB</t>
  </si>
  <si>
    <t>DIAPH1</t>
  </si>
  <si>
    <t>EIF2B2</t>
  </si>
  <si>
    <t>AC107884.1</t>
  </si>
  <si>
    <t>TCF20</t>
  </si>
  <si>
    <t>RYBP</t>
  </si>
  <si>
    <t>IKBIP</t>
  </si>
  <si>
    <t>ABCF1</t>
  </si>
  <si>
    <t>MTMR9</t>
  </si>
  <si>
    <t>THOC5</t>
  </si>
  <si>
    <t>CDK14</t>
  </si>
  <si>
    <t>RPS6KA2</t>
  </si>
  <si>
    <t>TDRD7</t>
  </si>
  <si>
    <t>VPS52</t>
  </si>
  <si>
    <t>RDH13</t>
  </si>
  <si>
    <t>LAMTOR5</t>
  </si>
  <si>
    <t>NIPSNAP3A</t>
  </si>
  <si>
    <t>TFR2</t>
  </si>
  <si>
    <t>FAR2</t>
  </si>
  <si>
    <t>AC016747.1</t>
  </si>
  <si>
    <t>GEMIN5</t>
  </si>
  <si>
    <t>UBR3</t>
  </si>
  <si>
    <t>AC099063.4</t>
  </si>
  <si>
    <t>RALGPS2</t>
  </si>
  <si>
    <t>GTF2IRD2</t>
  </si>
  <si>
    <t>GNAQ</t>
  </si>
  <si>
    <t>GIHCG</t>
  </si>
  <si>
    <t>IFT122</t>
  </si>
  <si>
    <t>SLC6A16</t>
  </si>
  <si>
    <t>AC105020.6</t>
  </si>
  <si>
    <t>PAX5</t>
  </si>
  <si>
    <t>Z83843.1</t>
  </si>
  <si>
    <t>SLC9A1</t>
  </si>
  <si>
    <t>AP2S1</t>
  </si>
  <si>
    <t>FCSK</t>
  </si>
  <si>
    <t>NRBP2</t>
  </si>
  <si>
    <t>PRICKLE4</t>
  </si>
  <si>
    <t>HLA-DQB2</t>
  </si>
  <si>
    <t>AP000331.1</t>
  </si>
  <si>
    <t>SLC22A15</t>
  </si>
  <si>
    <t>HLA-DMA</t>
  </si>
  <si>
    <t>SEH1L</t>
  </si>
  <si>
    <t>CELF1</t>
  </si>
  <si>
    <t>POP1</t>
  </si>
  <si>
    <t>AL161781.2</t>
  </si>
  <si>
    <t>AC010260.1</t>
  </si>
  <si>
    <t>HIRA</t>
  </si>
  <si>
    <t>GSTP1</t>
  </si>
  <si>
    <t>FAM13A</t>
  </si>
  <si>
    <t>SMIM5</t>
  </si>
  <si>
    <t>DHRS4</t>
  </si>
  <si>
    <t>TXN</t>
  </si>
  <si>
    <t>PDZD2</t>
  </si>
  <si>
    <t>CPEB3</t>
  </si>
  <si>
    <t>GM2A</t>
  </si>
  <si>
    <t>FLCN</t>
  </si>
  <si>
    <t>DIAPH2-AS1</t>
  </si>
  <si>
    <t>KLF9</t>
  </si>
  <si>
    <t>SLC9A7</t>
  </si>
  <si>
    <t>BRD1</t>
  </si>
  <si>
    <t>ANO10</t>
  </si>
  <si>
    <t>AC083880.1</t>
  </si>
  <si>
    <t>ADIPOR2</t>
  </si>
  <si>
    <t>DENND4A</t>
  </si>
  <si>
    <t>PCNA</t>
  </si>
  <si>
    <t>CAHM</t>
  </si>
  <si>
    <t>SLC25A25-AS1</t>
  </si>
  <si>
    <t>TTLL4</t>
  </si>
  <si>
    <t>MTPN</t>
  </si>
  <si>
    <t>GOLGA1</t>
  </si>
  <si>
    <t>EFNB1</t>
  </si>
  <si>
    <t>DEDD</t>
  </si>
  <si>
    <t>MS4A1</t>
  </si>
  <si>
    <t>TTN</t>
  </si>
  <si>
    <t>AC011476.3</t>
  </si>
  <si>
    <t>H1F0</t>
  </si>
  <si>
    <t>IPCEF1</t>
  </si>
  <si>
    <t>MCF2L2</t>
  </si>
  <si>
    <t>HIST1H1B</t>
  </si>
  <si>
    <t>AC009630.1</t>
  </si>
  <si>
    <t>LY6G5B</t>
  </si>
  <si>
    <t>TOR4A</t>
  </si>
  <si>
    <t>EAF2</t>
  </si>
  <si>
    <t>SELENON</t>
  </si>
  <si>
    <t>AC009951.6</t>
  </si>
  <si>
    <t>ZNF681</t>
  </si>
  <si>
    <t>ACSF2</t>
  </si>
  <si>
    <t>CADM1</t>
  </si>
  <si>
    <t>LIPE-AS1</t>
  </si>
  <si>
    <t>CSKMT</t>
  </si>
  <si>
    <t>GIMAP8</t>
  </si>
  <si>
    <t>RAPGEF1</t>
  </si>
  <si>
    <t>FUZ</t>
  </si>
  <si>
    <t>FAM30A</t>
  </si>
  <si>
    <t>EYS</t>
  </si>
  <si>
    <t>AC008937.2</t>
  </si>
  <si>
    <t>ABCA1</t>
  </si>
  <si>
    <t>PNPLA7</t>
  </si>
  <si>
    <t>STXBP3</t>
  </si>
  <si>
    <t>CACFD1</t>
  </si>
  <si>
    <t>KCNH8</t>
  </si>
  <si>
    <t>AOPEP</t>
  </si>
  <si>
    <t>XPR1</t>
  </si>
  <si>
    <t>FHL3</t>
  </si>
  <si>
    <t>TRIP6</t>
  </si>
  <si>
    <t>LINC02798</t>
  </si>
  <si>
    <t>AC009961.1</t>
  </si>
  <si>
    <t>SNX21</t>
  </si>
  <si>
    <t>POMZP3</t>
  </si>
  <si>
    <t>ST6GAL1</t>
  </si>
  <si>
    <t>AGTRAP</t>
  </si>
  <si>
    <t>CAMKK1</t>
  </si>
  <si>
    <t>NSMCE2</t>
  </si>
  <si>
    <t>NDUFB5</t>
  </si>
  <si>
    <t>RTKN2</t>
  </si>
  <si>
    <t>CACHD1</t>
  </si>
  <si>
    <t>KMT2C</t>
  </si>
  <si>
    <t>ANXA2</t>
  </si>
  <si>
    <t>PFAS</t>
  </si>
  <si>
    <t>CASTOR2</t>
  </si>
  <si>
    <t>PSMD9</t>
  </si>
  <si>
    <t>HACD4</t>
  </si>
  <si>
    <t>AC023509.6</t>
  </si>
  <si>
    <t>VASH1</t>
  </si>
  <si>
    <t>ARL3</t>
  </si>
  <si>
    <t>AC073896.2</t>
  </si>
  <si>
    <t>PHACTR4</t>
  </si>
  <si>
    <t>YPEL2</t>
  </si>
  <si>
    <t>MYBL2</t>
  </si>
  <si>
    <t>HIVEP3</t>
  </si>
  <si>
    <t>PPP1R9B</t>
  </si>
  <si>
    <t>AC092164.1</t>
  </si>
  <si>
    <t>SLC35C1</t>
  </si>
  <si>
    <t>AC007780.1</t>
  </si>
  <si>
    <t>PES1</t>
  </si>
  <si>
    <t>SPDYA</t>
  </si>
  <si>
    <t>POU6F1</t>
  </si>
  <si>
    <t>MAML3</t>
  </si>
  <si>
    <t>SLC38A2</t>
  </si>
  <si>
    <t>SMARCAL1</t>
  </si>
  <si>
    <t>HIST1H4C</t>
  </si>
  <si>
    <t>BCKDHA</t>
  </si>
  <si>
    <t>IL4I1</t>
  </si>
  <si>
    <t>AL031428.1</t>
  </si>
  <si>
    <t>FAM89B</t>
  </si>
  <si>
    <t>NRM</t>
  </si>
  <si>
    <t>TRIM52</t>
  </si>
  <si>
    <t>SH3BGRL2</t>
  </si>
  <si>
    <t>ARL1</t>
  </si>
  <si>
    <t>FCRLA</t>
  </si>
  <si>
    <t>AC016590.1</t>
  </si>
  <si>
    <t>PER2</t>
  </si>
  <si>
    <t>COL9A2</t>
  </si>
  <si>
    <t>HIST1H4E</t>
  </si>
  <si>
    <t>BX255925.3</t>
  </si>
  <si>
    <t>MFAP3</t>
  </si>
  <si>
    <t>MED12L</t>
  </si>
  <si>
    <t>AP002812.2</t>
  </si>
  <si>
    <t>AHCYL2</t>
  </si>
  <si>
    <t>PTGER4</t>
  </si>
  <si>
    <t>XXYLT1</t>
  </si>
  <si>
    <t>USP9X</t>
  </si>
  <si>
    <t>MLX</t>
  </si>
  <si>
    <t>ICA1</t>
  </si>
  <si>
    <t>ARHGAP33</t>
  </si>
  <si>
    <t>PLXDC2</t>
  </si>
  <si>
    <t>C1orf162</t>
  </si>
  <si>
    <t>NPLOC4</t>
  </si>
  <si>
    <t>WDR7</t>
  </si>
  <si>
    <t>STK16</t>
  </si>
  <si>
    <t>KLRC1</t>
  </si>
  <si>
    <t>TRIM56</t>
  </si>
  <si>
    <t>LRMDA</t>
  </si>
  <si>
    <t>LY86-AS1</t>
  </si>
  <si>
    <t>PPM1D</t>
  </si>
  <si>
    <t>HIGD1A</t>
  </si>
  <si>
    <t>MPLKIP</t>
  </si>
  <si>
    <t>KCNG1</t>
  </si>
  <si>
    <t>POC1B-AS1</t>
  </si>
  <si>
    <t>MKKS</t>
  </si>
  <si>
    <t>AATK</t>
  </si>
  <si>
    <t>CLK2</t>
  </si>
  <si>
    <t>LINC00299</t>
  </si>
  <si>
    <t>THEM6</t>
  </si>
  <si>
    <t>TRDV2</t>
  </si>
  <si>
    <t>DAB1</t>
  </si>
  <si>
    <t>SLCO4C1</t>
  </si>
  <si>
    <t>SH2B2</t>
  </si>
  <si>
    <t>TADA2A</t>
  </si>
  <si>
    <t>AC006059.1</t>
  </si>
  <si>
    <t>VPS72</t>
  </si>
  <si>
    <t>WDFY4</t>
  </si>
  <si>
    <t>C3orf35</t>
  </si>
  <si>
    <t>PRR5L</t>
  </si>
  <si>
    <t>STXBP2</t>
  </si>
  <si>
    <t>RPGR</t>
  </si>
  <si>
    <t>OTUD1</t>
  </si>
  <si>
    <t>ZFP36L1</t>
  </si>
  <si>
    <t>PKIG</t>
  </si>
  <si>
    <t>SGSM1</t>
  </si>
  <si>
    <t>MNDA</t>
  </si>
  <si>
    <t>FADS1</t>
  </si>
  <si>
    <t>CHTOP</t>
  </si>
  <si>
    <t>CLASP1</t>
  </si>
  <si>
    <t>PPP1R11</t>
  </si>
  <si>
    <t>ARL5B</t>
  </si>
  <si>
    <t>ATP9A</t>
  </si>
  <si>
    <t>EIF4G3</t>
  </si>
  <si>
    <t>LAMTOR2</t>
  </si>
  <si>
    <t>FAM98A</t>
  </si>
  <si>
    <t>TRGC1</t>
  </si>
  <si>
    <t>RRAGD</t>
  </si>
  <si>
    <t>ACTR3B</t>
  </si>
  <si>
    <t>CALD1</t>
  </si>
  <si>
    <t>GPD2</t>
  </si>
  <si>
    <t>GBGT1</t>
  </si>
  <si>
    <t>ZSWIM9</t>
  </si>
  <si>
    <t>MCM8</t>
  </si>
  <si>
    <t>PCGF1</t>
  </si>
  <si>
    <t>MAP1LC3B2</t>
  </si>
  <si>
    <t>DIRC3</t>
  </si>
  <si>
    <t>CX3CR1</t>
  </si>
  <si>
    <t>ID2-AS1</t>
  </si>
  <si>
    <t>EXOC3</t>
  </si>
  <si>
    <t>ZNF577</t>
  </si>
  <si>
    <t>TMEM141</t>
  </si>
  <si>
    <t>CNTNAP2</t>
  </si>
  <si>
    <t>ARHGEF18</t>
  </si>
  <si>
    <t>SVIL</t>
  </si>
  <si>
    <t>GPR35</t>
  </si>
  <si>
    <t>ZFP64</t>
  </si>
  <si>
    <t>ZNF618</t>
  </si>
  <si>
    <t>UTP14A</t>
  </si>
  <si>
    <t>IFITM3</t>
  </si>
  <si>
    <t>AC087854.1</t>
  </si>
  <si>
    <t>EPG5</t>
  </si>
  <si>
    <t>HLA-DRB5</t>
  </si>
  <si>
    <t>TTI1</t>
  </si>
  <si>
    <t>ADGRG1</t>
  </si>
  <si>
    <t>TIGD5</t>
  </si>
  <si>
    <t>LGALS9B</t>
  </si>
  <si>
    <t>CDRT4</t>
  </si>
  <si>
    <t>ARHGAP10</t>
  </si>
  <si>
    <t>RGS1</t>
  </si>
  <si>
    <t>CCAR2</t>
  </si>
  <si>
    <t>SLC9A9</t>
  </si>
  <si>
    <t>DEDD2</t>
  </si>
  <si>
    <t>VIPR2</t>
  </si>
  <si>
    <t>CLYBL</t>
  </si>
  <si>
    <t>RNASE2</t>
  </si>
  <si>
    <t>ARL4A</t>
  </si>
  <si>
    <t>SLC25A17</t>
  </si>
  <si>
    <t>ITGA2B</t>
  </si>
  <si>
    <t>HHLA3</t>
  </si>
  <si>
    <t>SLX1A</t>
  </si>
  <si>
    <t>AC022146.2</t>
  </si>
  <si>
    <t>CHST11</t>
  </si>
  <si>
    <t>S100A4</t>
  </si>
  <si>
    <t>TBC1D24</t>
  </si>
  <si>
    <t>TANGO6</t>
  </si>
  <si>
    <t>GGCX</t>
  </si>
  <si>
    <t>AL160408.2</t>
  </si>
  <si>
    <t>AC015813.1</t>
  </si>
  <si>
    <t>CRTC1</t>
  </si>
  <si>
    <t>CYSTM1</t>
  </si>
  <si>
    <t>RPL34-AS1</t>
  </si>
  <si>
    <t>AC008014.1</t>
  </si>
  <si>
    <t>PRKAG2-AS1</t>
  </si>
  <si>
    <t>AC097713.1</t>
  </si>
  <si>
    <t>AP003717.1</t>
  </si>
  <si>
    <t>DENND1A</t>
  </si>
  <si>
    <t>FUCA1</t>
  </si>
  <si>
    <t>ZBED3</t>
  </si>
  <si>
    <t>MLC1</t>
  </si>
  <si>
    <t>POLD4</t>
  </si>
  <si>
    <t>LINC00886</t>
  </si>
  <si>
    <t>AC021851.1</t>
  </si>
  <si>
    <t>PSD4</t>
  </si>
  <si>
    <t>EIF4EBP1</t>
  </si>
  <si>
    <t>ACSL3</t>
  </si>
  <si>
    <t>ATN1</t>
  </si>
  <si>
    <t>HMGCL</t>
  </si>
  <si>
    <t>AC009005.1</t>
  </si>
  <si>
    <t>PRPF40B</t>
  </si>
  <si>
    <t>LRP1</t>
  </si>
  <si>
    <t>MPST</t>
  </si>
  <si>
    <t>BTBD8</t>
  </si>
  <si>
    <t>TTLL3</t>
  </si>
  <si>
    <t>SNX2</t>
  </si>
  <si>
    <t>SLC39A3</t>
  </si>
  <si>
    <t>XIST</t>
  </si>
  <si>
    <t>CLUH</t>
  </si>
  <si>
    <t>HMGB3</t>
  </si>
  <si>
    <t>CRK</t>
  </si>
  <si>
    <t>COLQ</t>
  </si>
  <si>
    <t>ST20-AS1</t>
  </si>
  <si>
    <t>IL7</t>
  </si>
  <si>
    <t>SLC35E2A</t>
  </si>
  <si>
    <t>SHROOM1</t>
  </si>
  <si>
    <t>PRDX3</t>
  </si>
  <si>
    <t>PDPK1</t>
  </si>
  <si>
    <t>HCFC1</t>
  </si>
  <si>
    <t>SLC35B3</t>
  </si>
  <si>
    <t>LINC00173</t>
  </si>
  <si>
    <t>AC004889.1</t>
  </si>
  <si>
    <t>CSF3R</t>
  </si>
  <si>
    <t>MILR1</t>
  </si>
  <si>
    <t>SETD4</t>
  </si>
  <si>
    <t>USP35</t>
  </si>
  <si>
    <t>TMEM216</t>
  </si>
  <si>
    <t>SMKR1</t>
  </si>
  <si>
    <t>AL355581.1</t>
  </si>
  <si>
    <t>STAB1</t>
  </si>
  <si>
    <t>HHEX</t>
  </si>
  <si>
    <t>HMGXB3</t>
  </si>
  <si>
    <t>TTLL5</t>
  </si>
  <si>
    <t>TEX264</t>
  </si>
  <si>
    <t>SPIB</t>
  </si>
  <si>
    <t>SKAP1-AS1</t>
  </si>
  <si>
    <t>TTLL12</t>
  </si>
  <si>
    <t>B3GNTL1</t>
  </si>
  <si>
    <t>TRIM16</t>
  </si>
  <si>
    <t>PANK3</t>
  </si>
  <si>
    <t>AC100810.1</t>
  </si>
  <si>
    <t>CD3EAP</t>
  </si>
  <si>
    <t>APOL6</t>
  </si>
  <si>
    <t>FAM102B</t>
  </si>
  <si>
    <t>GSTO1</t>
  </si>
  <si>
    <t>RPAP1</t>
  </si>
  <si>
    <t>DPY19L3</t>
  </si>
  <si>
    <t>MRPS14</t>
  </si>
  <si>
    <t>TMEM38A</t>
  </si>
  <si>
    <t>AK1</t>
  </si>
  <si>
    <t>CDK19</t>
  </si>
  <si>
    <t>CASP9</t>
  </si>
  <si>
    <t>MAFK</t>
  </si>
  <si>
    <t>ARID1A</t>
  </si>
  <si>
    <t>DELE1</t>
  </si>
  <si>
    <t>RGL1</t>
  </si>
  <si>
    <t>CFAP44</t>
  </si>
  <si>
    <t>TRAPPC9</t>
  </si>
  <si>
    <t>SORD</t>
  </si>
  <si>
    <t>RNF40</t>
  </si>
  <si>
    <t>PDSS2</t>
  </si>
  <si>
    <t>SLC25A33</t>
  </si>
  <si>
    <t>COPZ2</t>
  </si>
  <si>
    <t>AC005332.5</t>
  </si>
  <si>
    <t>MYO18A</t>
  </si>
  <si>
    <t>ATP1B1</t>
  </si>
  <si>
    <t>ATAD3B</t>
  </si>
  <si>
    <t>HSPA1B</t>
  </si>
  <si>
    <t>HIST1H2AG</t>
  </si>
  <si>
    <t>BTBD3</t>
  </si>
  <si>
    <t>ATP10A</t>
  </si>
  <si>
    <t>MARVELD1</t>
  </si>
  <si>
    <t>RAB20</t>
  </si>
  <si>
    <t>RNASEL</t>
  </si>
  <si>
    <t>AFG1L</t>
  </si>
  <si>
    <t>MTIF3</t>
  </si>
  <si>
    <t>PPP1R14A</t>
  </si>
  <si>
    <t>DLEU7</t>
  </si>
  <si>
    <t>MLLT1</t>
  </si>
  <si>
    <t>AC007569.1</t>
  </si>
  <si>
    <t>EMSY</t>
  </si>
  <si>
    <t>THAP9</t>
  </si>
  <si>
    <t>ANKRD54</t>
  </si>
  <si>
    <t>ANKRD9</t>
  </si>
  <si>
    <t>GOLGA8A</t>
  </si>
  <si>
    <t>GSR</t>
  </si>
  <si>
    <t>FAM234B</t>
  </si>
  <si>
    <t>GPATCH1</t>
  </si>
  <si>
    <t>ZZEF1</t>
  </si>
  <si>
    <t>RINL</t>
  </si>
  <si>
    <t>IFI44L</t>
  </si>
  <si>
    <t>GTPBP1</t>
  </si>
  <si>
    <t>MIR4435-2HG</t>
  </si>
  <si>
    <t>SERPINA1</t>
  </si>
  <si>
    <t>IVD</t>
  </si>
  <si>
    <t>GALNT10</t>
  </si>
  <si>
    <t>DPEP2</t>
  </si>
  <si>
    <t>DTX4</t>
  </si>
  <si>
    <t>ZMYM4-AS1</t>
  </si>
  <si>
    <t>PELI2</t>
  </si>
  <si>
    <t>TXNDC17</t>
  </si>
  <si>
    <t>KLHL6</t>
  </si>
  <si>
    <t>TMEM191B</t>
  </si>
  <si>
    <t>SRPRB</t>
  </si>
  <si>
    <t>EBF4</t>
  </si>
  <si>
    <t>THRA1/BTR</t>
  </si>
  <si>
    <t>AC004854.2</t>
  </si>
  <si>
    <t>ZC2HC1A</t>
  </si>
  <si>
    <t>LIG3</t>
  </si>
  <si>
    <t>CAMK1D</t>
  </si>
  <si>
    <t>LYPLA2</t>
  </si>
  <si>
    <t>GLIDR</t>
  </si>
  <si>
    <t>BCL9L</t>
  </si>
  <si>
    <t>TMEM164</t>
  </si>
  <si>
    <t>ID1</t>
  </si>
  <si>
    <t>TAF1C</t>
  </si>
  <si>
    <t>LRRC75A</t>
  </si>
  <si>
    <t>MFNG</t>
  </si>
  <si>
    <t>CD109</t>
  </si>
  <si>
    <t>BICDL1</t>
  </si>
  <si>
    <t>INPP5A</t>
  </si>
  <si>
    <t>HLA-DRB1</t>
  </si>
  <si>
    <t>ST3GAL1</t>
  </si>
  <si>
    <t>PPFIBP2</t>
  </si>
  <si>
    <t>DCTPP1</t>
  </si>
  <si>
    <t>CPNE5</t>
  </si>
  <si>
    <t>AC097382.2</t>
  </si>
  <si>
    <t>ADGRG5</t>
  </si>
  <si>
    <t>NUDT16</t>
  </si>
  <si>
    <t>PTCD1</t>
  </si>
  <si>
    <t>RABGAP1L</t>
  </si>
  <si>
    <t>TSC22D3</t>
  </si>
  <si>
    <t>DLGAP1</t>
  </si>
  <si>
    <t>SLFN12L</t>
  </si>
  <si>
    <t>MYO15B</t>
  </si>
  <si>
    <t>FSTL3</t>
  </si>
  <si>
    <t>RCAN1</t>
  </si>
  <si>
    <t>TAF1</t>
  </si>
  <si>
    <t>ZNF691</t>
  </si>
  <si>
    <t>AL450352.1</t>
  </si>
  <si>
    <t>AC005674.2</t>
  </si>
  <si>
    <t>WDFY3</t>
  </si>
  <si>
    <t>LY6G5C</t>
  </si>
  <si>
    <t>RNF149</t>
  </si>
  <si>
    <t>ZNF79</t>
  </si>
  <si>
    <t>MYL5</t>
  </si>
  <si>
    <t>FCRL5</t>
  </si>
  <si>
    <t>AC004556.3</t>
  </si>
  <si>
    <t>SLC27A4</t>
  </si>
  <si>
    <t>CTSH</t>
  </si>
  <si>
    <t>USP40</t>
  </si>
  <si>
    <t>UPF2</t>
  </si>
  <si>
    <t>TNFSF12</t>
  </si>
  <si>
    <t>ALDH4A1</t>
  </si>
  <si>
    <t>TSIX</t>
  </si>
  <si>
    <t>HS6ST1</t>
  </si>
  <si>
    <t>AC097634.3</t>
  </si>
  <si>
    <t>DCTN1</t>
  </si>
  <si>
    <t>PPM1A</t>
  </si>
  <si>
    <t>OSGEP</t>
  </si>
  <si>
    <t>CNFN</t>
  </si>
  <si>
    <t>AL392086.3</t>
  </si>
  <si>
    <t>ADCY9</t>
  </si>
  <si>
    <t>HLA-DQA2</t>
  </si>
  <si>
    <t>R3HDM1</t>
  </si>
  <si>
    <t>TMEM265</t>
  </si>
  <si>
    <t>RPP25L</t>
  </si>
  <si>
    <t>TAF1A</t>
  </si>
  <si>
    <t>ZSWIM8-AS1</t>
  </si>
  <si>
    <t>FAM193A</t>
  </si>
  <si>
    <t>NCF4</t>
  </si>
  <si>
    <t>USP24</t>
  </si>
  <si>
    <t>ZCCHC2</t>
  </si>
  <si>
    <t>TPRN</t>
  </si>
  <si>
    <t>HIC1</t>
  </si>
  <si>
    <t>RGPD8</t>
  </si>
  <si>
    <t>ZNF319</t>
  </si>
  <si>
    <t>TSPO</t>
  </si>
  <si>
    <t>SLMAP</t>
  </si>
  <si>
    <t>STARD9</t>
  </si>
  <si>
    <t>NUAK2</t>
  </si>
  <si>
    <t>ANGPTL1</t>
  </si>
  <si>
    <t>SLC9A3-AS1</t>
  </si>
  <si>
    <t>KCNQ1OT1</t>
  </si>
  <si>
    <t>PLA2G7</t>
  </si>
  <si>
    <t>PPIL2</t>
  </si>
  <si>
    <t>DERPC</t>
  </si>
  <si>
    <t>CIAPIN1</t>
  </si>
  <si>
    <t>CR2</t>
  </si>
  <si>
    <t>AC010275.1</t>
  </si>
  <si>
    <t>TRPS1</t>
  </si>
  <si>
    <t>SERINC2</t>
  </si>
  <si>
    <t>FZR1</t>
  </si>
  <si>
    <t>SPIRE1</t>
  </si>
  <si>
    <t>SULT1B1</t>
  </si>
  <si>
    <t>FBXO48</t>
  </si>
  <si>
    <t>CENPA</t>
  </si>
  <si>
    <t>ANKS1A</t>
  </si>
  <si>
    <t>TNFAIP8L2</t>
  </si>
  <si>
    <t>POLA2</t>
  </si>
  <si>
    <t>CALCRL</t>
  </si>
  <si>
    <t>DNAAF2</t>
  </si>
  <si>
    <t>CDC42EP4</t>
  </si>
  <si>
    <t>EPPK1</t>
  </si>
  <si>
    <t>DOCK5</t>
  </si>
  <si>
    <t>SAMSN1</t>
  </si>
  <si>
    <t>ITPR1</t>
  </si>
  <si>
    <t>AC017104.1</t>
  </si>
  <si>
    <t>AC005082.1</t>
  </si>
  <si>
    <t>LRFN4</t>
  </si>
  <si>
    <t>GTF2H2</t>
  </si>
  <si>
    <t>HOMER2</t>
  </si>
  <si>
    <t>ROGDI</t>
  </si>
  <si>
    <t>KLHL2</t>
  </si>
  <si>
    <t>FBRSL1</t>
  </si>
  <si>
    <t>FRAT1</t>
  </si>
  <si>
    <t>CCR4</t>
  </si>
  <si>
    <t>AL731577.2</t>
  </si>
  <si>
    <t>CTIF</t>
  </si>
  <si>
    <t>AC011899.2</t>
  </si>
  <si>
    <t>CC2D1B</t>
  </si>
  <si>
    <t>AC023509.3</t>
  </si>
  <si>
    <t>AC243960.1</t>
  </si>
  <si>
    <t>AP002954.1</t>
  </si>
  <si>
    <t>FAM153A</t>
  </si>
  <si>
    <t>FRY</t>
  </si>
  <si>
    <t>SNN</t>
  </si>
  <si>
    <t>SOS2</t>
  </si>
  <si>
    <t>GAK</t>
  </si>
  <si>
    <t>ACAA1</t>
  </si>
  <si>
    <t>TP53INP2</t>
  </si>
  <si>
    <t>AC139887.4</t>
  </si>
  <si>
    <t>ACTN4</t>
  </si>
  <si>
    <t>SEPTIN10</t>
  </si>
  <si>
    <t>AC027644.3</t>
  </si>
  <si>
    <t>ATP8B1</t>
  </si>
  <si>
    <t>ZMYM1</t>
  </si>
  <si>
    <t>MED14OS</t>
  </si>
  <si>
    <t>MRPL53</t>
  </si>
  <si>
    <t>MBD6</t>
  </si>
  <si>
    <t>MEF2C</t>
  </si>
  <si>
    <t>TIRAP</t>
  </si>
  <si>
    <t>NAA10</t>
  </si>
  <si>
    <t>IDE</t>
  </si>
  <si>
    <t>TTC21A</t>
  </si>
  <si>
    <t>WDR11-AS1</t>
  </si>
  <si>
    <t>HEXIM1</t>
  </si>
  <si>
    <t>MORN2</t>
  </si>
  <si>
    <t>KMT2E-AS1</t>
  </si>
  <si>
    <t>AGO2</t>
  </si>
  <si>
    <t>MTX1</t>
  </si>
  <si>
    <t>ZNF358</t>
  </si>
  <si>
    <t>KIAA0753</t>
  </si>
  <si>
    <t>SCO2</t>
  </si>
  <si>
    <t>LINC01725</t>
  </si>
  <si>
    <t>DACH1</t>
  </si>
  <si>
    <t>CPSF4</t>
  </si>
  <si>
    <t>TRGV9</t>
  </si>
  <si>
    <t>LAMTOR5-AS1</t>
  </si>
  <si>
    <t>NR6A1</t>
  </si>
  <si>
    <t>MSRB2</t>
  </si>
  <si>
    <t>PIP5K1C</t>
  </si>
  <si>
    <t>P3H1</t>
  </si>
  <si>
    <t>WDYHV1</t>
  </si>
  <si>
    <t>CHST13</t>
  </si>
  <si>
    <t>CATSPERB</t>
  </si>
  <si>
    <t>LDLRAD3</t>
  </si>
  <si>
    <t>TALDO1</t>
  </si>
  <si>
    <t>PAN2</t>
  </si>
  <si>
    <t>UGGT1</t>
  </si>
  <si>
    <t>BORCS8</t>
  </si>
  <si>
    <t>OPRL1</t>
  </si>
  <si>
    <t>ZHX2</t>
  </si>
  <si>
    <t>MIR646HG</t>
  </si>
  <si>
    <t>DGAT2</t>
  </si>
  <si>
    <t>CNOT1</t>
  </si>
  <si>
    <t>PRKAR1A</t>
  </si>
  <si>
    <t>SPRYD7</t>
  </si>
  <si>
    <t>HP</t>
  </si>
  <si>
    <t>CASC19</t>
  </si>
  <si>
    <t>RBMS2</t>
  </si>
  <si>
    <t>RILPL2</t>
  </si>
  <si>
    <t>ZNF576</t>
  </si>
  <si>
    <t>AC008537.4</t>
  </si>
  <si>
    <t>C12orf45</t>
  </si>
  <si>
    <t>NT5DC2</t>
  </si>
  <si>
    <t>TMSB15B-AS1</t>
  </si>
  <si>
    <t>ITGAM</t>
  </si>
  <si>
    <t>PPIF</t>
  </si>
  <si>
    <t>NFS1</t>
  </si>
  <si>
    <t>SIPA1L3</t>
  </si>
  <si>
    <t>AC099343.3</t>
  </si>
  <si>
    <t>FSIP1</t>
  </si>
  <si>
    <t>AL139011.1</t>
  </si>
  <si>
    <t>F5</t>
  </si>
  <si>
    <t>PIP4P2</t>
  </si>
  <si>
    <t>PHLDB3</t>
  </si>
  <si>
    <t>AC104794.3</t>
  </si>
  <si>
    <t>ECHDC1</t>
  </si>
  <si>
    <t>PKIB</t>
  </si>
  <si>
    <t>AC027682.4</t>
  </si>
  <si>
    <t>NBEAL2</t>
  </si>
  <si>
    <t>PDE4A</t>
  </si>
  <si>
    <t>POLR3D</t>
  </si>
  <si>
    <t>TRDC</t>
  </si>
  <si>
    <t>GIMAP2</t>
  </si>
  <si>
    <t>AL391069.2</t>
  </si>
  <si>
    <t>AC007038.1</t>
  </si>
  <si>
    <t>FBN2</t>
  </si>
  <si>
    <t>JUN</t>
  </si>
  <si>
    <t>ACAD10</t>
  </si>
  <si>
    <t>PDGFC</t>
  </si>
  <si>
    <t>HIST4H4</t>
  </si>
  <si>
    <t>AL022069.3</t>
  </si>
  <si>
    <t>MSI2</t>
  </si>
  <si>
    <t>TYW1B</t>
  </si>
  <si>
    <t>HCCS</t>
  </si>
  <si>
    <t>PDZD8</t>
  </si>
  <si>
    <t>FASN</t>
  </si>
  <si>
    <t>AC244090.1</t>
  </si>
  <si>
    <t>DDN-AS1</t>
  </si>
  <si>
    <t>NR3C2</t>
  </si>
  <si>
    <t>CMKLR1</t>
  </si>
  <si>
    <t>TNFRSF10C</t>
  </si>
  <si>
    <t>TRIM66</t>
  </si>
  <si>
    <t>AL035587.1</t>
  </si>
  <si>
    <t>SCOC</t>
  </si>
  <si>
    <t>CD27-AS1</t>
  </si>
  <si>
    <t>C1orf198</t>
  </si>
  <si>
    <t>TMEM107</t>
  </si>
  <si>
    <t>FCGRT</t>
  </si>
  <si>
    <t>DTX2</t>
  </si>
  <si>
    <t>ATP2B4</t>
  </si>
  <si>
    <t>AC036176.1</t>
  </si>
  <si>
    <t>EXTL2</t>
  </si>
  <si>
    <t>NCALD</t>
  </si>
  <si>
    <t>ARSB</t>
  </si>
  <si>
    <t>GLRX</t>
  </si>
  <si>
    <t>TM7SF3</t>
  </si>
  <si>
    <t>TRRAP</t>
  </si>
  <si>
    <t>FIZ1</t>
  </si>
  <si>
    <t>VENTX</t>
  </si>
  <si>
    <t>AL359921.1</t>
  </si>
  <si>
    <t>NLK</t>
  </si>
  <si>
    <t>AC104695.2</t>
  </si>
  <si>
    <t>RGS9</t>
  </si>
  <si>
    <t>PLEKHM1</t>
  </si>
  <si>
    <t>LSM6</t>
  </si>
  <si>
    <t>CRIP3</t>
  </si>
  <si>
    <t>AC093423.2</t>
  </si>
  <si>
    <t>CPM</t>
  </si>
  <si>
    <t>SPTSSA</t>
  </si>
  <si>
    <t>ZSCAN21</t>
  </si>
  <si>
    <t>LCN2</t>
  </si>
  <si>
    <t>HSCB</t>
  </si>
  <si>
    <t>PPFIBP1</t>
  </si>
  <si>
    <t>TANC2</t>
  </si>
  <si>
    <t>HDAC4</t>
  </si>
  <si>
    <t>S100P</t>
  </si>
  <si>
    <t>ABCC10</t>
  </si>
  <si>
    <t>AC003681.1</t>
  </si>
  <si>
    <t>XCL1</t>
  </si>
  <si>
    <t>LGALS9C</t>
  </si>
  <si>
    <t>AC092747.4</t>
  </si>
  <si>
    <t>NID1</t>
  </si>
  <si>
    <t>CKS2</t>
  </si>
  <si>
    <t>PXYLP1</t>
  </si>
  <si>
    <t>PBLD</t>
  </si>
  <si>
    <t>SNAPC1</t>
  </si>
  <si>
    <t>ABCB4</t>
  </si>
  <si>
    <t>AC068051.1</t>
  </si>
  <si>
    <t>PLCB1</t>
  </si>
  <si>
    <t>JARID2-AS1</t>
  </si>
  <si>
    <t>ARMCX4</t>
  </si>
  <si>
    <t>METTL2A</t>
  </si>
  <si>
    <t>ABITRAM</t>
  </si>
  <si>
    <t>AC144652.1</t>
  </si>
  <si>
    <t>UGDH-AS1</t>
  </si>
  <si>
    <t>ABL1</t>
  </si>
  <si>
    <t>RILP</t>
  </si>
  <si>
    <t>CETN3</t>
  </si>
  <si>
    <t>EFHC2</t>
  </si>
  <si>
    <t>TUBE1</t>
  </si>
  <si>
    <t>VAV3-AS1</t>
  </si>
  <si>
    <t>ZNF625</t>
  </si>
  <si>
    <t>SULF2</t>
  </si>
  <si>
    <t>SMARCD3</t>
  </si>
  <si>
    <t>ANKRD40</t>
  </si>
  <si>
    <t>MMP25</t>
  </si>
  <si>
    <t>GON7</t>
  </si>
  <si>
    <t>ARHGAP42</t>
  </si>
  <si>
    <t>AL365203.2</t>
  </si>
  <si>
    <t>JRKL</t>
  </si>
  <si>
    <t>CD1C</t>
  </si>
  <si>
    <t>MTMR10</t>
  </si>
  <si>
    <t>PHLDB2</t>
  </si>
  <si>
    <t>GPR160</t>
  </si>
  <si>
    <t>LACC1</t>
  </si>
  <si>
    <t>CACNA1D</t>
  </si>
  <si>
    <t>CRYBG3</t>
  </si>
  <si>
    <t>FAM118B</t>
  </si>
  <si>
    <t>SDCCAG8</t>
  </si>
  <si>
    <t>FAM53B</t>
  </si>
  <si>
    <t>PAX8</t>
  </si>
  <si>
    <t>DPCD</t>
  </si>
  <si>
    <t>DNAH1</t>
  </si>
  <si>
    <t>ZFHX3</t>
  </si>
  <si>
    <t>AL392046.1</t>
  </si>
  <si>
    <t>SUPT6H</t>
  </si>
  <si>
    <t>TTC22</t>
  </si>
  <si>
    <t>TBCCD1</t>
  </si>
  <si>
    <t>SHB</t>
  </si>
  <si>
    <t>KLHL29</t>
  </si>
  <si>
    <t>PLEC</t>
  </si>
  <si>
    <t>LY96</t>
  </si>
  <si>
    <t>TMEM63B</t>
  </si>
  <si>
    <t>CRADD</t>
  </si>
  <si>
    <t>SERPINF1</t>
  </si>
  <si>
    <t>AC079630.1</t>
  </si>
  <si>
    <t>AL360091.3</t>
  </si>
  <si>
    <t>AC006064.4</t>
  </si>
  <si>
    <t>UBE2D1</t>
  </si>
  <si>
    <t>CLN8</t>
  </si>
  <si>
    <t>UST</t>
  </si>
  <si>
    <t>TMEM120A</t>
  </si>
  <si>
    <t>MYO7B</t>
  </si>
  <si>
    <t>AL023882.1</t>
  </si>
  <si>
    <t>LINC00937</t>
  </si>
  <si>
    <t>PLA2G12A</t>
  </si>
  <si>
    <t>GPR27</t>
  </si>
  <si>
    <t>EP300</t>
  </si>
  <si>
    <t>LARGE2</t>
  </si>
  <si>
    <t>ADAMTS1</t>
  </si>
  <si>
    <t>AC011491.3</t>
  </si>
  <si>
    <t>OPN3</t>
  </si>
  <si>
    <t>CTSA</t>
  </si>
  <si>
    <t>POLR1B</t>
  </si>
  <si>
    <t>STK10</t>
  </si>
  <si>
    <t>TCTN1</t>
  </si>
  <si>
    <t>PRELID2</t>
  </si>
  <si>
    <t>AC099489.1</t>
  </si>
  <si>
    <t>DST</t>
  </si>
  <si>
    <t>LEKR1</t>
  </si>
  <si>
    <t>MTFR1</t>
  </si>
  <si>
    <t>BMPR2</t>
  </si>
  <si>
    <t>POLR2E</t>
  </si>
  <si>
    <t>GRIK4</t>
  </si>
  <si>
    <t>GAS2</t>
  </si>
  <si>
    <t>TIAM2</t>
  </si>
  <si>
    <t>CAPG</t>
  </si>
  <si>
    <t>AL136038.5</t>
  </si>
  <si>
    <t>SYT11</t>
  </si>
  <si>
    <t>ADORA2A</t>
  </si>
  <si>
    <t>ASF1B</t>
  </si>
  <si>
    <t>PTCH1</t>
  </si>
  <si>
    <t>AL133415.1</t>
  </si>
  <si>
    <t>FOXN3-AS1</t>
  </si>
  <si>
    <t>SH3BP5L</t>
  </si>
  <si>
    <t>KIAA1841</t>
  </si>
  <si>
    <t>AP002381.2</t>
  </si>
  <si>
    <t>AL139020.1</t>
  </si>
  <si>
    <t>TMEM86B</t>
  </si>
  <si>
    <t>CAMSAP1</t>
  </si>
  <si>
    <t>RHOU</t>
  </si>
  <si>
    <t>MEX3C</t>
  </si>
  <si>
    <t>CDK11B</t>
  </si>
  <si>
    <t>ZNF575</t>
  </si>
  <si>
    <t>AC245452.1</t>
  </si>
  <si>
    <t>CRYGS</t>
  </si>
  <si>
    <t>PCGF3</t>
  </si>
  <si>
    <t>CLIC4</t>
  </si>
  <si>
    <t>FLYWCH1</t>
  </si>
  <si>
    <t>CEP250</t>
  </si>
  <si>
    <t>CCDC86</t>
  </si>
  <si>
    <t>C5orf30</t>
  </si>
  <si>
    <t>ESR1</t>
  </si>
  <si>
    <t>KLHL18</t>
  </si>
  <si>
    <t>ETS2</t>
  </si>
  <si>
    <t>LARP4</t>
  </si>
  <si>
    <t>EME2</t>
  </si>
  <si>
    <t>MRPS17</t>
  </si>
  <si>
    <t>LCN10</t>
  </si>
  <si>
    <t>FITM2</t>
  </si>
  <si>
    <t>PKD1</t>
  </si>
  <si>
    <t>SERTAD3</t>
  </si>
  <si>
    <t>AFF1</t>
  </si>
  <si>
    <t>FCGR1B</t>
  </si>
  <si>
    <t>SLC39A4</t>
  </si>
  <si>
    <t>P2RY2</t>
  </si>
  <si>
    <t>CCZ1B</t>
  </si>
  <si>
    <t>MCU</t>
  </si>
  <si>
    <t>HSBP1</t>
  </si>
  <si>
    <t>NR1H3</t>
  </si>
  <si>
    <t>BACE1</t>
  </si>
  <si>
    <t>CHKB-DT</t>
  </si>
  <si>
    <t>IGKV4-1</t>
  </si>
  <si>
    <t>NKD1</t>
  </si>
  <si>
    <t>KDM6B</t>
  </si>
  <si>
    <t>RGS19</t>
  </si>
  <si>
    <t>LIMK2</t>
  </si>
  <si>
    <t>THADA</t>
  </si>
  <si>
    <t>DEXI</t>
  </si>
  <si>
    <t>MRAS</t>
  </si>
  <si>
    <t>GOLGA8B</t>
  </si>
  <si>
    <t>HDAC9</t>
  </si>
  <si>
    <t>LY86</t>
  </si>
  <si>
    <t>QPCTL</t>
  </si>
  <si>
    <t>LEPR</t>
  </si>
  <si>
    <t>PLIN2</t>
  </si>
  <si>
    <t>TBXA2R</t>
  </si>
  <si>
    <t>MB21D2</t>
  </si>
  <si>
    <t>CMIP</t>
  </si>
  <si>
    <t>LINC01503</t>
  </si>
  <si>
    <t>KMT2B</t>
  </si>
  <si>
    <t>AKNAD1</t>
  </si>
  <si>
    <t>HMG20B</t>
  </si>
  <si>
    <t>HIST1H3C</t>
  </si>
  <si>
    <t>AC087276.2</t>
  </si>
  <si>
    <t>KIFC3</t>
  </si>
  <si>
    <t>FCGR2B</t>
  </si>
  <si>
    <t>HIF1AN</t>
  </si>
  <si>
    <t>AL021918.5</t>
  </si>
  <si>
    <t>FO393401.1</t>
  </si>
  <si>
    <t>SIK1</t>
  </si>
  <si>
    <t>PLCG1-AS1</t>
  </si>
  <si>
    <t>GBF1</t>
  </si>
  <si>
    <t>SLC7A7</t>
  </si>
  <si>
    <t>C16orf70</t>
  </si>
  <si>
    <t>ABHD2</t>
  </si>
  <si>
    <t>OAT</t>
  </si>
  <si>
    <t>AC017083.1</t>
  </si>
  <si>
    <t>GRIP1</t>
  </si>
  <si>
    <t>AC020656.1</t>
  </si>
  <si>
    <t>UBR5-AS1</t>
  </si>
  <si>
    <t>ZC3H11A</t>
  </si>
  <si>
    <t>AL139260.1</t>
  </si>
  <si>
    <t>COQ5</t>
  </si>
  <si>
    <t>PDLIM1</t>
  </si>
  <si>
    <t>RAD54L2</t>
  </si>
  <si>
    <t>WDR49</t>
  </si>
  <si>
    <t>IFI30</t>
  </si>
  <si>
    <t>PREP</t>
  </si>
  <si>
    <t>PRDM11</t>
  </si>
  <si>
    <t>PPIL1</t>
  </si>
  <si>
    <t>AC008035.1</t>
  </si>
  <si>
    <t>AL353194.1</t>
  </si>
  <si>
    <t>DNASE1</t>
  </si>
  <si>
    <t>C9orf72</t>
  </si>
  <si>
    <t>MON1B</t>
  </si>
  <si>
    <t>PCCA</t>
  </si>
  <si>
    <t>AC005520.2</t>
  </si>
  <si>
    <t>ZNF687-AS1</t>
  </si>
  <si>
    <t>CRIPAK</t>
  </si>
  <si>
    <t>CROCC</t>
  </si>
  <si>
    <t>AP005329.3</t>
  </si>
  <si>
    <t>RAB33B</t>
  </si>
  <si>
    <t>ISG20L2</t>
  </si>
  <si>
    <t>CES4A</t>
  </si>
  <si>
    <t>NECTIN2</t>
  </si>
  <si>
    <t>CEMIP</t>
  </si>
  <si>
    <t>AC005332.6</t>
  </si>
  <si>
    <t>CD83</t>
  </si>
  <si>
    <t>ANO8</t>
  </si>
  <si>
    <t>STIM1</t>
  </si>
  <si>
    <t>BBS7</t>
  </si>
  <si>
    <t>CCDC151</t>
  </si>
  <si>
    <t>C21orf58</t>
  </si>
  <si>
    <t>ANKFY1</t>
  </si>
  <si>
    <t>TCN2</t>
  </si>
  <si>
    <t>SLC35A3</t>
  </si>
  <si>
    <t>TSPOAP1</t>
  </si>
  <si>
    <t>SLC35E3</t>
  </si>
  <si>
    <t>AL391832.2</t>
  </si>
  <si>
    <t>ANK1</t>
  </si>
  <si>
    <t>PTPN12</t>
  </si>
  <si>
    <t>CALHM2</t>
  </si>
  <si>
    <t>ENKD1</t>
  </si>
  <si>
    <t>TMCC3</t>
  </si>
  <si>
    <t>ORMDL2</t>
  </si>
  <si>
    <t>AIFM3</t>
  </si>
  <si>
    <t>AC080162.1</t>
  </si>
  <si>
    <t>ATP8B4</t>
  </si>
  <si>
    <t>AC087645.2</t>
  </si>
  <si>
    <t>WDR92</t>
  </si>
  <si>
    <t>ITGB3</t>
  </si>
  <si>
    <t>OMA1</t>
  </si>
  <si>
    <t>AC145207.2</t>
  </si>
  <si>
    <t>NBPF12</t>
  </si>
  <si>
    <t>ATP11A</t>
  </si>
  <si>
    <t>AL359762.1</t>
  </si>
  <si>
    <t>PHF2</t>
  </si>
  <si>
    <t>FMN1</t>
  </si>
  <si>
    <t>CDCA4</t>
  </si>
  <si>
    <t>WNT10A</t>
  </si>
  <si>
    <t>AC079142.1</t>
  </si>
  <si>
    <t>TNS3</t>
  </si>
  <si>
    <t>CD68</t>
  </si>
  <si>
    <t>ZW10</t>
  </si>
  <si>
    <t>LINC02694</t>
  </si>
  <si>
    <t>MED11</t>
  </si>
  <si>
    <t>AL158801.2</t>
  </si>
  <si>
    <t>AL354733.3</t>
  </si>
  <si>
    <t>FEZ2</t>
  </si>
  <si>
    <t>MARCO</t>
  </si>
  <si>
    <t>GNL3L</t>
  </si>
  <si>
    <t>PAM</t>
  </si>
  <si>
    <t>SLC25A25</t>
  </si>
  <si>
    <t>GHRL</t>
  </si>
  <si>
    <t>AC106818.2</t>
  </si>
  <si>
    <t>KIF1B</t>
  </si>
  <si>
    <t>SAT1</t>
  </si>
  <si>
    <t>SPHK2</t>
  </si>
  <si>
    <t>CNTROB</t>
  </si>
  <si>
    <t>OCEL1</t>
  </si>
  <si>
    <t>HACD1</t>
  </si>
  <si>
    <t>LINC01002</t>
  </si>
  <si>
    <t>KSR1</t>
  </si>
  <si>
    <t>PYCARD</t>
  </si>
  <si>
    <t>HDAC7</t>
  </si>
  <si>
    <t>NATD1</t>
  </si>
  <si>
    <t>ING4</t>
  </si>
  <si>
    <t>MAP7</t>
  </si>
  <si>
    <t>ARMCX5</t>
  </si>
  <si>
    <t>EPHX1</t>
  </si>
  <si>
    <t>AC009522.1</t>
  </si>
  <si>
    <t>GRAP</t>
  </si>
  <si>
    <t>AC024028.1</t>
  </si>
  <si>
    <t>TMUB2</t>
  </si>
  <si>
    <t>BOK</t>
  </si>
  <si>
    <t>ARL17B</t>
  </si>
  <si>
    <t>ZNF710</t>
  </si>
  <si>
    <t>OSM</t>
  </si>
  <si>
    <t>SIN3B</t>
  </si>
  <si>
    <t>BCL9</t>
  </si>
  <si>
    <t>PLAAT3</t>
  </si>
  <si>
    <t>SH3BP4</t>
  </si>
  <si>
    <t>OR2A1-AS1</t>
  </si>
  <si>
    <t>BX284668.5</t>
  </si>
  <si>
    <t>LGALS3</t>
  </si>
  <si>
    <t>CELF2</t>
  </si>
  <si>
    <t>AC008105.1</t>
  </si>
  <si>
    <t>CARHSP1</t>
  </si>
  <si>
    <t>IRGQ</t>
  </si>
  <si>
    <t>PITPNM2</t>
  </si>
  <si>
    <t>CREBBP</t>
  </si>
  <si>
    <t>BATF3</t>
  </si>
  <si>
    <t>SUMF1</t>
  </si>
  <si>
    <t>ZNF346</t>
  </si>
  <si>
    <t>DPY19L4</t>
  </si>
  <si>
    <t>MIR181A2HG</t>
  </si>
  <si>
    <t>FZD1</t>
  </si>
  <si>
    <t>FNDC3B</t>
  </si>
  <si>
    <t>AL137186.2</t>
  </si>
  <si>
    <t>ZNF236</t>
  </si>
  <si>
    <t>RNF165</t>
  </si>
  <si>
    <t>AIMP2</t>
  </si>
  <si>
    <t>AC090617.4</t>
  </si>
  <si>
    <t>SKI</t>
  </si>
  <si>
    <t>CREB5</t>
  </si>
  <si>
    <t>CDC42EP3</t>
  </si>
  <si>
    <t>LAX1</t>
  </si>
  <si>
    <t>DLG5</t>
  </si>
  <si>
    <t>AL139246.5</t>
  </si>
  <si>
    <t>AL359644.1</t>
  </si>
  <si>
    <t>SLC22A23</t>
  </si>
  <si>
    <t>MITF</t>
  </si>
  <si>
    <t>PHACTR1</t>
  </si>
  <si>
    <t>GID4</t>
  </si>
  <si>
    <t>STXBP5</t>
  </si>
  <si>
    <t>COA4</t>
  </si>
  <si>
    <t>HGF</t>
  </si>
  <si>
    <t>MAP1A</t>
  </si>
  <si>
    <t>ATG7</t>
  </si>
  <si>
    <t>SPI1</t>
  </si>
  <si>
    <t>PSPH</t>
  </si>
  <si>
    <t>AL138756.1</t>
  </si>
  <si>
    <t>AC097382.3</t>
  </si>
  <si>
    <t>LINC01970</t>
  </si>
  <si>
    <t>AC078845.1</t>
  </si>
  <si>
    <t>ZBTB34</t>
  </si>
  <si>
    <t>ZGLP1</t>
  </si>
  <si>
    <t>DLEC1</t>
  </si>
  <si>
    <t>AC055839.2</t>
  </si>
  <si>
    <t>AC007114.1</t>
  </si>
  <si>
    <t>TNFRSF21</t>
  </si>
  <si>
    <t>AL683807.1</t>
  </si>
  <si>
    <t>PPP1R12B</t>
  </si>
  <si>
    <t>ADPRH</t>
  </si>
  <si>
    <t>CCP110</t>
  </si>
  <si>
    <t>BAIAP2-DT</t>
  </si>
  <si>
    <t>TELO2</t>
  </si>
  <si>
    <t>SERPINF2</t>
  </si>
  <si>
    <t>FAM160A1</t>
  </si>
  <si>
    <t>DMXL2</t>
  </si>
  <si>
    <t>NFIL3</t>
  </si>
  <si>
    <t>AC092944.1</t>
  </si>
  <si>
    <t>AGAP4</t>
  </si>
  <si>
    <t>PFDN2</t>
  </si>
  <si>
    <t>GADD45G</t>
  </si>
  <si>
    <t>PIK3C2B</t>
  </si>
  <si>
    <t>ZSWIM6</t>
  </si>
  <si>
    <t>GNA15</t>
  </si>
  <si>
    <t>AL451165.2</t>
  </si>
  <si>
    <t>TRERF1</t>
  </si>
  <si>
    <t>LINC00539</t>
  </si>
  <si>
    <t>C1orf53</t>
  </si>
  <si>
    <t>CLDN15</t>
  </si>
  <si>
    <t>TET3</t>
  </si>
  <si>
    <t>LILRA2</t>
  </si>
  <si>
    <t>HMGA1P4</t>
  </si>
  <si>
    <t>CTDSPL</t>
  </si>
  <si>
    <t>SDHAF4</t>
  </si>
  <si>
    <t>NOTCH4</t>
  </si>
  <si>
    <t>ZNF436</t>
  </si>
  <si>
    <t>FMNL2</t>
  </si>
  <si>
    <t>CAMK1</t>
  </si>
  <si>
    <t>PRKCB</t>
  </si>
  <si>
    <t>HIST1H2BE</t>
  </si>
  <si>
    <t>FAM184A</t>
  </si>
  <si>
    <t>DDIAS</t>
  </si>
  <si>
    <t>AL596094.1</t>
  </si>
  <si>
    <t>USP32</t>
  </si>
  <si>
    <t>HECW2</t>
  </si>
  <si>
    <t>ARMCX5-GPRASP2</t>
  </si>
  <si>
    <t>POLE</t>
  </si>
  <si>
    <t>TRAPPC3</t>
  </si>
  <si>
    <t>AC005476.2</t>
  </si>
  <si>
    <t>AC006960.2</t>
  </si>
  <si>
    <t>ABAT</t>
  </si>
  <si>
    <t>LILRB4</t>
  </si>
  <si>
    <t>EXD2</t>
  </si>
  <si>
    <t>QSER1</t>
  </si>
  <si>
    <t>RRNAD1</t>
  </si>
  <si>
    <t>AC092919.1</t>
  </si>
  <si>
    <t>ADAMTS17</t>
  </si>
  <si>
    <t>CARD6</t>
  </si>
  <si>
    <t>SASH1</t>
  </si>
  <si>
    <t>DAPK2</t>
  </si>
  <si>
    <t>MAPKBP1</t>
  </si>
  <si>
    <t>KCTD6</t>
  </si>
  <si>
    <t>NECTIN1</t>
  </si>
  <si>
    <t>C19orf44</t>
  </si>
  <si>
    <t>IFFO2</t>
  </si>
  <si>
    <t>BMF</t>
  </si>
  <si>
    <t>PRKCI</t>
  </si>
  <si>
    <t>ZNF587</t>
  </si>
  <si>
    <t>STX12</t>
  </si>
  <si>
    <t>LRG1</t>
  </si>
  <si>
    <t>BAHD1</t>
  </si>
  <si>
    <t>TRPM2</t>
  </si>
  <si>
    <t>CXorf21</t>
  </si>
  <si>
    <t>MAP2K7</t>
  </si>
  <si>
    <t>TBL1X</t>
  </si>
  <si>
    <t>LYPD3</t>
  </si>
  <si>
    <t>CCDC26</t>
  </si>
  <si>
    <t>ARHGAP8</t>
  </si>
  <si>
    <t>CDYL</t>
  </si>
  <si>
    <t>TRIM7</t>
  </si>
  <si>
    <t>LHFPL2</t>
  </si>
  <si>
    <t>CD226</t>
  </si>
  <si>
    <t>UBXN2B</t>
  </si>
  <si>
    <t>SCARF1</t>
  </si>
  <si>
    <t>ADM</t>
  </si>
  <si>
    <t>CPEB2</t>
  </si>
  <si>
    <t>TNFRSF8</t>
  </si>
  <si>
    <t>UBP1</t>
  </si>
  <si>
    <t>GFI1B</t>
  </si>
  <si>
    <t>TTC9C</t>
  </si>
  <si>
    <t>SULT1A2</t>
  </si>
  <si>
    <t>RPS10-NUDT3</t>
  </si>
  <si>
    <t>RNF213</t>
  </si>
  <si>
    <t>C9orf139</t>
  </si>
  <si>
    <t>INTS1</t>
  </si>
  <si>
    <t>AC109587.1</t>
  </si>
  <si>
    <t>SLC39A10</t>
  </si>
  <si>
    <t>TREML2</t>
  </si>
  <si>
    <t>AC092683.1</t>
  </si>
  <si>
    <t>TNFAIP2</t>
  </si>
  <si>
    <t>RAB13</t>
  </si>
  <si>
    <t>PWWP2A</t>
  </si>
  <si>
    <t>AL135999.1</t>
  </si>
  <si>
    <t>PNPT1</t>
  </si>
  <si>
    <t>CLIC2</t>
  </si>
  <si>
    <t>RBMS3</t>
  </si>
  <si>
    <t>RUNX1</t>
  </si>
  <si>
    <t>ST6GALNAC2</t>
  </si>
  <si>
    <t>MRI1</t>
  </si>
  <si>
    <t>ARHGAP6</t>
  </si>
  <si>
    <t>EXOSC5</t>
  </si>
  <si>
    <t>TRPM4</t>
  </si>
  <si>
    <t>MCF2</t>
  </si>
  <si>
    <t>HIP1</t>
  </si>
  <si>
    <t>S100A11</t>
  </si>
  <si>
    <t>DHX33</t>
  </si>
  <si>
    <t>ERBB2</t>
  </si>
  <si>
    <t>DPAGT1</t>
  </si>
  <si>
    <t>ZBTB47</t>
  </si>
  <si>
    <t>CAMSAP2</t>
  </si>
  <si>
    <t>SNTB1</t>
  </si>
  <si>
    <t>SLC31A2</t>
  </si>
  <si>
    <t>HACE1</t>
  </si>
  <si>
    <t>CMTM1</t>
  </si>
  <si>
    <t>ZNF330</t>
  </si>
  <si>
    <t>PVR</t>
  </si>
  <si>
    <t>AL021707.1</t>
  </si>
  <si>
    <t>CTBP2</t>
  </si>
  <si>
    <t>AC215522.2</t>
  </si>
  <si>
    <t>ZFYVE1</t>
  </si>
  <si>
    <t>RAB27B</t>
  </si>
  <si>
    <t>B4GALT7</t>
  </si>
  <si>
    <t>CTTNBP2NL</t>
  </si>
  <si>
    <t>SMN1</t>
  </si>
  <si>
    <t>SIGLEC9</t>
  </si>
  <si>
    <t>CDK2AP1</t>
  </si>
  <si>
    <t>GFOD2</t>
  </si>
  <si>
    <t>SPOCK1</t>
  </si>
  <si>
    <t>HIST1H4A</t>
  </si>
  <si>
    <t>HSD11B1-AS1</t>
  </si>
  <si>
    <t>AGAP1</t>
  </si>
  <si>
    <t>RFX1</t>
  </si>
  <si>
    <t>AIF1</t>
  </si>
  <si>
    <t>LRIG2</t>
  </si>
  <si>
    <t>SESN2</t>
  </si>
  <si>
    <t>SPG21</t>
  </si>
  <si>
    <t>SLC15A2</t>
  </si>
  <si>
    <t>EIF3C</t>
  </si>
  <si>
    <t>UPK3BL1</t>
  </si>
  <si>
    <t>UPK3A</t>
  </si>
  <si>
    <t>NFIA</t>
  </si>
  <si>
    <t>CTRL</t>
  </si>
  <si>
    <t>ING2</t>
  </si>
  <si>
    <t>MFSD2A</t>
  </si>
  <si>
    <t>CACNA1I</t>
  </si>
  <si>
    <t>IRS2</t>
  </si>
  <si>
    <t>PARVB</t>
  </si>
  <si>
    <t>TESK2</t>
  </si>
  <si>
    <t>AL139807.1</t>
  </si>
  <si>
    <t>SERPINB9</t>
  </si>
  <si>
    <t>FSCN1</t>
  </si>
  <si>
    <t>AC027290.1</t>
  </si>
  <si>
    <t>GFOD1</t>
  </si>
  <si>
    <t>TIPARP</t>
  </si>
  <si>
    <t>SMG1</t>
  </si>
  <si>
    <t>AC027097.2</t>
  </si>
  <si>
    <t>TKFC</t>
  </si>
  <si>
    <t>DNAH17</t>
  </si>
  <si>
    <t>AC022395.1</t>
  </si>
  <si>
    <t>TPCN2</t>
  </si>
  <si>
    <t>AP1S2</t>
  </si>
  <si>
    <t>WDR74</t>
  </si>
  <si>
    <t>ABCC3</t>
  </si>
  <si>
    <t>COX15</t>
  </si>
  <si>
    <t>C20orf197</t>
  </si>
  <si>
    <t>AL513188.1</t>
  </si>
  <si>
    <t>MINDY1</t>
  </si>
  <si>
    <t>TDRD9</t>
  </si>
  <si>
    <t>SH3BP5-AS1</t>
  </si>
  <si>
    <t>USP49</t>
  </si>
  <si>
    <t>PGS1</t>
  </si>
  <si>
    <t>PLIN5</t>
  </si>
  <si>
    <t>MTRNR2L8</t>
  </si>
  <si>
    <t>CD163</t>
  </si>
  <si>
    <t>TSPAN33</t>
  </si>
  <si>
    <t>ARIH1</t>
  </si>
  <si>
    <t>ARHGAP22</t>
  </si>
  <si>
    <t>WDR77</t>
  </si>
  <si>
    <t>ARPIN</t>
  </si>
  <si>
    <t>TAS2R14</t>
  </si>
  <si>
    <t>TMTC2</t>
  </si>
  <si>
    <t>TREM1</t>
  </si>
  <si>
    <t>TRAPPC12</t>
  </si>
  <si>
    <t>TRAM2</t>
  </si>
  <si>
    <t>GTF2H1</t>
  </si>
  <si>
    <t>AP000763.3</t>
  </si>
  <si>
    <t>CFLAR-AS1</t>
  </si>
  <si>
    <t>ZNF609</t>
  </si>
  <si>
    <t>AC040970.1</t>
  </si>
  <si>
    <t>EDC4</t>
  </si>
  <si>
    <t>CC2D2A</t>
  </si>
  <si>
    <t>DDIT4</t>
  </si>
  <si>
    <t>EEF1AKMT3</t>
  </si>
  <si>
    <t>AC106795.3</t>
  </si>
  <si>
    <t>ARL15</t>
  </si>
  <si>
    <t>TLR10</t>
  </si>
  <si>
    <t>UBR5</t>
  </si>
  <si>
    <t>IFIT1</t>
  </si>
  <si>
    <t>THG1L</t>
  </si>
  <si>
    <t>ZNF503</t>
  </si>
  <si>
    <t>AC005726.1</t>
  </si>
  <si>
    <t>XYLT1</t>
  </si>
  <si>
    <t>G0S2</t>
  </si>
  <si>
    <t>PRKCE</t>
  </si>
  <si>
    <t>HECA</t>
  </si>
  <si>
    <t>THNSL1</t>
  </si>
  <si>
    <t>AC005332.1</t>
  </si>
  <si>
    <t>CFAP299</t>
  </si>
  <si>
    <t>APOBR</t>
  </si>
  <si>
    <t>P4HA2</t>
  </si>
  <si>
    <t>TOM1L2</t>
  </si>
  <si>
    <t>PI4KA</t>
  </si>
  <si>
    <t>ZBED6</t>
  </si>
  <si>
    <t>DLGAP2</t>
  </si>
  <si>
    <t>FP565260.1</t>
  </si>
  <si>
    <t>GOLIM4</t>
  </si>
  <si>
    <t>ATP2B1-AS1</t>
  </si>
  <si>
    <t>ECE1</t>
  </si>
  <si>
    <t>ZNF182</t>
  </si>
  <si>
    <t>TRGV5</t>
  </si>
  <si>
    <t>SDSL</t>
  </si>
  <si>
    <t>AL353660.1</t>
  </si>
  <si>
    <t>SLC39A11</t>
  </si>
  <si>
    <t>CD180</t>
  </si>
  <si>
    <t>C16orf72</t>
  </si>
  <si>
    <t>FBXL19</t>
  </si>
  <si>
    <t>ARSK</t>
  </si>
  <si>
    <t>AC072022.2</t>
  </si>
  <si>
    <t>AL133480.1</t>
  </si>
  <si>
    <t>SIRPB2</t>
  </si>
  <si>
    <t>FAM110B</t>
  </si>
  <si>
    <t>PIK3R5</t>
  </si>
  <si>
    <t>TTC7B</t>
  </si>
  <si>
    <t>HAUS4</t>
  </si>
  <si>
    <t>MPO</t>
  </si>
  <si>
    <t>PVRIG</t>
  </si>
  <si>
    <t>TFCP2</t>
  </si>
  <si>
    <t>ADAMTSL4-AS1</t>
  </si>
  <si>
    <t>PKD2</t>
  </si>
  <si>
    <t>ASMTL-AS1</t>
  </si>
  <si>
    <t>LINC00863</t>
  </si>
  <si>
    <t>TMEM255B</t>
  </si>
  <si>
    <t>IGF1R</t>
  </si>
  <si>
    <t>SRCAP</t>
  </si>
  <si>
    <t>PLB1</t>
  </si>
  <si>
    <t>WDR81</t>
  </si>
  <si>
    <t>KAT2B</t>
  </si>
  <si>
    <t>MEST</t>
  </si>
  <si>
    <t>AL163541.1</t>
  </si>
  <si>
    <t>NTRK1</t>
  </si>
  <si>
    <t>NCKAP5L</t>
  </si>
  <si>
    <t>AC064805.1</t>
  </si>
  <si>
    <t>FAM78A</t>
  </si>
  <si>
    <t>ZNF799</t>
  </si>
  <si>
    <t>BSCL2</t>
  </si>
  <si>
    <t>SERPING1</t>
  </si>
  <si>
    <t>AC090948.4</t>
  </si>
  <si>
    <t>GATD3A</t>
  </si>
  <si>
    <t>MCPH1-AS1</t>
  </si>
  <si>
    <t>RALGPS1</t>
  </si>
  <si>
    <t>TTC28</t>
  </si>
  <si>
    <t>PAK1IP1</t>
  </si>
  <si>
    <t>FKBP1B</t>
  </si>
  <si>
    <t>LINC00174</t>
  </si>
  <si>
    <t>LINC01506</t>
  </si>
  <si>
    <t>IMPA2</t>
  </si>
  <si>
    <t>RBM28</t>
  </si>
  <si>
    <t>TOGARAM2</t>
  </si>
  <si>
    <t>AC090061.1</t>
  </si>
  <si>
    <t>ZC3H12C</t>
  </si>
  <si>
    <t>LINC01376</t>
  </si>
  <si>
    <t>WLS</t>
  </si>
  <si>
    <t>MYOSLID</t>
  </si>
  <si>
    <t>RRP15</t>
  </si>
  <si>
    <t>FAM198B-AS1</t>
  </si>
  <si>
    <t>GNL2</t>
  </si>
  <si>
    <t>ANG</t>
  </si>
  <si>
    <t>AC024084.1</t>
  </si>
  <si>
    <t>FAM219A</t>
  </si>
  <si>
    <t>CDA</t>
  </si>
  <si>
    <t>KLC4</t>
  </si>
  <si>
    <t>ARHGEF12</t>
  </si>
  <si>
    <t>C11orf71</t>
  </si>
  <si>
    <t>DIPK1B</t>
  </si>
  <si>
    <t>MAK</t>
  </si>
  <si>
    <t>DOCK4</t>
  </si>
  <si>
    <t>RHOB</t>
  </si>
  <si>
    <t>DIP2B</t>
  </si>
  <si>
    <t>GRB10</t>
  </si>
  <si>
    <t>COQ7</t>
  </si>
  <si>
    <t>AC092803.1</t>
  </si>
  <si>
    <t>NRXN3</t>
  </si>
  <si>
    <t>TSHZ3</t>
  </si>
  <si>
    <t>MAFG</t>
  </si>
  <si>
    <t>TSC2</t>
  </si>
  <si>
    <t>TBKBP1</t>
  </si>
  <si>
    <t>ARRDC3-AS1</t>
  </si>
  <si>
    <t>AC106865.2</t>
  </si>
  <si>
    <t>AF001548.2</t>
  </si>
  <si>
    <t>RAP1GAP2</t>
  </si>
  <si>
    <t>RBP7</t>
  </si>
  <si>
    <t>INVS</t>
  </si>
  <si>
    <t>CMTM4</t>
  </si>
  <si>
    <t>PAAF1</t>
  </si>
  <si>
    <t>SULT1A3</t>
  </si>
  <si>
    <t>AC242842.1</t>
  </si>
  <si>
    <t>STPG4</t>
  </si>
  <si>
    <t>AL109809.5</t>
  </si>
  <si>
    <t>IFNG</t>
  </si>
  <si>
    <t>LPP</t>
  </si>
  <si>
    <t>UNC50</t>
  </si>
  <si>
    <t>AL590617.2</t>
  </si>
  <si>
    <t>AP002336.2</t>
  </si>
  <si>
    <t>CACNA2D3</t>
  </si>
  <si>
    <t>TP53I3</t>
  </si>
  <si>
    <t>SAP25</t>
  </si>
  <si>
    <t>SMOX</t>
  </si>
  <si>
    <t>AC125494.1</t>
  </si>
  <si>
    <t>INKA1</t>
  </si>
  <si>
    <t>LINC01422</t>
  </si>
  <si>
    <t>TRIM58</t>
  </si>
  <si>
    <t>CYP2S1</t>
  </si>
  <si>
    <t>RETSAT</t>
  </si>
  <si>
    <t>AC138969.1</t>
  </si>
  <si>
    <t>GLMP</t>
  </si>
  <si>
    <t>RASL11A</t>
  </si>
  <si>
    <t>SLC4A5</t>
  </si>
  <si>
    <t>RUSC2</t>
  </si>
  <si>
    <t>CCL3</t>
  </si>
  <si>
    <t>PHRF1</t>
  </si>
  <si>
    <t>USP31</t>
  </si>
  <si>
    <t>ARV1</t>
  </si>
  <si>
    <t>MIR222HG</t>
  </si>
  <si>
    <t>AC020913.1</t>
  </si>
  <si>
    <t>FRMD4B</t>
  </si>
  <si>
    <t>STX17-AS1</t>
  </si>
  <si>
    <t>ZBTB40</t>
  </si>
  <si>
    <t>RASGEF1B</t>
  </si>
  <si>
    <t>HIST1H3A</t>
  </si>
  <si>
    <t>AF111167.1</t>
  </si>
  <si>
    <t>GPR85</t>
  </si>
  <si>
    <t>HELZ2</t>
  </si>
  <si>
    <t>C5AR2</t>
  </si>
  <si>
    <t>WDR70</t>
  </si>
  <si>
    <t>CATSPERE</t>
  </si>
  <si>
    <t>GIMAP4</t>
  </si>
  <si>
    <t>NUSAP1</t>
  </si>
  <si>
    <t>FRMPD3</t>
  </si>
  <si>
    <t>UGGT2</t>
  </si>
  <si>
    <t>GK</t>
  </si>
  <si>
    <t>AC002467.1</t>
  </si>
  <si>
    <t>FCGBP</t>
  </si>
  <si>
    <t>NSDHL</t>
  </si>
  <si>
    <t>TMEM150B</t>
  </si>
  <si>
    <t>TUBA8</t>
  </si>
  <si>
    <t>DGKH</t>
  </si>
  <si>
    <t>BLVRB</t>
  </si>
  <si>
    <t>HDAC10</t>
  </si>
  <si>
    <t>CBWD1</t>
  </si>
  <si>
    <t>RBMX2</t>
  </si>
  <si>
    <t>KCNK13</t>
  </si>
  <si>
    <t>LINC02631</t>
  </si>
  <si>
    <t>ARHGAP32</t>
  </si>
  <si>
    <t>MAFB</t>
  </si>
  <si>
    <t>WASHC2C</t>
  </si>
  <si>
    <t>LINC01505</t>
  </si>
  <si>
    <t>C2orf74</t>
  </si>
  <si>
    <t>SEMA6B</t>
  </si>
  <si>
    <t>AC008964.1</t>
  </si>
  <si>
    <t>PADI2</t>
  </si>
  <si>
    <t>PPM1H</t>
  </si>
  <si>
    <t>DDX11</t>
  </si>
  <si>
    <t>LINC01135</t>
  </si>
  <si>
    <t>COQ9</t>
  </si>
  <si>
    <t>RNASE4</t>
  </si>
  <si>
    <t>ARL17A</t>
  </si>
  <si>
    <t>VDR</t>
  </si>
  <si>
    <t>ADGRE3</t>
  </si>
  <si>
    <t>DROSHA</t>
  </si>
  <si>
    <t>STON2</t>
  </si>
  <si>
    <t>GIMAP1</t>
  </si>
  <si>
    <t>B3GNT5</t>
  </si>
  <si>
    <t>AC025034.1</t>
  </si>
  <si>
    <t>ERV3-1</t>
  </si>
  <si>
    <t>CHD1L</t>
  </si>
  <si>
    <t>NBPF20</t>
  </si>
  <si>
    <t>LINC00847</t>
  </si>
  <si>
    <t>FAM72A</t>
  </si>
  <si>
    <t>Z95331.1</t>
  </si>
  <si>
    <t>AC098829.1</t>
  </si>
  <si>
    <t>SEZ6L</t>
  </si>
  <si>
    <t>TMEM65</t>
  </si>
  <si>
    <t>SLX4</t>
  </si>
  <si>
    <t>SMAP2</t>
  </si>
  <si>
    <t>MPZL2</t>
  </si>
  <si>
    <t>AP002807.1</t>
  </si>
  <si>
    <t>NBPF14</t>
  </si>
  <si>
    <t>ICAM4</t>
  </si>
  <si>
    <t>AHCTF1</t>
  </si>
  <si>
    <t>SLC9A3</t>
  </si>
  <si>
    <t>RARG</t>
  </si>
  <si>
    <t>DTNA</t>
  </si>
  <si>
    <t>AC012636.1</t>
  </si>
  <si>
    <t>DGKG</t>
  </si>
  <si>
    <t>MCUR1</t>
  </si>
  <si>
    <t>RNF123</t>
  </si>
  <si>
    <t>VNN3</t>
  </si>
  <si>
    <t>AL022157.1</t>
  </si>
  <si>
    <t>KCNMB1</t>
  </si>
  <si>
    <t>N4BP2L2-IT2</t>
  </si>
  <si>
    <t>SIGLEC14</t>
  </si>
  <si>
    <t>SGK1</t>
  </si>
  <si>
    <t>TSPYL2</t>
  </si>
  <si>
    <t>RHOBTB2</t>
  </si>
  <si>
    <t>LINC01678</t>
  </si>
  <si>
    <t>OLFM1</t>
  </si>
  <si>
    <t>CATSPER2</t>
  </si>
  <si>
    <t>CA2</t>
  </si>
  <si>
    <t>CD86</t>
  </si>
  <si>
    <t>RMI2</t>
  </si>
  <si>
    <t>PKN2-AS1</t>
  </si>
  <si>
    <t>TNFSF8</t>
  </si>
  <si>
    <t>THBD</t>
  </si>
  <si>
    <t>AC079447.1</t>
  </si>
  <si>
    <t>S1PR3</t>
  </si>
  <si>
    <t>PRSS57</t>
  </si>
  <si>
    <t>DDX3X</t>
  </si>
  <si>
    <t>MYOM1</t>
  </si>
  <si>
    <t>MRPL35</t>
  </si>
  <si>
    <t>RAB44</t>
  </si>
  <si>
    <t>AL355916.2</t>
  </si>
  <si>
    <t>SGMS2</t>
  </si>
  <si>
    <t>RARA-AS1</t>
  </si>
  <si>
    <t>BRF1</t>
  </si>
  <si>
    <t>LINC02356</t>
  </si>
  <si>
    <t>AP5S1</t>
  </si>
  <si>
    <t>FZD2</t>
  </si>
  <si>
    <t>AC245140.2</t>
  </si>
  <si>
    <t>TNRC18</t>
  </si>
  <si>
    <t>AC104695.4</t>
  </si>
  <si>
    <t>ELOVL6</t>
  </si>
  <si>
    <t>AC079305.1</t>
  </si>
  <si>
    <t>FAHD1</t>
  </si>
  <si>
    <t>ZCCHC24</t>
  </si>
  <si>
    <t>RPS10</t>
  </si>
  <si>
    <t>CCDC144A</t>
  </si>
  <si>
    <t>AC008440.1</t>
  </si>
  <si>
    <t>SH3PXD2A</t>
  </si>
  <si>
    <t>FAXDC2</t>
  </si>
  <si>
    <t>ADI1</t>
  </si>
  <si>
    <t>KCNE1</t>
  </si>
  <si>
    <t>KCNC4</t>
  </si>
  <si>
    <t>AC004847.1</t>
  </si>
  <si>
    <t>NEGR1</t>
  </si>
  <si>
    <t>MAP3K10</t>
  </si>
  <si>
    <t>SIGLEC1</t>
  </si>
  <si>
    <t>C12orf76</t>
  </si>
  <si>
    <t>TEX41</t>
  </si>
  <si>
    <t>MIAT</t>
  </si>
  <si>
    <t>PPM1L</t>
  </si>
  <si>
    <t>AL691403.1</t>
  </si>
  <si>
    <t>CEP164</t>
  </si>
  <si>
    <t>AC026785.2</t>
  </si>
  <si>
    <t>GNPNAT1</t>
  </si>
  <si>
    <t>TMEM144</t>
  </si>
  <si>
    <t>F2RL2</t>
  </si>
  <si>
    <t>TNFRSF10D</t>
  </si>
  <si>
    <t>LIPN</t>
  </si>
  <si>
    <t>CERS6</t>
  </si>
  <si>
    <t>TREX1</t>
  </si>
  <si>
    <t>AC025164.1</t>
  </si>
  <si>
    <t>AC129915.3</t>
  </si>
  <si>
    <t>RABL2A</t>
  </si>
  <si>
    <t>ARAP3</t>
  </si>
  <si>
    <t>AC011472.2</t>
  </si>
  <si>
    <t>TAFA2</t>
  </si>
  <si>
    <t>C22orf34</t>
  </si>
  <si>
    <t>CLN6</t>
  </si>
  <si>
    <t>CACNB4</t>
  </si>
  <si>
    <t>CTSK</t>
  </si>
  <si>
    <t>XYLT2</t>
  </si>
  <si>
    <t>PRRG4</t>
  </si>
  <si>
    <t>PPRC1</t>
  </si>
  <si>
    <t>ITIH4</t>
  </si>
  <si>
    <t>TMEM186</t>
  </si>
  <si>
    <t>BAHCC1</t>
  </si>
  <si>
    <t>YJEFN3</t>
  </si>
  <si>
    <t>SRGAP2</t>
  </si>
  <si>
    <t>ENHO</t>
  </si>
  <si>
    <t>DDI2</t>
  </si>
  <si>
    <t>VNN1</t>
  </si>
  <si>
    <t>ZNF671</t>
  </si>
  <si>
    <t>ILDR1</t>
  </si>
  <si>
    <t>SNX32</t>
  </si>
  <si>
    <t>CCDC200</t>
  </si>
  <si>
    <t>STEAP4</t>
  </si>
  <si>
    <t>ANAPC2</t>
  </si>
  <si>
    <t>C3orf62</t>
  </si>
  <si>
    <t>GNPDA1</t>
  </si>
  <si>
    <t>RUFY4</t>
  </si>
  <si>
    <t>LINC02615</t>
  </si>
  <si>
    <t>RTN1</t>
  </si>
  <si>
    <t>NR4A1</t>
  </si>
  <si>
    <t>RTEL1</t>
  </si>
  <si>
    <t>BNC2</t>
  </si>
  <si>
    <t>TAGAP</t>
  </si>
  <si>
    <t>CCR5AS</t>
  </si>
  <si>
    <t>LRRC37A2</t>
  </si>
  <si>
    <t>ITPKC</t>
  </si>
  <si>
    <t>FAM151B</t>
  </si>
  <si>
    <t>NAB1</t>
  </si>
  <si>
    <t>ENO3</t>
  </si>
  <si>
    <t>AC090204.1</t>
  </si>
  <si>
    <t>HLX-AS1</t>
  </si>
  <si>
    <t>UHRF1</t>
  </si>
  <si>
    <t>AC245014.3</t>
  </si>
  <si>
    <t>AMZ1</t>
  </si>
  <si>
    <t>TNRC6C-AS1</t>
  </si>
  <si>
    <t>PPP2R2B</t>
  </si>
  <si>
    <t>ATF5</t>
  </si>
  <si>
    <t>AP005059.2</t>
  </si>
  <si>
    <t>AC105094.2</t>
  </si>
  <si>
    <t>EXT1</t>
  </si>
  <si>
    <t>FPR2</t>
  </si>
  <si>
    <t>NARS2</t>
  </si>
  <si>
    <t>FAM106A</t>
  </si>
  <si>
    <t>BBC3</t>
  </si>
  <si>
    <t>VCAN-AS1</t>
  </si>
  <si>
    <t>SERF1B</t>
  </si>
  <si>
    <t>AL021155.5</t>
  </si>
  <si>
    <t>LMO2</t>
  </si>
  <si>
    <t>NPIPA1</t>
  </si>
  <si>
    <t>HIST2H2BE</t>
  </si>
  <si>
    <t>CHTF8</t>
  </si>
  <si>
    <t>AC037198.1</t>
  </si>
  <si>
    <t>TBX19</t>
  </si>
  <si>
    <t>SLCO3A1</t>
  </si>
  <si>
    <t>EGR1</t>
  </si>
  <si>
    <t>MSANTD2</t>
  </si>
  <si>
    <t>GATD3B</t>
  </si>
  <si>
    <t>PIAS3</t>
  </si>
  <si>
    <t>AC005050.3</t>
  </si>
  <si>
    <t>SERPINI2</t>
  </si>
  <si>
    <t>FAM168A</t>
  </si>
  <si>
    <t>DUSP1</t>
  </si>
  <si>
    <t>AC007216.4</t>
  </si>
  <si>
    <t>DNM3</t>
  </si>
  <si>
    <t>RWDD2B</t>
  </si>
  <si>
    <t>ALDH1A2</t>
  </si>
  <si>
    <t>AC246785.3</t>
  </si>
  <si>
    <t>UBTD2</t>
  </si>
  <si>
    <t>C5AR1</t>
  </si>
  <si>
    <t>PLEKHG2</t>
  </si>
  <si>
    <t>SLC14A1</t>
  </si>
  <si>
    <t>PSMG1</t>
  </si>
  <si>
    <t>EGR2</t>
  </si>
  <si>
    <t>AC240274.1</t>
  </si>
  <si>
    <t>DAB2</t>
  </si>
  <si>
    <t>CDKN1A</t>
  </si>
  <si>
    <t>SLC10A7</t>
  </si>
  <si>
    <t>RNF213-AS1</t>
  </si>
  <si>
    <t>LINC00665</t>
  </si>
  <si>
    <t>COL23A1</t>
  </si>
  <si>
    <t>LINC02390</t>
  </si>
  <si>
    <t>LINC00910</t>
  </si>
  <si>
    <t>CD9</t>
  </si>
  <si>
    <t>CDC14A</t>
  </si>
  <si>
    <t>ABCB1</t>
  </si>
  <si>
    <t>LINC02422</t>
  </si>
  <si>
    <t>GNAT2</t>
  </si>
  <si>
    <t>MAP7D2</t>
  </si>
  <si>
    <t>PRR12</t>
  </si>
  <si>
    <t>MCEMP1</t>
  </si>
  <si>
    <t>PDE4DIP</t>
  </si>
  <si>
    <t>P2RY12</t>
  </si>
  <si>
    <t>TMEM234</t>
  </si>
  <si>
    <t>AL355922.1</t>
  </si>
  <si>
    <t>AL390728.5</t>
  </si>
  <si>
    <t>AC009093.2</t>
  </si>
  <si>
    <t>EPB41L3</t>
  </si>
  <si>
    <t>CPT1B</t>
  </si>
  <si>
    <t>MTRNR2L12</t>
  </si>
  <si>
    <t>PGBD2</t>
  </si>
  <si>
    <t>PCSK6</t>
  </si>
  <si>
    <t>PRNCR1</t>
  </si>
  <si>
    <t>EPDR1</t>
  </si>
  <si>
    <t>OLIG1</t>
  </si>
  <si>
    <t>OPA3</t>
  </si>
  <si>
    <t>LINGO2</t>
  </si>
  <si>
    <t>AC012368.1</t>
  </si>
  <si>
    <t>AC138304.1</t>
  </si>
  <si>
    <t>PDE2A</t>
  </si>
  <si>
    <t>DYNLRB1</t>
  </si>
  <si>
    <t>PLK2</t>
  </si>
  <si>
    <t>POM121C</t>
  </si>
  <si>
    <t>GALNT4</t>
  </si>
  <si>
    <t>GCSAM</t>
  </si>
  <si>
    <t>CLEC1B</t>
  </si>
  <si>
    <t>AC117382.2</t>
  </si>
  <si>
    <t>CLIP2</t>
  </si>
  <si>
    <t>LRP3</t>
  </si>
  <si>
    <t>AHDC1</t>
  </si>
  <si>
    <t>SNRPD3</t>
  </si>
  <si>
    <t>PELI3</t>
  </si>
  <si>
    <t>ASAP2</t>
  </si>
  <si>
    <t>AC114316.1</t>
  </si>
  <si>
    <t>KMT2D</t>
  </si>
  <si>
    <t>ZG16B</t>
  </si>
  <si>
    <t>NT5DC3</t>
  </si>
  <si>
    <t>TRDJ1</t>
  </si>
  <si>
    <t>OLFM2</t>
  </si>
  <si>
    <t>EGFL7</t>
  </si>
  <si>
    <t>NPIPB11</t>
  </si>
  <si>
    <t>FGD6</t>
  </si>
  <si>
    <t>AC139099.2</t>
  </si>
  <si>
    <t>ZFAT</t>
  </si>
  <si>
    <t>SRGAP2C</t>
  </si>
  <si>
    <t>SOWAHD</t>
  </si>
  <si>
    <t>LINC01344</t>
  </si>
  <si>
    <t>LINC02362</t>
  </si>
  <si>
    <t>AC007952.4</t>
  </si>
  <si>
    <t>CLEC4D</t>
  </si>
  <si>
    <t>MS4A14</t>
  </si>
  <si>
    <t>LINC00486</t>
  </si>
  <si>
    <t>NOC3L</t>
  </si>
  <si>
    <t>LGALS12</t>
  </si>
  <si>
    <t>FAM215B</t>
  </si>
  <si>
    <t>NBPF19</t>
  </si>
  <si>
    <t>CYP1B1</t>
  </si>
  <si>
    <t>ATAD3A</t>
  </si>
  <si>
    <t>NCAM1</t>
  </si>
  <si>
    <t>FBXO45</t>
  </si>
  <si>
    <t>SCN1B</t>
  </si>
  <si>
    <t>NCKAP1</t>
  </si>
  <si>
    <t>AC011446.2</t>
  </si>
  <si>
    <t>U62317.4</t>
  </si>
  <si>
    <t>INTS6L</t>
  </si>
  <si>
    <t>INSYN2B</t>
  </si>
  <si>
    <t>TMEM69</t>
  </si>
  <si>
    <t>AL450992.3</t>
  </si>
  <si>
    <t>AC004951.1</t>
  </si>
  <si>
    <t>SIK1B</t>
  </si>
  <si>
    <t>CYP1B1-AS1</t>
  </si>
  <si>
    <t>SYNE3</t>
  </si>
  <si>
    <t>AP002762.2</t>
  </si>
  <si>
    <t>TRGV4</t>
  </si>
  <si>
    <t>ALOX12</t>
  </si>
  <si>
    <t>ERFL</t>
  </si>
  <si>
    <t>CBWD5</t>
  </si>
  <si>
    <t>FFAR2</t>
  </si>
  <si>
    <t>URB1</t>
  </si>
  <si>
    <t>AC016831.5</t>
  </si>
  <si>
    <t>AC009309.1</t>
  </si>
  <si>
    <t>MFAP3L</t>
  </si>
  <si>
    <t>AC116366.1</t>
  </si>
  <si>
    <t>SOGA1</t>
  </si>
  <si>
    <t>THBS1</t>
  </si>
  <si>
    <t>SDK2</t>
  </si>
  <si>
    <t>PEX11G</t>
  </si>
  <si>
    <t>LINC00278</t>
  </si>
  <si>
    <t>GP9</t>
  </si>
  <si>
    <t>AL513008.1</t>
  </si>
  <si>
    <t>HSPA1A</t>
  </si>
  <si>
    <t>FOLR2</t>
  </si>
  <si>
    <t>EOGT</t>
  </si>
  <si>
    <t>MASTL</t>
  </si>
  <si>
    <t>TOB1-AS1</t>
  </si>
  <si>
    <t>TMEM52B</t>
  </si>
  <si>
    <t>C5orf58</t>
  </si>
  <si>
    <t>NBPF26</t>
  </si>
  <si>
    <t>NHS</t>
  </si>
  <si>
    <t>MED12</t>
  </si>
  <si>
    <t>SNHG22</t>
  </si>
  <si>
    <t>IGHV3-7</t>
  </si>
  <si>
    <t>ABO</t>
  </si>
  <si>
    <t>AL645941.3</t>
  </si>
  <si>
    <t>SRGAP2B</t>
  </si>
  <si>
    <t>FCER1A</t>
  </si>
  <si>
    <t>LINC00894</t>
  </si>
  <si>
    <t>HIST1H4J</t>
  </si>
  <si>
    <t>TRGV2</t>
  </si>
  <si>
    <t>RMDN2-AS1</t>
  </si>
  <si>
    <t>LOXL2</t>
  </si>
  <si>
    <t>RGS18</t>
  </si>
  <si>
    <t>AC013652.1</t>
  </si>
  <si>
    <t>CHRNE</t>
  </si>
  <si>
    <t>AC093673.1</t>
  </si>
  <si>
    <t>MAP3K2-DT</t>
  </si>
  <si>
    <t>CXCL5</t>
  </si>
  <si>
    <t>C13orf46</t>
  </si>
  <si>
    <t>MRPL23</t>
  </si>
  <si>
    <t>CDC42EP1</t>
  </si>
  <si>
    <t>PDGFD</t>
  </si>
  <si>
    <t>AC018797.3</t>
  </si>
  <si>
    <t>AC008393.1</t>
  </si>
  <si>
    <t>SERPINB2</t>
  </si>
  <si>
    <t>LINC00685</t>
  </si>
  <si>
    <t>PTAFR</t>
  </si>
  <si>
    <t>AC007032.1</t>
  </si>
  <si>
    <t>BOLA2B</t>
  </si>
  <si>
    <t>BCOR</t>
  </si>
  <si>
    <t>SLAMF8</t>
  </si>
  <si>
    <t>MEIS1</t>
  </si>
  <si>
    <t>HBA1</t>
  </si>
  <si>
    <t>MAST2</t>
  </si>
  <si>
    <t>CCL3L1</t>
  </si>
  <si>
    <t>SLC4A4</t>
  </si>
  <si>
    <t>LINC01609</t>
  </si>
  <si>
    <t>CEP19</t>
  </si>
  <si>
    <t>CMTM5</t>
  </si>
  <si>
    <t>AP002433.2</t>
  </si>
  <si>
    <t>AC044849.1</t>
  </si>
  <si>
    <t>LINC01220</t>
  </si>
  <si>
    <t>SOCS7</t>
  </si>
  <si>
    <t>CSMD1</t>
  </si>
  <si>
    <t>HIST1H2BD</t>
  </si>
  <si>
    <t>GP1BA</t>
  </si>
  <si>
    <t>NOMO3</t>
  </si>
  <si>
    <t>NPIPB5</t>
  </si>
  <si>
    <t>IL10RB-DT</t>
  </si>
  <si>
    <t>ZNF646</t>
  </si>
  <si>
    <t>NOTCH2NLA</t>
  </si>
  <si>
    <t>AP001816.1</t>
  </si>
  <si>
    <t>CTTN</t>
  </si>
  <si>
    <t>CBWD6</t>
  </si>
  <si>
    <t>LINC01001</t>
  </si>
  <si>
    <t>MIR3945HG</t>
  </si>
  <si>
    <t>PLA2G4C</t>
  </si>
  <si>
    <t>SMARCA5-AS1</t>
  </si>
  <si>
    <t>IGKV1-5</t>
  </si>
  <si>
    <t>TMEM158</t>
  </si>
  <si>
    <t>TNXB</t>
  </si>
  <si>
    <t>PTPRCAP</t>
  </si>
  <si>
    <t>STARD8</t>
  </si>
  <si>
    <t>RMRP</t>
  </si>
  <si>
    <t>SLC26A3</t>
  </si>
  <si>
    <t>IGKV2D-29</t>
  </si>
  <si>
    <t>LY6G6F</t>
  </si>
  <si>
    <t>AD000090.1</t>
  </si>
  <si>
    <t>GP1BB</t>
  </si>
  <si>
    <t>AL138720.1</t>
  </si>
  <si>
    <t>MAN1C1</t>
  </si>
  <si>
    <t>HFM1</t>
  </si>
  <si>
    <t>RPH3A</t>
  </si>
  <si>
    <t>OLR1</t>
  </si>
  <si>
    <t>FP671120.7</t>
  </si>
  <si>
    <t>NOMO1</t>
  </si>
  <si>
    <t>IL1B</t>
  </si>
  <si>
    <t>SH3RF3</t>
  </si>
  <si>
    <t>AC025165.2</t>
  </si>
  <si>
    <t>AC005392.2</t>
  </si>
  <si>
    <t>TAL1</t>
  </si>
  <si>
    <t>NPIPB3</t>
  </si>
  <si>
    <t>FP236383.3</t>
  </si>
  <si>
    <t>PPBP</t>
  </si>
  <si>
    <t>AC009120.2</t>
  </si>
  <si>
    <t>PTCH2</t>
  </si>
  <si>
    <t>PLBD1-AS1</t>
  </si>
  <si>
    <t>PDGFA</t>
  </si>
  <si>
    <t>B3GAT1</t>
  </si>
  <si>
    <t>FP671120.4</t>
  </si>
  <si>
    <t>CXCL8</t>
  </si>
  <si>
    <t>AC105052.4</t>
  </si>
  <si>
    <t>LINGO1</t>
  </si>
  <si>
    <t>CMTM2</t>
  </si>
  <si>
    <t>AL731557.1</t>
  </si>
  <si>
    <t>PDE3A</t>
  </si>
  <si>
    <t>NPIPB4</t>
  </si>
  <si>
    <t>PTGS2</t>
  </si>
  <si>
    <t>AL627171.2</t>
  </si>
  <si>
    <t>SLCO5A1</t>
  </si>
  <si>
    <t>EPHB2</t>
  </si>
  <si>
    <t>SEPTIN5</t>
  </si>
  <si>
    <t>DSCAM</t>
  </si>
  <si>
    <t>SO4Fh9Mk9N_L-3 vs R+1|SO8Kf3Ez1C_L-3 vs R+1|SO9Wb8Cn8_L-3 vs R+1</t>
  </si>
  <si>
    <t>SO8Kf3Ez1C_L-3 vs R+1|SO9Wb8Cn8_L-3 vs R+1</t>
  </si>
  <si>
    <t>SO4Fh9Mk9N_L-3 vs R+1|SO9Wb8Cn8_L-3 vs R+1</t>
  </si>
  <si>
    <t>SO4Fh9Mk9N_L-3 vs R+1|SO8Kf3Ez1C_L-3 vs R+1</t>
  </si>
  <si>
    <t>SO9Wb8Cn8_L-3 vs R+1</t>
  </si>
  <si>
    <t>SO8Kf3Ez1C_L-3 vs R+1</t>
  </si>
  <si>
    <t>SO4Fh9Mk9N_L-3 vs R+1</t>
  </si>
  <si>
    <t>Table S3: List of genes commonly downregulated in Ax-2 mission L-3 vs R+1, related to 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rgb="FFFF0000"/>
      <name val="Aptos Narrow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B5B71-6422-CE4C-8360-E39DA0280627}">
  <dimension ref="A1:G3858"/>
  <sheetViews>
    <sheetView tabSelected="1" workbookViewId="0"/>
  </sheetViews>
  <sheetFormatPr baseColWidth="10" defaultRowHeight="16" x14ac:dyDescent="0.2"/>
  <cols>
    <col min="6" max="6" width="17.33203125" customWidth="1"/>
    <col min="7" max="7" width="20.5" customWidth="1"/>
    <col min="8" max="8" width="25.1640625" customWidth="1"/>
  </cols>
  <sheetData>
    <row r="1" spans="1:7" x14ac:dyDescent="0.2">
      <c r="A1" s="3" t="s">
        <v>8883</v>
      </c>
    </row>
    <row r="5" spans="1:7" s="2" customFormat="1" x14ac:dyDescent="0.2">
      <c r="A5" s="2" t="s">
        <v>8882</v>
      </c>
      <c r="B5" s="2" t="s">
        <v>8881</v>
      </c>
      <c r="C5" s="2" t="s">
        <v>8880</v>
      </c>
      <c r="D5" s="2" t="s">
        <v>8879</v>
      </c>
      <c r="E5" s="2" t="s">
        <v>8878</v>
      </c>
      <c r="F5" s="2" t="s">
        <v>8877</v>
      </c>
      <c r="G5" s="2" t="s">
        <v>8876</v>
      </c>
    </row>
    <row r="6" spans="1:7" x14ac:dyDescent="0.2">
      <c r="A6" t="s">
        <v>8875</v>
      </c>
      <c r="B6" t="s">
        <v>8874</v>
      </c>
      <c r="C6" t="s">
        <v>8873</v>
      </c>
      <c r="D6" t="s">
        <v>8872</v>
      </c>
      <c r="E6" t="s">
        <v>8871</v>
      </c>
      <c r="F6" t="s">
        <v>8870</v>
      </c>
      <c r="G6" t="s">
        <v>8869</v>
      </c>
    </row>
    <row r="7" spans="1:7" x14ac:dyDescent="0.2">
      <c r="A7" t="s">
        <v>8868</v>
      </c>
      <c r="B7" t="s">
        <v>8867</v>
      </c>
      <c r="C7" t="s">
        <v>8866</v>
      </c>
      <c r="D7" t="s">
        <v>8865</v>
      </c>
      <c r="E7" t="s">
        <v>8864</v>
      </c>
      <c r="F7" t="s">
        <v>8863</v>
      </c>
      <c r="G7" t="s">
        <v>8862</v>
      </c>
    </row>
    <row r="8" spans="1:7" x14ac:dyDescent="0.2">
      <c r="A8" t="s">
        <v>8861</v>
      </c>
      <c r="B8" t="s">
        <v>8860</v>
      </c>
      <c r="C8" t="s">
        <v>8859</v>
      </c>
      <c r="D8" t="s">
        <v>8858</v>
      </c>
      <c r="E8" t="s">
        <v>8857</v>
      </c>
      <c r="F8" t="s">
        <v>8856</v>
      </c>
      <c r="G8" t="s">
        <v>8855</v>
      </c>
    </row>
    <row r="9" spans="1:7" x14ac:dyDescent="0.2">
      <c r="A9" t="s">
        <v>8854</v>
      </c>
      <c r="B9" t="s">
        <v>8853</v>
      </c>
      <c r="C9" t="s">
        <v>8852</v>
      </c>
      <c r="D9" t="s">
        <v>8851</v>
      </c>
      <c r="E9" t="s">
        <v>8850</v>
      </c>
      <c r="F9" t="s">
        <v>8849</v>
      </c>
      <c r="G9" t="s">
        <v>8848</v>
      </c>
    </row>
    <row r="10" spans="1:7" x14ac:dyDescent="0.2">
      <c r="A10" t="s">
        <v>8847</v>
      </c>
      <c r="B10" t="s">
        <v>8846</v>
      </c>
      <c r="C10" t="s">
        <v>8845</v>
      </c>
      <c r="D10" t="s">
        <v>8844</v>
      </c>
      <c r="E10" t="s">
        <v>8843</v>
      </c>
      <c r="F10" t="s">
        <v>8842</v>
      </c>
      <c r="G10" t="s">
        <v>8841</v>
      </c>
    </row>
    <row r="11" spans="1:7" x14ac:dyDescent="0.2">
      <c r="A11" t="s">
        <v>8840</v>
      </c>
      <c r="B11" t="s">
        <v>8839</v>
      </c>
      <c r="C11" t="s">
        <v>8838</v>
      </c>
      <c r="D11" t="s">
        <v>8837</v>
      </c>
      <c r="E11" t="s">
        <v>8836</v>
      </c>
      <c r="F11" t="s">
        <v>8835</v>
      </c>
      <c r="G11" t="s">
        <v>8834</v>
      </c>
    </row>
    <row r="12" spans="1:7" x14ac:dyDescent="0.2">
      <c r="A12" t="s">
        <v>8833</v>
      </c>
      <c r="B12" t="s">
        <v>8832</v>
      </c>
      <c r="C12" t="s">
        <v>8831</v>
      </c>
      <c r="D12" t="s">
        <v>8830</v>
      </c>
      <c r="E12" t="s">
        <v>8829</v>
      </c>
      <c r="F12" t="s">
        <v>8828</v>
      </c>
      <c r="G12" t="s">
        <v>8827</v>
      </c>
    </row>
    <row r="13" spans="1:7" x14ac:dyDescent="0.2">
      <c r="A13" t="s">
        <v>8826</v>
      </c>
      <c r="B13" t="s">
        <v>8825</v>
      </c>
      <c r="C13" t="s">
        <v>8824</v>
      </c>
      <c r="D13" t="s">
        <v>8823</v>
      </c>
      <c r="E13" t="s">
        <v>8822</v>
      </c>
      <c r="F13" t="s">
        <v>8821</v>
      </c>
      <c r="G13" t="s">
        <v>8820</v>
      </c>
    </row>
    <row r="14" spans="1:7" x14ac:dyDescent="0.2">
      <c r="A14" t="s">
        <v>8819</v>
      </c>
      <c r="B14" t="s">
        <v>8818</v>
      </c>
      <c r="C14" t="s">
        <v>8817</v>
      </c>
      <c r="D14" t="s">
        <v>8816</v>
      </c>
      <c r="E14" t="s">
        <v>8815</v>
      </c>
      <c r="F14" t="s">
        <v>8814</v>
      </c>
      <c r="G14" t="s">
        <v>8813</v>
      </c>
    </row>
    <row r="15" spans="1:7" x14ac:dyDescent="0.2">
      <c r="A15" t="s">
        <v>8812</v>
      </c>
      <c r="B15" t="s">
        <v>8811</v>
      </c>
      <c r="C15" t="s">
        <v>8810</v>
      </c>
      <c r="D15" t="s">
        <v>8809</v>
      </c>
      <c r="E15" t="s">
        <v>8808</v>
      </c>
      <c r="F15" t="s">
        <v>8807</v>
      </c>
      <c r="G15" t="s">
        <v>8806</v>
      </c>
    </row>
    <row r="16" spans="1:7" x14ac:dyDescent="0.2">
      <c r="A16" t="s">
        <v>8805</v>
      </c>
      <c r="B16" t="s">
        <v>8804</v>
      </c>
      <c r="C16" t="s">
        <v>8803</v>
      </c>
      <c r="D16" t="s">
        <v>8802</v>
      </c>
      <c r="E16" t="s">
        <v>8801</v>
      </c>
      <c r="F16" t="s">
        <v>8800</v>
      </c>
      <c r="G16" t="s">
        <v>8799</v>
      </c>
    </row>
    <row r="17" spans="1:7" x14ac:dyDescent="0.2">
      <c r="A17" t="s">
        <v>8798</v>
      </c>
      <c r="B17" t="s">
        <v>8797</v>
      </c>
      <c r="C17" t="s">
        <v>8796</v>
      </c>
      <c r="D17" t="s">
        <v>8795</v>
      </c>
      <c r="E17" t="s">
        <v>8794</v>
      </c>
      <c r="F17" t="s">
        <v>8793</v>
      </c>
      <c r="G17" t="s">
        <v>8792</v>
      </c>
    </row>
    <row r="18" spans="1:7" x14ac:dyDescent="0.2">
      <c r="A18" t="s">
        <v>8791</v>
      </c>
      <c r="B18" t="s">
        <v>8790</v>
      </c>
      <c r="C18" t="s">
        <v>8789</v>
      </c>
      <c r="D18" t="s">
        <v>8788</v>
      </c>
      <c r="E18" t="s">
        <v>8787</v>
      </c>
      <c r="F18" t="s">
        <v>8786</v>
      </c>
      <c r="G18" t="s">
        <v>8785</v>
      </c>
    </row>
    <row r="19" spans="1:7" x14ac:dyDescent="0.2">
      <c r="A19" t="s">
        <v>8784</v>
      </c>
      <c r="B19" t="s">
        <v>8783</v>
      </c>
      <c r="C19" t="s">
        <v>8782</v>
      </c>
      <c r="D19" t="s">
        <v>8781</v>
      </c>
      <c r="E19" t="s">
        <v>8780</v>
      </c>
      <c r="F19" t="s">
        <v>8779</v>
      </c>
      <c r="G19" t="s">
        <v>8778</v>
      </c>
    </row>
    <row r="20" spans="1:7" x14ac:dyDescent="0.2">
      <c r="A20" t="s">
        <v>8777</v>
      </c>
      <c r="B20" t="s">
        <v>8776</v>
      </c>
      <c r="C20" t="s">
        <v>8775</v>
      </c>
      <c r="D20" t="s">
        <v>8774</v>
      </c>
      <c r="E20" t="s">
        <v>8773</v>
      </c>
      <c r="F20" t="s">
        <v>8772</v>
      </c>
      <c r="G20" t="s">
        <v>8771</v>
      </c>
    </row>
    <row r="21" spans="1:7" x14ac:dyDescent="0.2">
      <c r="A21" t="s">
        <v>8770</v>
      </c>
      <c r="B21" t="s">
        <v>8769</v>
      </c>
      <c r="C21" t="s">
        <v>8768</v>
      </c>
      <c r="D21" t="s">
        <v>8767</v>
      </c>
      <c r="E21" t="s">
        <v>8766</v>
      </c>
      <c r="F21" t="s">
        <v>8765</v>
      </c>
      <c r="G21" t="s">
        <v>8764</v>
      </c>
    </row>
    <row r="22" spans="1:7" x14ac:dyDescent="0.2">
      <c r="A22" t="s">
        <v>8763</v>
      </c>
      <c r="B22" t="s">
        <v>8762</v>
      </c>
      <c r="C22" t="s">
        <v>8761</v>
      </c>
      <c r="D22" t="s">
        <v>8760</v>
      </c>
      <c r="E22" t="s">
        <v>8759</v>
      </c>
      <c r="F22" t="s">
        <v>8758</v>
      </c>
      <c r="G22" t="s">
        <v>8757</v>
      </c>
    </row>
    <row r="23" spans="1:7" x14ac:dyDescent="0.2">
      <c r="A23" t="s">
        <v>8756</v>
      </c>
      <c r="B23" t="s">
        <v>8755</v>
      </c>
      <c r="C23" t="s">
        <v>8754</v>
      </c>
      <c r="D23" t="s">
        <v>8753</v>
      </c>
      <c r="E23" t="s">
        <v>8752</v>
      </c>
      <c r="F23" t="s">
        <v>8751</v>
      </c>
      <c r="G23" t="s">
        <v>8750</v>
      </c>
    </row>
    <row r="24" spans="1:7" x14ac:dyDescent="0.2">
      <c r="A24" t="s">
        <v>8749</v>
      </c>
      <c r="B24" t="s">
        <v>8748</v>
      </c>
      <c r="C24" t="s">
        <v>8747</v>
      </c>
      <c r="D24" t="s">
        <v>8746</v>
      </c>
      <c r="E24" t="s">
        <v>8745</v>
      </c>
      <c r="F24" t="s">
        <v>8744</v>
      </c>
      <c r="G24" t="s">
        <v>8743</v>
      </c>
    </row>
    <row r="25" spans="1:7" x14ac:dyDescent="0.2">
      <c r="A25" t="s">
        <v>8742</v>
      </c>
      <c r="B25" t="s">
        <v>8741</v>
      </c>
      <c r="C25" t="s">
        <v>8740</v>
      </c>
      <c r="D25" t="s">
        <v>8739</v>
      </c>
      <c r="E25" t="s">
        <v>8738</v>
      </c>
      <c r="F25" t="s">
        <v>8737</v>
      </c>
      <c r="G25" t="s">
        <v>8736</v>
      </c>
    </row>
    <row r="26" spans="1:7" x14ac:dyDescent="0.2">
      <c r="A26" t="s">
        <v>8735</v>
      </c>
      <c r="B26" t="s">
        <v>8734</v>
      </c>
      <c r="C26" t="s">
        <v>8733</v>
      </c>
      <c r="D26" t="s">
        <v>8732</v>
      </c>
      <c r="E26" t="s">
        <v>8731</v>
      </c>
      <c r="F26" t="s">
        <v>8730</v>
      </c>
      <c r="G26" t="s">
        <v>8729</v>
      </c>
    </row>
    <row r="27" spans="1:7" x14ac:dyDescent="0.2">
      <c r="A27" t="s">
        <v>8728</v>
      </c>
      <c r="B27" t="s">
        <v>8727</v>
      </c>
      <c r="C27" t="s">
        <v>8726</v>
      </c>
      <c r="D27" t="s">
        <v>8725</v>
      </c>
      <c r="E27" t="s">
        <v>8724</v>
      </c>
      <c r="F27" t="s">
        <v>8723</v>
      </c>
      <c r="G27" t="s">
        <v>8722</v>
      </c>
    </row>
    <row r="28" spans="1:7" x14ac:dyDescent="0.2">
      <c r="A28" t="s">
        <v>8721</v>
      </c>
      <c r="B28" t="s">
        <v>8720</v>
      </c>
      <c r="C28" t="s">
        <v>8719</v>
      </c>
      <c r="D28" t="s">
        <v>8718</v>
      </c>
      <c r="E28" t="s">
        <v>8717</v>
      </c>
      <c r="F28" t="s">
        <v>8716</v>
      </c>
      <c r="G28" t="s">
        <v>8715</v>
      </c>
    </row>
    <row r="29" spans="1:7" x14ac:dyDescent="0.2">
      <c r="A29" t="s">
        <v>8714</v>
      </c>
      <c r="B29" t="s">
        <v>8713</v>
      </c>
      <c r="C29" t="s">
        <v>8712</v>
      </c>
      <c r="D29" t="s">
        <v>8711</v>
      </c>
      <c r="E29" t="s">
        <v>8710</v>
      </c>
      <c r="F29" t="s">
        <v>8709</v>
      </c>
      <c r="G29" t="s">
        <v>8708</v>
      </c>
    </row>
    <row r="30" spans="1:7" x14ac:dyDescent="0.2">
      <c r="A30" t="s">
        <v>8707</v>
      </c>
      <c r="B30" t="s">
        <v>8706</v>
      </c>
      <c r="C30" t="s">
        <v>8705</v>
      </c>
      <c r="D30" t="s">
        <v>8704</v>
      </c>
      <c r="E30" t="s">
        <v>8703</v>
      </c>
      <c r="F30" t="s">
        <v>8702</v>
      </c>
      <c r="G30" t="s">
        <v>8701</v>
      </c>
    </row>
    <row r="31" spans="1:7" x14ac:dyDescent="0.2">
      <c r="A31" t="s">
        <v>8700</v>
      </c>
      <c r="B31" t="s">
        <v>8699</v>
      </c>
      <c r="C31" t="s">
        <v>8698</v>
      </c>
      <c r="D31" t="s">
        <v>8697</v>
      </c>
      <c r="E31" t="s">
        <v>8696</v>
      </c>
      <c r="F31" t="s">
        <v>8695</v>
      </c>
      <c r="G31" t="s">
        <v>8694</v>
      </c>
    </row>
    <row r="32" spans="1:7" x14ac:dyDescent="0.2">
      <c r="A32" t="s">
        <v>8693</v>
      </c>
      <c r="B32" t="s">
        <v>8692</v>
      </c>
      <c r="C32" t="s">
        <v>8691</v>
      </c>
      <c r="D32" t="s">
        <v>8690</v>
      </c>
      <c r="E32" t="s">
        <v>8689</v>
      </c>
      <c r="F32" t="s">
        <v>8688</v>
      </c>
      <c r="G32" t="s">
        <v>8687</v>
      </c>
    </row>
    <row r="33" spans="1:7" x14ac:dyDescent="0.2">
      <c r="A33" t="s">
        <v>8686</v>
      </c>
      <c r="B33" t="s">
        <v>8685</v>
      </c>
      <c r="C33" t="s">
        <v>8684</v>
      </c>
      <c r="D33" t="s">
        <v>8683</v>
      </c>
      <c r="E33" t="s">
        <v>8682</v>
      </c>
      <c r="F33" t="s">
        <v>8681</v>
      </c>
      <c r="G33" t="s">
        <v>8680</v>
      </c>
    </row>
    <row r="34" spans="1:7" x14ac:dyDescent="0.2">
      <c r="A34" t="s">
        <v>8679</v>
      </c>
      <c r="B34" t="s">
        <v>8678</v>
      </c>
      <c r="C34" t="s">
        <v>8677</v>
      </c>
      <c r="D34" t="s">
        <v>8676</v>
      </c>
      <c r="E34" t="s">
        <v>8675</v>
      </c>
      <c r="F34" t="s">
        <v>8674</v>
      </c>
      <c r="G34" t="s">
        <v>8673</v>
      </c>
    </row>
    <row r="35" spans="1:7" x14ac:dyDescent="0.2">
      <c r="A35" t="s">
        <v>8672</v>
      </c>
      <c r="B35" t="s">
        <v>8671</v>
      </c>
      <c r="C35" t="s">
        <v>8670</v>
      </c>
      <c r="D35" t="s">
        <v>8669</v>
      </c>
      <c r="E35" t="s">
        <v>8668</v>
      </c>
      <c r="F35" t="s">
        <v>8667</v>
      </c>
      <c r="G35" t="s">
        <v>8666</v>
      </c>
    </row>
    <row r="36" spans="1:7" x14ac:dyDescent="0.2">
      <c r="A36" t="s">
        <v>8665</v>
      </c>
      <c r="B36" t="s">
        <v>8664</v>
      </c>
      <c r="C36" t="s">
        <v>8663</v>
      </c>
      <c r="D36" t="s">
        <v>8662</v>
      </c>
      <c r="E36" t="s">
        <v>8661</v>
      </c>
      <c r="F36" t="s">
        <v>8660</v>
      </c>
      <c r="G36" t="s">
        <v>8659</v>
      </c>
    </row>
    <row r="37" spans="1:7" x14ac:dyDescent="0.2">
      <c r="A37" t="s">
        <v>8658</v>
      </c>
      <c r="B37" t="s">
        <v>8657</v>
      </c>
      <c r="C37" t="s">
        <v>8656</v>
      </c>
      <c r="D37" t="s">
        <v>8655</v>
      </c>
      <c r="E37" t="s">
        <v>8654</v>
      </c>
      <c r="F37" t="s">
        <v>8653</v>
      </c>
      <c r="G37" t="s">
        <v>8652</v>
      </c>
    </row>
    <row r="38" spans="1:7" x14ac:dyDescent="0.2">
      <c r="A38" t="s">
        <v>8651</v>
      </c>
      <c r="B38" t="s">
        <v>8650</v>
      </c>
      <c r="C38" t="s">
        <v>8649</v>
      </c>
      <c r="D38" t="s">
        <v>8648</v>
      </c>
      <c r="E38" t="s">
        <v>8647</v>
      </c>
      <c r="F38" t="s">
        <v>8646</v>
      </c>
      <c r="G38" t="s">
        <v>8645</v>
      </c>
    </row>
    <row r="39" spans="1:7" x14ac:dyDescent="0.2">
      <c r="A39" t="s">
        <v>8644</v>
      </c>
      <c r="B39" t="s">
        <v>8643</v>
      </c>
      <c r="C39" t="s">
        <v>8642</v>
      </c>
      <c r="D39" t="s">
        <v>8641</v>
      </c>
      <c r="E39" t="s">
        <v>8640</v>
      </c>
      <c r="F39" t="s">
        <v>8639</v>
      </c>
      <c r="G39" t="s">
        <v>8638</v>
      </c>
    </row>
    <row r="40" spans="1:7" x14ac:dyDescent="0.2">
      <c r="A40" t="s">
        <v>8637</v>
      </c>
      <c r="B40" t="s">
        <v>8636</v>
      </c>
      <c r="C40" t="s">
        <v>8635</v>
      </c>
      <c r="D40" t="s">
        <v>8634</v>
      </c>
      <c r="E40" t="s">
        <v>8633</v>
      </c>
      <c r="F40" t="s">
        <v>8632</v>
      </c>
      <c r="G40" t="s">
        <v>8631</v>
      </c>
    </row>
    <row r="41" spans="1:7" x14ac:dyDescent="0.2">
      <c r="A41" t="s">
        <v>8630</v>
      </c>
      <c r="B41" t="s">
        <v>8629</v>
      </c>
      <c r="C41" t="s">
        <v>8628</v>
      </c>
      <c r="D41" t="s">
        <v>8627</v>
      </c>
      <c r="E41" t="s">
        <v>8626</v>
      </c>
      <c r="F41" t="s">
        <v>8625</v>
      </c>
      <c r="G41" t="s">
        <v>8624</v>
      </c>
    </row>
    <row r="42" spans="1:7" x14ac:dyDescent="0.2">
      <c r="A42" t="s">
        <v>8623</v>
      </c>
      <c r="B42" t="s">
        <v>8622</v>
      </c>
      <c r="C42" t="s">
        <v>8621</v>
      </c>
      <c r="D42" t="s">
        <v>8620</v>
      </c>
      <c r="E42" t="s">
        <v>8619</v>
      </c>
      <c r="F42" t="s">
        <v>8618</v>
      </c>
      <c r="G42" t="s">
        <v>8617</v>
      </c>
    </row>
    <row r="43" spans="1:7" x14ac:dyDescent="0.2">
      <c r="A43" t="s">
        <v>8616</v>
      </c>
      <c r="B43" t="s">
        <v>8615</v>
      </c>
      <c r="C43" t="s">
        <v>8614</v>
      </c>
      <c r="D43" t="s">
        <v>8613</v>
      </c>
      <c r="E43" t="s">
        <v>8612</v>
      </c>
      <c r="F43" t="s">
        <v>8611</v>
      </c>
      <c r="G43" t="s">
        <v>8610</v>
      </c>
    </row>
    <row r="44" spans="1:7" x14ac:dyDescent="0.2">
      <c r="A44" t="s">
        <v>8609</v>
      </c>
      <c r="B44" t="s">
        <v>8608</v>
      </c>
      <c r="C44" t="s">
        <v>8607</v>
      </c>
      <c r="D44" t="s">
        <v>8606</v>
      </c>
      <c r="E44" t="s">
        <v>8605</v>
      </c>
      <c r="F44" t="s">
        <v>8604</v>
      </c>
      <c r="G44" t="s">
        <v>8603</v>
      </c>
    </row>
    <row r="45" spans="1:7" x14ac:dyDescent="0.2">
      <c r="A45" t="s">
        <v>8602</v>
      </c>
      <c r="B45" t="s">
        <v>8601</v>
      </c>
      <c r="C45" t="s">
        <v>8600</v>
      </c>
      <c r="D45" t="s">
        <v>8599</v>
      </c>
      <c r="E45" t="s">
        <v>8598</v>
      </c>
      <c r="F45" t="s">
        <v>8597</v>
      </c>
      <c r="G45" t="s">
        <v>8596</v>
      </c>
    </row>
    <row r="46" spans="1:7" x14ac:dyDescent="0.2">
      <c r="A46" t="s">
        <v>8595</v>
      </c>
      <c r="B46" t="s">
        <v>8594</v>
      </c>
      <c r="C46" t="s">
        <v>8593</v>
      </c>
      <c r="D46" t="s">
        <v>8592</v>
      </c>
      <c r="E46" t="s">
        <v>8591</v>
      </c>
      <c r="F46" t="s">
        <v>8590</v>
      </c>
      <c r="G46" t="s">
        <v>8589</v>
      </c>
    </row>
    <row r="47" spans="1:7" x14ac:dyDescent="0.2">
      <c r="A47" t="s">
        <v>8588</v>
      </c>
      <c r="B47" t="s">
        <v>8587</v>
      </c>
      <c r="C47" t="s">
        <v>8586</v>
      </c>
      <c r="D47" t="s">
        <v>8585</v>
      </c>
      <c r="E47" t="s">
        <v>8584</v>
      </c>
      <c r="F47" t="s">
        <v>8583</v>
      </c>
      <c r="G47" t="s">
        <v>8582</v>
      </c>
    </row>
    <row r="48" spans="1:7" x14ac:dyDescent="0.2">
      <c r="A48" t="s">
        <v>8581</v>
      </c>
      <c r="B48" t="s">
        <v>8580</v>
      </c>
      <c r="C48" t="s">
        <v>8579</v>
      </c>
      <c r="D48" t="s">
        <v>8578</v>
      </c>
      <c r="E48" t="s">
        <v>8577</v>
      </c>
      <c r="F48" t="s">
        <v>8576</v>
      </c>
      <c r="G48" t="s">
        <v>8575</v>
      </c>
    </row>
    <row r="49" spans="1:7" x14ac:dyDescent="0.2">
      <c r="A49" t="s">
        <v>8574</v>
      </c>
      <c r="B49" t="s">
        <v>8573</v>
      </c>
      <c r="C49" t="s">
        <v>8572</v>
      </c>
      <c r="D49" t="s">
        <v>8571</v>
      </c>
      <c r="E49" t="s">
        <v>8570</v>
      </c>
      <c r="F49" t="s">
        <v>8569</v>
      </c>
      <c r="G49" t="s">
        <v>8568</v>
      </c>
    </row>
    <row r="50" spans="1:7" x14ac:dyDescent="0.2">
      <c r="A50" t="s">
        <v>8567</v>
      </c>
      <c r="B50" t="s">
        <v>8566</v>
      </c>
      <c r="C50" t="s">
        <v>8565</v>
      </c>
      <c r="D50" t="s">
        <v>8564</v>
      </c>
      <c r="E50" t="s">
        <v>8563</v>
      </c>
      <c r="F50" t="s">
        <v>8562</v>
      </c>
      <c r="G50" t="s">
        <v>8561</v>
      </c>
    </row>
    <row r="51" spans="1:7" x14ac:dyDescent="0.2">
      <c r="A51" t="s">
        <v>8560</v>
      </c>
      <c r="B51" t="s">
        <v>8559</v>
      </c>
      <c r="C51" t="s">
        <v>8558</v>
      </c>
      <c r="D51" t="s">
        <v>8557</v>
      </c>
      <c r="E51" t="s">
        <v>8556</v>
      </c>
      <c r="F51" t="s">
        <v>8555</v>
      </c>
      <c r="G51" t="s">
        <v>8554</v>
      </c>
    </row>
    <row r="52" spans="1:7" x14ac:dyDescent="0.2">
      <c r="A52" t="s">
        <v>8553</v>
      </c>
      <c r="B52" t="s">
        <v>8552</v>
      </c>
      <c r="C52" t="s">
        <v>8551</v>
      </c>
      <c r="D52" t="s">
        <v>8550</v>
      </c>
      <c r="E52" t="s">
        <v>8549</v>
      </c>
      <c r="F52" t="s">
        <v>8548</v>
      </c>
      <c r="G52" t="s">
        <v>8547</v>
      </c>
    </row>
    <row r="53" spans="1:7" x14ac:dyDescent="0.2">
      <c r="A53" t="s">
        <v>8546</v>
      </c>
      <c r="B53" t="s">
        <v>8545</v>
      </c>
      <c r="C53" t="s">
        <v>8544</v>
      </c>
      <c r="D53" t="s">
        <v>8543</v>
      </c>
      <c r="E53" t="s">
        <v>8542</v>
      </c>
      <c r="F53" t="s">
        <v>8541</v>
      </c>
      <c r="G53" t="s">
        <v>8540</v>
      </c>
    </row>
    <row r="54" spans="1:7" x14ac:dyDescent="0.2">
      <c r="A54" t="s">
        <v>8539</v>
      </c>
      <c r="B54" t="s">
        <v>8538</v>
      </c>
      <c r="C54" t="s">
        <v>8537</v>
      </c>
      <c r="D54" t="s">
        <v>8536</v>
      </c>
      <c r="E54" t="s">
        <v>8535</v>
      </c>
      <c r="F54" t="s">
        <v>8534</v>
      </c>
      <c r="G54" t="s">
        <v>8533</v>
      </c>
    </row>
    <row r="55" spans="1:7" x14ac:dyDescent="0.2">
      <c r="A55" t="s">
        <v>8532</v>
      </c>
      <c r="B55" t="s">
        <v>8531</v>
      </c>
      <c r="C55" t="s">
        <v>8530</v>
      </c>
      <c r="D55" t="s">
        <v>8529</v>
      </c>
      <c r="E55" t="s">
        <v>8528</v>
      </c>
      <c r="F55" t="s">
        <v>8527</v>
      </c>
      <c r="G55" t="s">
        <v>8526</v>
      </c>
    </row>
    <row r="56" spans="1:7" x14ac:dyDescent="0.2">
      <c r="A56" t="s">
        <v>8525</v>
      </c>
      <c r="B56" t="s">
        <v>8524</v>
      </c>
      <c r="C56" t="s">
        <v>8523</v>
      </c>
      <c r="D56" t="s">
        <v>8522</v>
      </c>
      <c r="E56" t="s">
        <v>8521</v>
      </c>
      <c r="F56" t="s">
        <v>8520</v>
      </c>
      <c r="G56" t="s">
        <v>8519</v>
      </c>
    </row>
    <row r="57" spans="1:7" x14ac:dyDescent="0.2">
      <c r="A57" t="s">
        <v>8518</v>
      </c>
      <c r="B57" t="s">
        <v>8517</v>
      </c>
      <c r="C57" t="s">
        <v>8516</v>
      </c>
      <c r="D57" t="s">
        <v>8515</v>
      </c>
      <c r="E57" t="s">
        <v>8514</v>
      </c>
      <c r="F57" t="s">
        <v>8513</v>
      </c>
      <c r="G57" t="s">
        <v>8512</v>
      </c>
    </row>
    <row r="58" spans="1:7" x14ac:dyDescent="0.2">
      <c r="A58" t="s">
        <v>8511</v>
      </c>
      <c r="B58" t="s">
        <v>8510</v>
      </c>
      <c r="C58" t="s">
        <v>8509</v>
      </c>
      <c r="D58" t="s">
        <v>8508</v>
      </c>
      <c r="E58" t="s">
        <v>8507</v>
      </c>
      <c r="F58" t="s">
        <v>8506</v>
      </c>
      <c r="G58" t="s">
        <v>8505</v>
      </c>
    </row>
    <row r="59" spans="1:7" x14ac:dyDescent="0.2">
      <c r="A59" t="s">
        <v>8504</v>
      </c>
      <c r="B59" t="s">
        <v>8503</v>
      </c>
      <c r="C59" t="s">
        <v>8502</v>
      </c>
      <c r="D59" t="s">
        <v>8501</v>
      </c>
      <c r="E59" t="s">
        <v>8500</v>
      </c>
      <c r="F59" t="s">
        <v>8499</v>
      </c>
      <c r="G59" t="s">
        <v>8498</v>
      </c>
    </row>
    <row r="60" spans="1:7" x14ac:dyDescent="0.2">
      <c r="A60" t="s">
        <v>8497</v>
      </c>
      <c r="B60" t="s">
        <v>8496</v>
      </c>
      <c r="C60" t="s">
        <v>8495</v>
      </c>
      <c r="D60" t="s">
        <v>8494</v>
      </c>
      <c r="E60" t="s">
        <v>8493</v>
      </c>
      <c r="F60" t="s">
        <v>8492</v>
      </c>
      <c r="G60" t="s">
        <v>8491</v>
      </c>
    </row>
    <row r="61" spans="1:7" x14ac:dyDescent="0.2">
      <c r="A61" t="s">
        <v>8490</v>
      </c>
      <c r="B61" t="s">
        <v>8489</v>
      </c>
      <c r="C61" t="s">
        <v>8488</v>
      </c>
      <c r="D61" t="s">
        <v>8487</v>
      </c>
      <c r="E61" t="s">
        <v>8486</v>
      </c>
      <c r="F61" s="1">
        <v>45352</v>
      </c>
      <c r="G61" t="s">
        <v>8485</v>
      </c>
    </row>
    <row r="62" spans="1:7" x14ac:dyDescent="0.2">
      <c r="A62" t="s">
        <v>8484</v>
      </c>
      <c r="B62" t="s">
        <v>8483</v>
      </c>
      <c r="C62" t="s">
        <v>8482</v>
      </c>
      <c r="D62" t="s">
        <v>8481</v>
      </c>
      <c r="E62" t="s">
        <v>8480</v>
      </c>
      <c r="F62" t="s">
        <v>8479</v>
      </c>
      <c r="G62" t="s">
        <v>8478</v>
      </c>
    </row>
    <row r="63" spans="1:7" x14ac:dyDescent="0.2">
      <c r="A63" t="s">
        <v>8477</v>
      </c>
      <c r="B63" t="s">
        <v>8476</v>
      </c>
      <c r="C63" t="s">
        <v>8475</v>
      </c>
      <c r="D63" t="s">
        <v>8474</v>
      </c>
      <c r="E63" t="s">
        <v>8473</v>
      </c>
      <c r="F63" t="s">
        <v>8472</v>
      </c>
      <c r="G63" t="s">
        <v>8471</v>
      </c>
    </row>
    <row r="64" spans="1:7" x14ac:dyDescent="0.2">
      <c r="A64" t="s">
        <v>8470</v>
      </c>
      <c r="B64" t="s">
        <v>8469</v>
      </c>
      <c r="C64" t="s">
        <v>8468</v>
      </c>
      <c r="D64" t="s">
        <v>8467</v>
      </c>
      <c r="E64" t="s">
        <v>8466</v>
      </c>
      <c r="F64" t="s">
        <v>8465</v>
      </c>
      <c r="G64" t="s">
        <v>8464</v>
      </c>
    </row>
    <row r="65" spans="1:7" x14ac:dyDescent="0.2">
      <c r="A65" t="s">
        <v>8463</v>
      </c>
      <c r="B65" t="s">
        <v>8462</v>
      </c>
      <c r="C65" t="s">
        <v>8461</v>
      </c>
      <c r="D65" t="s">
        <v>8460</v>
      </c>
      <c r="E65" t="s">
        <v>8459</v>
      </c>
      <c r="F65" t="s">
        <v>8458</v>
      </c>
      <c r="G65" t="s">
        <v>8457</v>
      </c>
    </row>
    <row r="66" spans="1:7" x14ac:dyDescent="0.2">
      <c r="A66" t="s">
        <v>8456</v>
      </c>
      <c r="B66" t="s">
        <v>8455</v>
      </c>
      <c r="C66" t="s">
        <v>8454</v>
      </c>
      <c r="D66" t="s">
        <v>8453</v>
      </c>
      <c r="E66" t="s">
        <v>8452</v>
      </c>
      <c r="F66" t="s">
        <v>8451</v>
      </c>
      <c r="G66" t="s">
        <v>8450</v>
      </c>
    </row>
    <row r="67" spans="1:7" x14ac:dyDescent="0.2">
      <c r="A67" t="s">
        <v>8449</v>
      </c>
      <c r="B67" t="s">
        <v>8448</v>
      </c>
      <c r="C67" t="s">
        <v>8447</v>
      </c>
      <c r="D67" t="s">
        <v>8446</v>
      </c>
      <c r="E67" t="s">
        <v>8445</v>
      </c>
      <c r="F67" t="s">
        <v>8444</v>
      </c>
      <c r="G67" t="s">
        <v>8443</v>
      </c>
    </row>
    <row r="68" spans="1:7" x14ac:dyDescent="0.2">
      <c r="A68" t="s">
        <v>8442</v>
      </c>
      <c r="B68" t="s">
        <v>8441</v>
      </c>
      <c r="C68" t="s">
        <v>8440</v>
      </c>
      <c r="D68" t="s">
        <v>8439</v>
      </c>
      <c r="E68" t="s">
        <v>8438</v>
      </c>
      <c r="F68" t="s">
        <v>8437</v>
      </c>
      <c r="G68" t="s">
        <v>8436</v>
      </c>
    </row>
    <row r="69" spans="1:7" x14ac:dyDescent="0.2">
      <c r="A69" t="s">
        <v>8435</v>
      </c>
      <c r="B69" t="s">
        <v>8434</v>
      </c>
      <c r="C69" t="s">
        <v>8433</v>
      </c>
      <c r="D69" t="s">
        <v>8432</v>
      </c>
      <c r="E69" t="s">
        <v>8431</v>
      </c>
      <c r="F69" t="s">
        <v>8430</v>
      </c>
      <c r="G69" t="s">
        <v>8429</v>
      </c>
    </row>
    <row r="70" spans="1:7" x14ac:dyDescent="0.2">
      <c r="A70" t="s">
        <v>8428</v>
      </c>
      <c r="B70" t="s">
        <v>8427</v>
      </c>
      <c r="C70" t="s">
        <v>8426</v>
      </c>
      <c r="D70" t="s">
        <v>8425</v>
      </c>
      <c r="E70" t="s">
        <v>8424</v>
      </c>
      <c r="F70" t="s">
        <v>8423</v>
      </c>
      <c r="G70" t="s">
        <v>8422</v>
      </c>
    </row>
    <row r="71" spans="1:7" x14ac:dyDescent="0.2">
      <c r="A71" t="s">
        <v>8421</v>
      </c>
      <c r="B71" t="s">
        <v>8420</v>
      </c>
      <c r="C71" t="s">
        <v>8419</v>
      </c>
      <c r="D71" t="s">
        <v>8418</v>
      </c>
      <c r="E71" t="s">
        <v>8417</v>
      </c>
      <c r="F71" t="s">
        <v>8416</v>
      </c>
      <c r="G71" t="s">
        <v>8415</v>
      </c>
    </row>
    <row r="72" spans="1:7" x14ac:dyDescent="0.2">
      <c r="A72" t="s">
        <v>8414</v>
      </c>
      <c r="B72" t="s">
        <v>8413</v>
      </c>
      <c r="C72" t="s">
        <v>8412</v>
      </c>
      <c r="D72" t="s">
        <v>8411</v>
      </c>
      <c r="E72" t="s">
        <v>8410</v>
      </c>
      <c r="F72" t="s">
        <v>8409</v>
      </c>
      <c r="G72" t="s">
        <v>8408</v>
      </c>
    </row>
    <row r="73" spans="1:7" x14ac:dyDescent="0.2">
      <c r="A73" t="s">
        <v>8407</v>
      </c>
      <c r="B73" t="s">
        <v>8406</v>
      </c>
      <c r="C73" t="s">
        <v>8405</v>
      </c>
      <c r="D73" t="s">
        <v>8404</v>
      </c>
      <c r="E73" t="s">
        <v>8403</v>
      </c>
      <c r="F73" t="s">
        <v>8402</v>
      </c>
      <c r="G73" t="s">
        <v>8401</v>
      </c>
    </row>
    <row r="74" spans="1:7" x14ac:dyDescent="0.2">
      <c r="A74" t="s">
        <v>8400</v>
      </c>
      <c r="B74" t="s">
        <v>8399</v>
      </c>
      <c r="C74" t="s">
        <v>8398</v>
      </c>
      <c r="D74" t="s">
        <v>8397</v>
      </c>
      <c r="E74" t="s">
        <v>8396</v>
      </c>
      <c r="F74" t="s">
        <v>8395</v>
      </c>
      <c r="G74" t="s">
        <v>8394</v>
      </c>
    </row>
    <row r="75" spans="1:7" x14ac:dyDescent="0.2">
      <c r="A75" t="s">
        <v>8393</v>
      </c>
      <c r="B75" t="s">
        <v>8392</v>
      </c>
      <c r="C75" t="s">
        <v>8391</v>
      </c>
      <c r="D75" t="s">
        <v>8390</v>
      </c>
      <c r="E75" t="s">
        <v>8389</v>
      </c>
      <c r="F75" t="s">
        <v>8388</v>
      </c>
      <c r="G75" t="s">
        <v>8387</v>
      </c>
    </row>
    <row r="76" spans="1:7" x14ac:dyDescent="0.2">
      <c r="A76" t="s">
        <v>8386</v>
      </c>
      <c r="B76" t="s">
        <v>8385</v>
      </c>
      <c r="C76" t="s">
        <v>8384</v>
      </c>
      <c r="D76" t="s">
        <v>8383</v>
      </c>
      <c r="E76" t="s">
        <v>8382</v>
      </c>
      <c r="F76" t="s">
        <v>8381</v>
      </c>
      <c r="G76" t="s">
        <v>8380</v>
      </c>
    </row>
    <row r="77" spans="1:7" x14ac:dyDescent="0.2">
      <c r="A77" t="s">
        <v>8379</v>
      </c>
      <c r="B77" t="s">
        <v>8378</v>
      </c>
      <c r="C77" t="s">
        <v>8377</v>
      </c>
      <c r="D77" t="s">
        <v>8376</v>
      </c>
      <c r="E77" t="s">
        <v>8375</v>
      </c>
      <c r="F77" t="s">
        <v>8374</v>
      </c>
      <c r="G77" t="s">
        <v>8373</v>
      </c>
    </row>
    <row r="78" spans="1:7" x14ac:dyDescent="0.2">
      <c r="A78" t="s">
        <v>8372</v>
      </c>
      <c r="B78" t="s">
        <v>8371</v>
      </c>
      <c r="C78" t="s">
        <v>8370</v>
      </c>
      <c r="D78" t="s">
        <v>8369</v>
      </c>
      <c r="E78" t="s">
        <v>8368</v>
      </c>
      <c r="F78" t="s">
        <v>8367</v>
      </c>
      <c r="G78" t="s">
        <v>8366</v>
      </c>
    </row>
    <row r="79" spans="1:7" x14ac:dyDescent="0.2">
      <c r="A79" t="s">
        <v>8365</v>
      </c>
      <c r="B79" t="s">
        <v>8364</v>
      </c>
      <c r="C79" t="s">
        <v>8363</v>
      </c>
      <c r="D79" t="s">
        <v>8362</v>
      </c>
      <c r="E79" t="s">
        <v>8361</v>
      </c>
      <c r="F79" t="s">
        <v>8360</v>
      </c>
      <c r="G79" t="s">
        <v>8359</v>
      </c>
    </row>
    <row r="80" spans="1:7" x14ac:dyDescent="0.2">
      <c r="A80" t="s">
        <v>8358</v>
      </c>
      <c r="B80" t="s">
        <v>8357</v>
      </c>
      <c r="C80" t="s">
        <v>8356</v>
      </c>
      <c r="D80" t="s">
        <v>8355</v>
      </c>
      <c r="E80" t="s">
        <v>8354</v>
      </c>
      <c r="F80" t="s">
        <v>8353</v>
      </c>
      <c r="G80" t="s">
        <v>8352</v>
      </c>
    </row>
    <row r="81" spans="1:7" x14ac:dyDescent="0.2">
      <c r="A81" t="s">
        <v>8351</v>
      </c>
      <c r="B81" t="s">
        <v>8350</v>
      </c>
      <c r="C81" t="s">
        <v>8349</v>
      </c>
      <c r="D81" t="s">
        <v>8348</v>
      </c>
      <c r="E81" t="s">
        <v>8347</v>
      </c>
      <c r="F81" t="s">
        <v>8346</v>
      </c>
      <c r="G81" t="s">
        <v>8345</v>
      </c>
    </row>
    <row r="82" spans="1:7" x14ac:dyDescent="0.2">
      <c r="A82" t="s">
        <v>8344</v>
      </c>
      <c r="B82" t="s">
        <v>8343</v>
      </c>
      <c r="C82" t="s">
        <v>8342</v>
      </c>
      <c r="D82" t="s">
        <v>8341</v>
      </c>
      <c r="E82" t="s">
        <v>8340</v>
      </c>
      <c r="F82" t="s">
        <v>8339</v>
      </c>
      <c r="G82" t="s">
        <v>8338</v>
      </c>
    </row>
    <row r="83" spans="1:7" x14ac:dyDescent="0.2">
      <c r="A83" t="s">
        <v>8337</v>
      </c>
      <c r="B83" t="s">
        <v>8336</v>
      </c>
      <c r="C83" t="s">
        <v>8335</v>
      </c>
      <c r="D83" t="s">
        <v>8334</v>
      </c>
      <c r="E83" t="s">
        <v>8333</v>
      </c>
      <c r="F83" t="s">
        <v>8332</v>
      </c>
      <c r="G83" t="s">
        <v>8331</v>
      </c>
    </row>
    <row r="84" spans="1:7" x14ac:dyDescent="0.2">
      <c r="A84" t="s">
        <v>8330</v>
      </c>
      <c r="B84" t="s">
        <v>8329</v>
      </c>
      <c r="C84" t="s">
        <v>8328</v>
      </c>
      <c r="D84" t="s">
        <v>8327</v>
      </c>
      <c r="E84" t="s">
        <v>8326</v>
      </c>
      <c r="F84" t="s">
        <v>8325</v>
      </c>
      <c r="G84" t="s">
        <v>8324</v>
      </c>
    </row>
    <row r="85" spans="1:7" x14ac:dyDescent="0.2">
      <c r="A85" t="s">
        <v>8323</v>
      </c>
      <c r="B85" t="s">
        <v>8322</v>
      </c>
      <c r="C85" t="s">
        <v>8321</v>
      </c>
      <c r="D85" t="s">
        <v>8320</v>
      </c>
      <c r="E85" t="s">
        <v>8319</v>
      </c>
      <c r="F85" t="s">
        <v>8318</v>
      </c>
      <c r="G85" t="s">
        <v>8317</v>
      </c>
    </row>
    <row r="86" spans="1:7" x14ac:dyDescent="0.2">
      <c r="A86" t="s">
        <v>8316</v>
      </c>
      <c r="B86" t="s">
        <v>8315</v>
      </c>
      <c r="C86" t="s">
        <v>8314</v>
      </c>
      <c r="D86" t="s">
        <v>8313</v>
      </c>
      <c r="E86" t="s">
        <v>8312</v>
      </c>
      <c r="F86" t="s">
        <v>8311</v>
      </c>
      <c r="G86" t="s">
        <v>8310</v>
      </c>
    </row>
    <row r="87" spans="1:7" x14ac:dyDescent="0.2">
      <c r="A87" t="s">
        <v>8309</v>
      </c>
      <c r="B87" t="s">
        <v>8308</v>
      </c>
      <c r="C87" t="s">
        <v>8307</v>
      </c>
      <c r="D87" t="s">
        <v>8306</v>
      </c>
      <c r="E87" t="s">
        <v>8305</v>
      </c>
      <c r="F87" t="s">
        <v>8304</v>
      </c>
      <c r="G87" t="s">
        <v>8303</v>
      </c>
    </row>
    <row r="88" spans="1:7" x14ac:dyDescent="0.2">
      <c r="A88" t="s">
        <v>8302</v>
      </c>
      <c r="B88" t="s">
        <v>8301</v>
      </c>
      <c r="C88" t="s">
        <v>8300</v>
      </c>
      <c r="D88" t="s">
        <v>8299</v>
      </c>
      <c r="E88" t="s">
        <v>8298</v>
      </c>
      <c r="F88" t="s">
        <v>8297</v>
      </c>
      <c r="G88" t="s">
        <v>8296</v>
      </c>
    </row>
    <row r="89" spans="1:7" x14ac:dyDescent="0.2">
      <c r="A89" t="s">
        <v>8295</v>
      </c>
      <c r="B89" t="s">
        <v>8294</v>
      </c>
      <c r="C89" t="s">
        <v>8293</v>
      </c>
      <c r="D89" t="s">
        <v>8292</v>
      </c>
      <c r="E89" t="s">
        <v>8291</v>
      </c>
      <c r="F89" t="s">
        <v>8290</v>
      </c>
      <c r="G89" t="s">
        <v>8289</v>
      </c>
    </row>
    <row r="90" spans="1:7" x14ac:dyDescent="0.2">
      <c r="A90" t="s">
        <v>8288</v>
      </c>
      <c r="B90" t="s">
        <v>8287</v>
      </c>
      <c r="C90" t="s">
        <v>8286</v>
      </c>
      <c r="D90" t="s">
        <v>8285</v>
      </c>
      <c r="E90" t="s">
        <v>8284</v>
      </c>
      <c r="F90" t="s">
        <v>8283</v>
      </c>
      <c r="G90" t="s">
        <v>8282</v>
      </c>
    </row>
    <row r="91" spans="1:7" x14ac:dyDescent="0.2">
      <c r="A91" t="s">
        <v>8281</v>
      </c>
      <c r="B91" t="s">
        <v>8280</v>
      </c>
      <c r="C91" t="s">
        <v>8279</v>
      </c>
      <c r="D91" t="s">
        <v>8278</v>
      </c>
      <c r="E91" t="s">
        <v>8277</v>
      </c>
      <c r="F91" t="s">
        <v>8276</v>
      </c>
      <c r="G91" t="s">
        <v>8275</v>
      </c>
    </row>
    <row r="92" spans="1:7" x14ac:dyDescent="0.2">
      <c r="A92" t="s">
        <v>8274</v>
      </c>
      <c r="B92" t="s">
        <v>8273</v>
      </c>
      <c r="C92" t="s">
        <v>8272</v>
      </c>
      <c r="D92" t="s">
        <v>8271</v>
      </c>
      <c r="E92" t="s">
        <v>8270</v>
      </c>
      <c r="F92" t="s">
        <v>8269</v>
      </c>
      <c r="G92" t="s">
        <v>8268</v>
      </c>
    </row>
    <row r="93" spans="1:7" x14ac:dyDescent="0.2">
      <c r="A93" t="s">
        <v>8267</v>
      </c>
      <c r="B93" t="s">
        <v>8266</v>
      </c>
      <c r="C93" t="s">
        <v>8265</v>
      </c>
      <c r="D93" t="s">
        <v>8264</v>
      </c>
      <c r="E93" t="s">
        <v>8263</v>
      </c>
      <c r="F93" t="s">
        <v>8262</v>
      </c>
      <c r="G93" t="s">
        <v>8261</v>
      </c>
    </row>
    <row r="94" spans="1:7" x14ac:dyDescent="0.2">
      <c r="A94" t="s">
        <v>8260</v>
      </c>
      <c r="B94" t="s">
        <v>8259</v>
      </c>
      <c r="C94" t="s">
        <v>8258</v>
      </c>
      <c r="D94" t="s">
        <v>8257</v>
      </c>
      <c r="E94" t="s">
        <v>8256</v>
      </c>
      <c r="F94" t="s">
        <v>8255</v>
      </c>
      <c r="G94" t="s">
        <v>8254</v>
      </c>
    </row>
    <row r="95" spans="1:7" x14ac:dyDescent="0.2">
      <c r="A95" t="s">
        <v>8253</v>
      </c>
      <c r="B95" t="s">
        <v>8252</v>
      </c>
      <c r="C95" t="s">
        <v>8251</v>
      </c>
      <c r="D95" t="s">
        <v>8250</v>
      </c>
      <c r="E95" t="s">
        <v>8249</v>
      </c>
      <c r="F95" t="s">
        <v>8248</v>
      </c>
      <c r="G95" t="s">
        <v>8247</v>
      </c>
    </row>
    <row r="96" spans="1:7" x14ac:dyDescent="0.2">
      <c r="A96" t="s">
        <v>8246</v>
      </c>
      <c r="B96" t="s">
        <v>8245</v>
      </c>
      <c r="C96" t="s">
        <v>8244</v>
      </c>
      <c r="D96" t="s">
        <v>8243</v>
      </c>
      <c r="E96" t="s">
        <v>8242</v>
      </c>
      <c r="F96" t="s">
        <v>8241</v>
      </c>
      <c r="G96" t="s">
        <v>8240</v>
      </c>
    </row>
    <row r="97" spans="1:7" x14ac:dyDescent="0.2">
      <c r="A97" t="s">
        <v>8239</v>
      </c>
      <c r="B97" t="s">
        <v>8238</v>
      </c>
      <c r="C97" t="s">
        <v>8237</v>
      </c>
      <c r="D97" t="s">
        <v>8236</v>
      </c>
      <c r="E97" t="s">
        <v>8235</v>
      </c>
      <c r="F97" t="s">
        <v>8234</v>
      </c>
      <c r="G97" t="s">
        <v>8233</v>
      </c>
    </row>
    <row r="98" spans="1:7" x14ac:dyDescent="0.2">
      <c r="A98" t="s">
        <v>8232</v>
      </c>
      <c r="B98" t="s">
        <v>8231</v>
      </c>
      <c r="C98" t="s">
        <v>8230</v>
      </c>
      <c r="D98" t="s">
        <v>8229</v>
      </c>
      <c r="E98" t="s">
        <v>8228</v>
      </c>
      <c r="F98" t="s">
        <v>8227</v>
      </c>
      <c r="G98" t="s">
        <v>8226</v>
      </c>
    </row>
    <row r="99" spans="1:7" x14ac:dyDescent="0.2">
      <c r="A99" t="s">
        <v>8225</v>
      </c>
      <c r="B99" t="s">
        <v>8224</v>
      </c>
      <c r="C99" t="s">
        <v>8223</v>
      </c>
      <c r="D99" t="s">
        <v>8222</v>
      </c>
      <c r="E99" t="s">
        <v>8221</v>
      </c>
      <c r="F99" t="s">
        <v>8220</v>
      </c>
      <c r="G99" t="s">
        <v>8219</v>
      </c>
    </row>
    <row r="100" spans="1:7" x14ac:dyDescent="0.2">
      <c r="A100" t="s">
        <v>8218</v>
      </c>
      <c r="B100" t="s">
        <v>8217</v>
      </c>
      <c r="C100" t="s">
        <v>8216</v>
      </c>
      <c r="D100" t="s">
        <v>8215</v>
      </c>
      <c r="E100" t="s">
        <v>8214</v>
      </c>
      <c r="F100" t="s">
        <v>8213</v>
      </c>
      <c r="G100" t="s">
        <v>8212</v>
      </c>
    </row>
    <row r="101" spans="1:7" x14ac:dyDescent="0.2">
      <c r="A101" t="s">
        <v>8211</v>
      </c>
      <c r="B101" t="s">
        <v>8210</v>
      </c>
      <c r="C101" t="s">
        <v>8209</v>
      </c>
      <c r="D101" t="s">
        <v>8208</v>
      </c>
      <c r="E101" t="s">
        <v>8207</v>
      </c>
      <c r="F101" t="s">
        <v>8206</v>
      </c>
      <c r="G101" t="s">
        <v>8205</v>
      </c>
    </row>
    <row r="102" spans="1:7" x14ac:dyDescent="0.2">
      <c r="A102" t="s">
        <v>8204</v>
      </c>
      <c r="B102" t="s">
        <v>8203</v>
      </c>
      <c r="C102" t="s">
        <v>8202</v>
      </c>
      <c r="D102" t="s">
        <v>8201</v>
      </c>
      <c r="E102" t="s">
        <v>8200</v>
      </c>
      <c r="F102" t="s">
        <v>8199</v>
      </c>
      <c r="G102" t="s">
        <v>8198</v>
      </c>
    </row>
    <row r="103" spans="1:7" x14ac:dyDescent="0.2">
      <c r="A103" t="s">
        <v>8197</v>
      </c>
      <c r="B103" t="s">
        <v>8196</v>
      </c>
      <c r="C103" t="s">
        <v>8195</v>
      </c>
      <c r="D103" t="s">
        <v>8194</v>
      </c>
      <c r="E103" t="s">
        <v>8193</v>
      </c>
      <c r="F103" t="s">
        <v>8192</v>
      </c>
      <c r="G103" t="s">
        <v>8191</v>
      </c>
    </row>
    <row r="104" spans="1:7" x14ac:dyDescent="0.2">
      <c r="A104" t="s">
        <v>8190</v>
      </c>
      <c r="B104" t="s">
        <v>8189</v>
      </c>
      <c r="C104" t="s">
        <v>8188</v>
      </c>
      <c r="D104" t="s">
        <v>8187</v>
      </c>
      <c r="E104" t="s">
        <v>8186</v>
      </c>
      <c r="F104" t="s">
        <v>8185</v>
      </c>
      <c r="G104" t="s">
        <v>8184</v>
      </c>
    </row>
    <row r="105" spans="1:7" x14ac:dyDescent="0.2">
      <c r="A105" t="s">
        <v>8183</v>
      </c>
      <c r="B105" t="s">
        <v>8182</v>
      </c>
      <c r="C105" t="s">
        <v>8181</v>
      </c>
      <c r="D105" t="s">
        <v>8180</v>
      </c>
      <c r="E105" t="s">
        <v>8179</v>
      </c>
      <c r="F105" t="s">
        <v>8178</v>
      </c>
      <c r="G105" t="s">
        <v>8177</v>
      </c>
    </row>
    <row r="106" spans="1:7" x14ac:dyDescent="0.2">
      <c r="A106" t="s">
        <v>8176</v>
      </c>
      <c r="B106" t="s">
        <v>8175</v>
      </c>
      <c r="C106" t="s">
        <v>8174</v>
      </c>
      <c r="D106" t="s">
        <v>8173</v>
      </c>
      <c r="E106" t="s">
        <v>8172</v>
      </c>
      <c r="F106" t="s">
        <v>8171</v>
      </c>
      <c r="G106" t="s">
        <v>8170</v>
      </c>
    </row>
    <row r="107" spans="1:7" x14ac:dyDescent="0.2">
      <c r="A107" t="s">
        <v>8169</v>
      </c>
      <c r="B107" t="s">
        <v>8168</v>
      </c>
      <c r="C107" t="s">
        <v>8167</v>
      </c>
      <c r="D107" t="s">
        <v>8166</v>
      </c>
      <c r="E107" t="s">
        <v>8165</v>
      </c>
      <c r="F107" t="s">
        <v>8164</v>
      </c>
      <c r="G107" t="s">
        <v>8163</v>
      </c>
    </row>
    <row r="108" spans="1:7" x14ac:dyDescent="0.2">
      <c r="A108" t="s">
        <v>8162</v>
      </c>
      <c r="B108" t="s">
        <v>8161</v>
      </c>
      <c r="C108" t="s">
        <v>8160</v>
      </c>
      <c r="D108" t="s">
        <v>8159</v>
      </c>
      <c r="E108" t="s">
        <v>8158</v>
      </c>
      <c r="F108" t="s">
        <v>8157</v>
      </c>
      <c r="G108" t="s">
        <v>8156</v>
      </c>
    </row>
    <row r="109" spans="1:7" x14ac:dyDescent="0.2">
      <c r="A109" t="s">
        <v>8155</v>
      </c>
      <c r="B109" t="s">
        <v>8154</v>
      </c>
      <c r="C109" t="s">
        <v>8153</v>
      </c>
      <c r="D109" t="s">
        <v>8152</v>
      </c>
      <c r="E109" t="s">
        <v>8151</v>
      </c>
      <c r="F109" t="s">
        <v>8150</v>
      </c>
      <c r="G109" t="s">
        <v>8149</v>
      </c>
    </row>
    <row r="110" spans="1:7" x14ac:dyDescent="0.2">
      <c r="A110" t="s">
        <v>8148</v>
      </c>
      <c r="B110" t="s">
        <v>8147</v>
      </c>
      <c r="C110" t="s">
        <v>8146</v>
      </c>
      <c r="D110" t="s">
        <v>8145</v>
      </c>
      <c r="E110" t="s">
        <v>8144</v>
      </c>
      <c r="F110" t="s">
        <v>8143</v>
      </c>
      <c r="G110" t="s">
        <v>8142</v>
      </c>
    </row>
    <row r="111" spans="1:7" x14ac:dyDescent="0.2">
      <c r="A111" t="s">
        <v>8141</v>
      </c>
      <c r="B111" t="s">
        <v>8140</v>
      </c>
      <c r="C111" t="s">
        <v>8139</v>
      </c>
      <c r="D111" t="s">
        <v>8138</v>
      </c>
      <c r="E111" t="s">
        <v>8137</v>
      </c>
      <c r="F111" t="s">
        <v>8136</v>
      </c>
      <c r="G111" t="s">
        <v>8135</v>
      </c>
    </row>
    <row r="112" spans="1:7" x14ac:dyDescent="0.2">
      <c r="A112" t="s">
        <v>8134</v>
      </c>
      <c r="B112" t="s">
        <v>8133</v>
      </c>
      <c r="C112" t="s">
        <v>8132</v>
      </c>
      <c r="D112" t="s">
        <v>8131</v>
      </c>
      <c r="E112" t="s">
        <v>8130</v>
      </c>
      <c r="F112" t="s">
        <v>8129</v>
      </c>
      <c r="G112" t="s">
        <v>8128</v>
      </c>
    </row>
    <row r="113" spans="1:7" x14ac:dyDescent="0.2">
      <c r="A113" t="s">
        <v>8127</v>
      </c>
      <c r="B113" t="s">
        <v>8126</v>
      </c>
      <c r="C113" t="s">
        <v>8125</v>
      </c>
      <c r="D113" t="s">
        <v>8124</v>
      </c>
      <c r="E113" t="s">
        <v>8123</v>
      </c>
      <c r="F113" t="s">
        <v>8122</v>
      </c>
      <c r="G113" t="s">
        <v>8121</v>
      </c>
    </row>
    <row r="114" spans="1:7" x14ac:dyDescent="0.2">
      <c r="A114" t="s">
        <v>8120</v>
      </c>
      <c r="B114" t="s">
        <v>8119</v>
      </c>
      <c r="C114" t="s">
        <v>8118</v>
      </c>
      <c r="D114" t="s">
        <v>8117</v>
      </c>
      <c r="E114" t="s">
        <v>8116</v>
      </c>
      <c r="F114" t="s">
        <v>8115</v>
      </c>
      <c r="G114" t="s">
        <v>8114</v>
      </c>
    </row>
    <row r="115" spans="1:7" x14ac:dyDescent="0.2">
      <c r="A115" t="s">
        <v>8113</v>
      </c>
      <c r="B115" t="s">
        <v>8112</v>
      </c>
      <c r="C115" t="s">
        <v>8111</v>
      </c>
      <c r="D115" t="s">
        <v>8110</v>
      </c>
      <c r="E115" t="s">
        <v>8109</v>
      </c>
      <c r="F115" t="s">
        <v>8108</v>
      </c>
      <c r="G115" t="s">
        <v>8107</v>
      </c>
    </row>
    <row r="116" spans="1:7" x14ac:dyDescent="0.2">
      <c r="A116" t="s">
        <v>8106</v>
      </c>
      <c r="B116" t="s">
        <v>8105</v>
      </c>
      <c r="C116" t="s">
        <v>8104</v>
      </c>
      <c r="D116" t="s">
        <v>8103</v>
      </c>
      <c r="E116" t="s">
        <v>8102</v>
      </c>
      <c r="F116" t="s">
        <v>8101</v>
      </c>
      <c r="G116" t="s">
        <v>8100</v>
      </c>
    </row>
    <row r="117" spans="1:7" x14ac:dyDescent="0.2">
      <c r="A117" t="s">
        <v>8099</v>
      </c>
      <c r="B117" t="s">
        <v>8098</v>
      </c>
      <c r="C117" t="s">
        <v>8097</v>
      </c>
      <c r="D117" t="s">
        <v>8096</v>
      </c>
      <c r="E117" t="s">
        <v>8095</v>
      </c>
      <c r="F117" t="s">
        <v>8094</v>
      </c>
      <c r="G117" t="s">
        <v>8093</v>
      </c>
    </row>
    <row r="118" spans="1:7" x14ac:dyDescent="0.2">
      <c r="A118" t="s">
        <v>8092</v>
      </c>
      <c r="B118" t="s">
        <v>8091</v>
      </c>
      <c r="C118" t="s">
        <v>8090</v>
      </c>
      <c r="D118" t="s">
        <v>8089</v>
      </c>
      <c r="E118" t="s">
        <v>8088</v>
      </c>
      <c r="F118" t="s">
        <v>8087</v>
      </c>
      <c r="G118" t="s">
        <v>8086</v>
      </c>
    </row>
    <row r="119" spans="1:7" x14ac:dyDescent="0.2">
      <c r="A119" t="s">
        <v>8085</v>
      </c>
      <c r="B119" t="s">
        <v>8084</v>
      </c>
      <c r="C119" t="s">
        <v>8083</v>
      </c>
      <c r="D119" t="s">
        <v>8082</v>
      </c>
      <c r="E119" t="s">
        <v>8081</v>
      </c>
      <c r="F119" t="s">
        <v>8080</v>
      </c>
      <c r="G119" t="s">
        <v>8079</v>
      </c>
    </row>
    <row r="120" spans="1:7" x14ac:dyDescent="0.2">
      <c r="A120" t="s">
        <v>8078</v>
      </c>
      <c r="B120" t="s">
        <v>8077</v>
      </c>
      <c r="C120" t="s">
        <v>8076</v>
      </c>
      <c r="D120" t="s">
        <v>8075</v>
      </c>
      <c r="E120" t="s">
        <v>8074</v>
      </c>
      <c r="F120" t="s">
        <v>8073</v>
      </c>
      <c r="G120" t="s">
        <v>8072</v>
      </c>
    </row>
    <row r="121" spans="1:7" x14ac:dyDescent="0.2">
      <c r="A121" t="s">
        <v>8071</v>
      </c>
      <c r="B121" t="s">
        <v>8070</v>
      </c>
      <c r="C121" t="s">
        <v>8069</v>
      </c>
      <c r="D121" t="s">
        <v>8068</v>
      </c>
      <c r="E121" t="s">
        <v>8067</v>
      </c>
      <c r="F121" t="s">
        <v>8066</v>
      </c>
      <c r="G121" t="s">
        <v>8065</v>
      </c>
    </row>
    <row r="122" spans="1:7" x14ac:dyDescent="0.2">
      <c r="A122" t="s">
        <v>8064</v>
      </c>
      <c r="B122" t="s">
        <v>8063</v>
      </c>
      <c r="C122" t="s">
        <v>8062</v>
      </c>
      <c r="D122" t="s">
        <v>8061</v>
      </c>
      <c r="E122" t="s">
        <v>8060</v>
      </c>
      <c r="F122" t="s">
        <v>8059</v>
      </c>
      <c r="G122" t="s">
        <v>8058</v>
      </c>
    </row>
    <row r="123" spans="1:7" x14ac:dyDescent="0.2">
      <c r="A123" t="s">
        <v>8057</v>
      </c>
      <c r="B123" t="s">
        <v>8056</v>
      </c>
      <c r="C123" t="s">
        <v>8055</v>
      </c>
      <c r="D123" t="s">
        <v>8054</v>
      </c>
      <c r="E123" t="s">
        <v>8053</v>
      </c>
      <c r="F123" t="s">
        <v>8052</v>
      </c>
      <c r="G123" t="s">
        <v>8051</v>
      </c>
    </row>
    <row r="124" spans="1:7" x14ac:dyDescent="0.2">
      <c r="A124" t="s">
        <v>8050</v>
      </c>
      <c r="B124" t="s">
        <v>8049</v>
      </c>
      <c r="C124" t="s">
        <v>8048</v>
      </c>
      <c r="D124" t="s">
        <v>8047</v>
      </c>
      <c r="E124" t="s">
        <v>8046</v>
      </c>
      <c r="F124" t="s">
        <v>8045</v>
      </c>
      <c r="G124" t="s">
        <v>8044</v>
      </c>
    </row>
    <row r="125" spans="1:7" x14ac:dyDescent="0.2">
      <c r="A125" t="s">
        <v>8043</v>
      </c>
      <c r="B125" t="s">
        <v>8042</v>
      </c>
      <c r="C125" t="s">
        <v>8041</v>
      </c>
      <c r="D125" t="s">
        <v>8040</v>
      </c>
      <c r="E125" t="s">
        <v>8039</v>
      </c>
      <c r="F125" t="s">
        <v>8038</v>
      </c>
      <c r="G125" t="s">
        <v>8037</v>
      </c>
    </row>
    <row r="126" spans="1:7" x14ac:dyDescent="0.2">
      <c r="A126" t="s">
        <v>8036</v>
      </c>
      <c r="B126" t="s">
        <v>8035</v>
      </c>
      <c r="C126" t="s">
        <v>8034</v>
      </c>
      <c r="D126" t="s">
        <v>8033</v>
      </c>
      <c r="E126" t="s">
        <v>8032</v>
      </c>
      <c r="F126" t="s">
        <v>8031</v>
      </c>
      <c r="G126" t="s">
        <v>8030</v>
      </c>
    </row>
    <row r="127" spans="1:7" x14ac:dyDescent="0.2">
      <c r="A127" t="s">
        <v>8029</v>
      </c>
      <c r="B127" t="s">
        <v>8028</v>
      </c>
      <c r="C127" t="s">
        <v>8027</v>
      </c>
      <c r="D127" t="s">
        <v>8026</v>
      </c>
      <c r="E127" t="s">
        <v>8025</v>
      </c>
      <c r="F127" t="s">
        <v>8024</v>
      </c>
      <c r="G127" t="s">
        <v>8023</v>
      </c>
    </row>
    <row r="128" spans="1:7" x14ac:dyDescent="0.2">
      <c r="A128" t="s">
        <v>8022</v>
      </c>
      <c r="B128" t="s">
        <v>8021</v>
      </c>
      <c r="C128" t="s">
        <v>8020</v>
      </c>
      <c r="D128" t="s">
        <v>8019</v>
      </c>
      <c r="E128" t="s">
        <v>8018</v>
      </c>
      <c r="F128" t="s">
        <v>8017</v>
      </c>
      <c r="G128" t="s">
        <v>8016</v>
      </c>
    </row>
    <row r="129" spans="1:7" x14ac:dyDescent="0.2">
      <c r="A129" t="s">
        <v>8015</v>
      </c>
      <c r="B129" t="s">
        <v>8014</v>
      </c>
      <c r="C129" t="s">
        <v>8013</v>
      </c>
      <c r="D129" t="s">
        <v>8012</v>
      </c>
      <c r="E129" t="s">
        <v>8011</v>
      </c>
      <c r="F129" t="s">
        <v>8010</v>
      </c>
      <c r="G129" t="s">
        <v>8009</v>
      </c>
    </row>
    <row r="130" spans="1:7" x14ac:dyDescent="0.2">
      <c r="A130" t="s">
        <v>8008</v>
      </c>
      <c r="B130" t="s">
        <v>8007</v>
      </c>
      <c r="C130" t="s">
        <v>8006</v>
      </c>
      <c r="D130" t="s">
        <v>8005</v>
      </c>
      <c r="E130" t="s">
        <v>8004</v>
      </c>
      <c r="F130" t="s">
        <v>8003</v>
      </c>
      <c r="G130" t="s">
        <v>8002</v>
      </c>
    </row>
    <row r="131" spans="1:7" x14ac:dyDescent="0.2">
      <c r="A131" t="s">
        <v>8001</v>
      </c>
      <c r="B131" t="s">
        <v>8000</v>
      </c>
      <c r="C131" t="s">
        <v>7999</v>
      </c>
      <c r="D131" t="s">
        <v>7998</v>
      </c>
      <c r="E131" t="s">
        <v>7997</v>
      </c>
      <c r="F131" t="s">
        <v>7996</v>
      </c>
      <c r="G131" t="s">
        <v>7995</v>
      </c>
    </row>
    <row r="132" spans="1:7" x14ac:dyDescent="0.2">
      <c r="A132" t="s">
        <v>7994</v>
      </c>
      <c r="B132" t="s">
        <v>7993</v>
      </c>
      <c r="C132" t="s">
        <v>7992</v>
      </c>
      <c r="D132" t="s">
        <v>7991</v>
      </c>
      <c r="E132" t="s">
        <v>7990</v>
      </c>
      <c r="F132" t="s">
        <v>7989</v>
      </c>
      <c r="G132" t="s">
        <v>7988</v>
      </c>
    </row>
    <row r="133" spans="1:7" x14ac:dyDescent="0.2">
      <c r="A133" t="s">
        <v>7987</v>
      </c>
      <c r="B133" t="s">
        <v>7986</v>
      </c>
      <c r="C133" t="s">
        <v>7985</v>
      </c>
      <c r="D133" t="s">
        <v>7984</v>
      </c>
      <c r="E133" t="s">
        <v>7983</v>
      </c>
      <c r="F133" t="s">
        <v>7982</v>
      </c>
      <c r="G133" t="s">
        <v>7981</v>
      </c>
    </row>
    <row r="134" spans="1:7" x14ac:dyDescent="0.2">
      <c r="A134" t="s">
        <v>7980</v>
      </c>
      <c r="B134" t="s">
        <v>7979</v>
      </c>
      <c r="C134" t="s">
        <v>7978</v>
      </c>
      <c r="D134" t="s">
        <v>7977</v>
      </c>
      <c r="E134" t="s">
        <v>7976</v>
      </c>
      <c r="F134" t="s">
        <v>7975</v>
      </c>
      <c r="G134" t="s">
        <v>7974</v>
      </c>
    </row>
    <row r="135" spans="1:7" x14ac:dyDescent="0.2">
      <c r="A135" t="s">
        <v>7973</v>
      </c>
      <c r="B135" t="s">
        <v>7972</v>
      </c>
      <c r="C135" t="s">
        <v>7971</v>
      </c>
      <c r="D135" t="s">
        <v>7970</v>
      </c>
      <c r="E135" t="s">
        <v>7969</v>
      </c>
      <c r="F135" t="s">
        <v>7968</v>
      </c>
      <c r="G135" t="s">
        <v>7967</v>
      </c>
    </row>
    <row r="136" spans="1:7" x14ac:dyDescent="0.2">
      <c r="A136" t="s">
        <v>7966</v>
      </c>
      <c r="B136" t="s">
        <v>7965</v>
      </c>
      <c r="C136" t="s">
        <v>7964</v>
      </c>
      <c r="D136" t="s">
        <v>7963</v>
      </c>
      <c r="E136" t="s">
        <v>7962</v>
      </c>
      <c r="F136" t="s">
        <v>7961</v>
      </c>
      <c r="G136" t="s">
        <v>7960</v>
      </c>
    </row>
    <row r="137" spans="1:7" x14ac:dyDescent="0.2">
      <c r="A137" t="s">
        <v>7959</v>
      </c>
      <c r="B137" t="s">
        <v>7958</v>
      </c>
      <c r="C137" t="s">
        <v>7957</v>
      </c>
      <c r="D137" t="s">
        <v>7956</v>
      </c>
      <c r="E137" t="s">
        <v>7955</v>
      </c>
      <c r="F137" t="s">
        <v>7954</v>
      </c>
      <c r="G137" t="s">
        <v>7953</v>
      </c>
    </row>
    <row r="138" spans="1:7" x14ac:dyDescent="0.2">
      <c r="A138" t="s">
        <v>7952</v>
      </c>
      <c r="B138" t="s">
        <v>7951</v>
      </c>
      <c r="C138" t="s">
        <v>7950</v>
      </c>
      <c r="D138" t="s">
        <v>7949</v>
      </c>
      <c r="E138" t="s">
        <v>7948</v>
      </c>
      <c r="F138" t="s">
        <v>7947</v>
      </c>
      <c r="G138" t="s">
        <v>7946</v>
      </c>
    </row>
    <row r="139" spans="1:7" x14ac:dyDescent="0.2">
      <c r="A139" t="s">
        <v>7945</v>
      </c>
      <c r="B139" t="s">
        <v>7944</v>
      </c>
      <c r="C139" t="s">
        <v>7943</v>
      </c>
      <c r="D139" t="s">
        <v>7942</v>
      </c>
      <c r="E139" t="s">
        <v>7941</v>
      </c>
      <c r="F139" t="s">
        <v>7940</v>
      </c>
      <c r="G139" t="s">
        <v>7939</v>
      </c>
    </row>
    <row r="140" spans="1:7" x14ac:dyDescent="0.2">
      <c r="A140" t="s">
        <v>7938</v>
      </c>
      <c r="B140" t="s">
        <v>7937</v>
      </c>
      <c r="C140" t="s">
        <v>7936</v>
      </c>
      <c r="D140" t="s">
        <v>7935</v>
      </c>
      <c r="E140" t="s">
        <v>7934</v>
      </c>
      <c r="F140" t="s">
        <v>7933</v>
      </c>
      <c r="G140" t="s">
        <v>7932</v>
      </c>
    </row>
    <row r="141" spans="1:7" x14ac:dyDescent="0.2">
      <c r="A141" t="s">
        <v>7931</v>
      </c>
      <c r="B141" t="s">
        <v>7930</v>
      </c>
      <c r="C141" t="s">
        <v>7929</v>
      </c>
      <c r="D141" t="s">
        <v>7928</v>
      </c>
      <c r="E141" t="s">
        <v>7927</v>
      </c>
      <c r="F141" t="s">
        <v>7926</v>
      </c>
      <c r="G141" t="s">
        <v>7925</v>
      </c>
    </row>
    <row r="142" spans="1:7" x14ac:dyDescent="0.2">
      <c r="A142" t="s">
        <v>7924</v>
      </c>
      <c r="B142" t="s">
        <v>7923</v>
      </c>
      <c r="C142" t="s">
        <v>7922</v>
      </c>
      <c r="D142" t="s">
        <v>7921</v>
      </c>
      <c r="E142" t="s">
        <v>7920</v>
      </c>
      <c r="F142" t="s">
        <v>7919</v>
      </c>
      <c r="G142" t="s">
        <v>7918</v>
      </c>
    </row>
    <row r="143" spans="1:7" x14ac:dyDescent="0.2">
      <c r="A143" t="s">
        <v>7917</v>
      </c>
      <c r="B143" t="s">
        <v>7916</v>
      </c>
      <c r="C143" t="s">
        <v>7915</v>
      </c>
      <c r="D143" t="s">
        <v>7914</v>
      </c>
      <c r="E143" t="s">
        <v>7913</v>
      </c>
      <c r="F143" t="s">
        <v>7912</v>
      </c>
      <c r="G143" t="s">
        <v>7911</v>
      </c>
    </row>
    <row r="144" spans="1:7" x14ac:dyDescent="0.2">
      <c r="A144" t="s">
        <v>7910</v>
      </c>
      <c r="B144" t="s">
        <v>7909</v>
      </c>
      <c r="C144" t="s">
        <v>7908</v>
      </c>
      <c r="D144" t="s">
        <v>7907</v>
      </c>
      <c r="E144" t="s">
        <v>7906</v>
      </c>
      <c r="F144" t="s">
        <v>7905</v>
      </c>
      <c r="G144" t="s">
        <v>7904</v>
      </c>
    </row>
    <row r="145" spans="1:7" x14ac:dyDescent="0.2">
      <c r="A145" t="s">
        <v>7903</v>
      </c>
      <c r="B145" t="s">
        <v>7902</v>
      </c>
      <c r="C145" t="s">
        <v>7901</v>
      </c>
      <c r="D145" t="s">
        <v>7900</v>
      </c>
      <c r="E145" t="s">
        <v>7899</v>
      </c>
      <c r="F145" t="s">
        <v>7898</v>
      </c>
      <c r="G145" t="s">
        <v>7897</v>
      </c>
    </row>
    <row r="146" spans="1:7" x14ac:dyDescent="0.2">
      <c r="A146" t="s">
        <v>7896</v>
      </c>
      <c r="B146" t="s">
        <v>7895</v>
      </c>
      <c r="C146" t="s">
        <v>7894</v>
      </c>
      <c r="D146" t="s">
        <v>7893</v>
      </c>
      <c r="E146" t="s">
        <v>7892</v>
      </c>
      <c r="F146" t="s">
        <v>7891</v>
      </c>
      <c r="G146" t="s">
        <v>7890</v>
      </c>
    </row>
    <row r="147" spans="1:7" x14ac:dyDescent="0.2">
      <c r="A147" t="s">
        <v>7889</v>
      </c>
      <c r="B147" t="s">
        <v>7888</v>
      </c>
      <c r="C147" t="s">
        <v>7887</v>
      </c>
      <c r="D147" t="s">
        <v>7886</v>
      </c>
      <c r="E147" t="s">
        <v>7885</v>
      </c>
      <c r="F147" t="s">
        <v>7884</v>
      </c>
      <c r="G147" t="s">
        <v>7883</v>
      </c>
    </row>
    <row r="148" spans="1:7" x14ac:dyDescent="0.2">
      <c r="A148" t="s">
        <v>7882</v>
      </c>
      <c r="B148" t="s">
        <v>7881</v>
      </c>
      <c r="C148" t="s">
        <v>7880</v>
      </c>
      <c r="D148" t="s">
        <v>7879</v>
      </c>
      <c r="E148" t="s">
        <v>7878</v>
      </c>
      <c r="F148" t="s">
        <v>7877</v>
      </c>
      <c r="G148" t="s">
        <v>7876</v>
      </c>
    </row>
    <row r="149" spans="1:7" x14ac:dyDescent="0.2">
      <c r="A149" t="s">
        <v>7875</v>
      </c>
      <c r="B149" t="s">
        <v>7874</v>
      </c>
      <c r="C149" t="s">
        <v>7873</v>
      </c>
      <c r="D149" t="s">
        <v>7872</v>
      </c>
      <c r="E149" t="s">
        <v>7871</v>
      </c>
      <c r="F149" t="s">
        <v>7870</v>
      </c>
      <c r="G149" t="s">
        <v>7869</v>
      </c>
    </row>
    <row r="150" spans="1:7" x14ac:dyDescent="0.2">
      <c r="A150" t="s">
        <v>7868</v>
      </c>
      <c r="B150" t="s">
        <v>7867</v>
      </c>
      <c r="C150" t="s">
        <v>7866</v>
      </c>
      <c r="D150" t="s">
        <v>7865</v>
      </c>
      <c r="E150" t="s">
        <v>7864</v>
      </c>
      <c r="F150" t="s">
        <v>7863</v>
      </c>
      <c r="G150" t="s">
        <v>7862</v>
      </c>
    </row>
    <row r="151" spans="1:7" x14ac:dyDescent="0.2">
      <c r="A151" t="s">
        <v>7861</v>
      </c>
      <c r="B151" t="s">
        <v>7860</v>
      </c>
      <c r="C151" t="s">
        <v>7859</v>
      </c>
      <c r="D151" t="s">
        <v>7858</v>
      </c>
      <c r="E151" t="s">
        <v>7857</v>
      </c>
      <c r="F151" t="s">
        <v>7856</v>
      </c>
      <c r="G151" t="s">
        <v>7855</v>
      </c>
    </row>
    <row r="152" spans="1:7" x14ac:dyDescent="0.2">
      <c r="A152" t="s">
        <v>7854</v>
      </c>
      <c r="B152" t="s">
        <v>7853</v>
      </c>
      <c r="C152" t="s">
        <v>7852</v>
      </c>
      <c r="D152" t="s">
        <v>7851</v>
      </c>
      <c r="E152" t="s">
        <v>7850</v>
      </c>
      <c r="F152" t="s">
        <v>7849</v>
      </c>
      <c r="G152" t="s">
        <v>7848</v>
      </c>
    </row>
    <row r="153" spans="1:7" x14ac:dyDescent="0.2">
      <c r="A153" t="s">
        <v>7847</v>
      </c>
      <c r="B153" t="s">
        <v>7846</v>
      </c>
      <c r="C153" t="s">
        <v>7845</v>
      </c>
      <c r="D153" t="s">
        <v>7844</v>
      </c>
      <c r="E153" t="s">
        <v>7843</v>
      </c>
      <c r="F153" t="s">
        <v>7842</v>
      </c>
      <c r="G153" t="s">
        <v>7841</v>
      </c>
    </row>
    <row r="154" spans="1:7" x14ac:dyDescent="0.2">
      <c r="A154" t="s">
        <v>7840</v>
      </c>
      <c r="B154" t="s">
        <v>7839</v>
      </c>
      <c r="C154" t="s">
        <v>7838</v>
      </c>
      <c r="D154" t="s">
        <v>7837</v>
      </c>
      <c r="E154" t="s">
        <v>7836</v>
      </c>
      <c r="F154" t="s">
        <v>7835</v>
      </c>
      <c r="G154" t="s">
        <v>7834</v>
      </c>
    </row>
    <row r="155" spans="1:7" x14ac:dyDescent="0.2">
      <c r="A155" t="s">
        <v>7833</v>
      </c>
      <c r="B155" t="s">
        <v>7832</v>
      </c>
      <c r="C155" t="s">
        <v>7831</v>
      </c>
      <c r="D155" t="s">
        <v>7830</v>
      </c>
      <c r="E155" t="s">
        <v>7829</v>
      </c>
      <c r="F155" t="s">
        <v>7828</v>
      </c>
      <c r="G155" t="s">
        <v>7827</v>
      </c>
    </row>
    <row r="156" spans="1:7" x14ac:dyDescent="0.2">
      <c r="A156" t="s">
        <v>7826</v>
      </c>
      <c r="B156" t="s">
        <v>7825</v>
      </c>
      <c r="C156" t="s">
        <v>7824</v>
      </c>
      <c r="D156" t="s">
        <v>7823</v>
      </c>
      <c r="E156" t="s">
        <v>7822</v>
      </c>
      <c r="F156" t="s">
        <v>7821</v>
      </c>
      <c r="G156" t="s">
        <v>7820</v>
      </c>
    </row>
    <row r="157" spans="1:7" x14ac:dyDescent="0.2">
      <c r="A157" t="s">
        <v>7819</v>
      </c>
      <c r="B157" t="s">
        <v>7818</v>
      </c>
      <c r="C157" t="s">
        <v>7817</v>
      </c>
      <c r="D157" t="s">
        <v>7816</v>
      </c>
      <c r="E157" t="s">
        <v>7815</v>
      </c>
      <c r="F157" t="s">
        <v>7814</v>
      </c>
      <c r="G157" t="s">
        <v>7813</v>
      </c>
    </row>
    <row r="158" spans="1:7" x14ac:dyDescent="0.2">
      <c r="A158" t="s">
        <v>7812</v>
      </c>
      <c r="B158" t="s">
        <v>7811</v>
      </c>
      <c r="C158" t="s">
        <v>7810</v>
      </c>
      <c r="D158" t="s">
        <v>7809</v>
      </c>
      <c r="E158" t="s">
        <v>7808</v>
      </c>
      <c r="F158" t="s">
        <v>7807</v>
      </c>
      <c r="G158" t="s">
        <v>7806</v>
      </c>
    </row>
    <row r="159" spans="1:7" x14ac:dyDescent="0.2">
      <c r="A159" t="s">
        <v>7805</v>
      </c>
      <c r="B159" t="s">
        <v>7804</v>
      </c>
      <c r="C159" t="s">
        <v>7803</v>
      </c>
      <c r="D159" t="s">
        <v>7802</v>
      </c>
      <c r="E159" t="s">
        <v>7801</v>
      </c>
      <c r="F159" t="s">
        <v>7800</v>
      </c>
      <c r="G159" t="s">
        <v>7799</v>
      </c>
    </row>
    <row r="160" spans="1:7" x14ac:dyDescent="0.2">
      <c r="A160" t="s">
        <v>7798</v>
      </c>
      <c r="B160" t="s">
        <v>7797</v>
      </c>
      <c r="C160" t="s">
        <v>7796</v>
      </c>
      <c r="D160" t="s">
        <v>7795</v>
      </c>
      <c r="E160" t="s">
        <v>7794</v>
      </c>
      <c r="F160" t="s">
        <v>7793</v>
      </c>
      <c r="G160" t="s">
        <v>7792</v>
      </c>
    </row>
    <row r="161" spans="1:7" x14ac:dyDescent="0.2">
      <c r="A161" t="s">
        <v>7791</v>
      </c>
      <c r="B161" t="s">
        <v>7790</v>
      </c>
      <c r="C161" t="s">
        <v>7789</v>
      </c>
      <c r="D161" t="s">
        <v>7788</v>
      </c>
      <c r="E161" t="s">
        <v>7787</v>
      </c>
      <c r="F161" t="s">
        <v>7786</v>
      </c>
      <c r="G161" t="s">
        <v>7785</v>
      </c>
    </row>
    <row r="162" spans="1:7" x14ac:dyDescent="0.2">
      <c r="A162" t="s">
        <v>7784</v>
      </c>
      <c r="B162" t="s">
        <v>7783</v>
      </c>
      <c r="C162" t="s">
        <v>7782</v>
      </c>
      <c r="D162" t="s">
        <v>7781</v>
      </c>
      <c r="E162" t="s">
        <v>7780</v>
      </c>
      <c r="F162" t="s">
        <v>7779</v>
      </c>
      <c r="G162" t="s">
        <v>7778</v>
      </c>
    </row>
    <row r="163" spans="1:7" x14ac:dyDescent="0.2">
      <c r="A163" t="s">
        <v>7777</v>
      </c>
      <c r="B163" t="s">
        <v>7776</v>
      </c>
      <c r="C163" t="s">
        <v>7775</v>
      </c>
      <c r="D163" t="s">
        <v>7774</v>
      </c>
      <c r="E163" t="s">
        <v>7773</v>
      </c>
      <c r="F163" t="s">
        <v>7772</v>
      </c>
      <c r="G163" t="s">
        <v>7771</v>
      </c>
    </row>
    <row r="164" spans="1:7" x14ac:dyDescent="0.2">
      <c r="A164" t="s">
        <v>7770</v>
      </c>
      <c r="B164" t="s">
        <v>7769</v>
      </c>
      <c r="C164" t="s">
        <v>7768</v>
      </c>
      <c r="D164" t="s">
        <v>7767</v>
      </c>
      <c r="E164" t="s">
        <v>7766</v>
      </c>
      <c r="F164" t="s">
        <v>7765</v>
      </c>
      <c r="G164" t="s">
        <v>7764</v>
      </c>
    </row>
    <row r="165" spans="1:7" x14ac:dyDescent="0.2">
      <c r="A165" t="s">
        <v>7763</v>
      </c>
      <c r="B165" t="s">
        <v>7762</v>
      </c>
      <c r="C165" t="s">
        <v>7761</v>
      </c>
      <c r="D165" t="s">
        <v>7760</v>
      </c>
      <c r="E165" t="s">
        <v>7759</v>
      </c>
      <c r="F165" t="s">
        <v>7758</v>
      </c>
      <c r="G165" t="s">
        <v>7757</v>
      </c>
    </row>
    <row r="166" spans="1:7" x14ac:dyDescent="0.2">
      <c r="A166" t="s">
        <v>7756</v>
      </c>
      <c r="B166" t="s">
        <v>7755</v>
      </c>
      <c r="C166" t="s">
        <v>7754</v>
      </c>
      <c r="D166" t="s">
        <v>7753</v>
      </c>
      <c r="E166" t="s">
        <v>7752</v>
      </c>
      <c r="F166" t="s">
        <v>7751</v>
      </c>
      <c r="G166" t="s">
        <v>7750</v>
      </c>
    </row>
    <row r="167" spans="1:7" x14ac:dyDescent="0.2">
      <c r="A167" t="s">
        <v>7749</v>
      </c>
      <c r="B167" t="s">
        <v>7748</v>
      </c>
      <c r="C167" t="s">
        <v>7747</v>
      </c>
      <c r="D167" t="s">
        <v>7746</v>
      </c>
      <c r="E167" t="s">
        <v>7745</v>
      </c>
      <c r="F167" t="s">
        <v>7744</v>
      </c>
      <c r="G167" t="s">
        <v>7743</v>
      </c>
    </row>
    <row r="168" spans="1:7" x14ac:dyDescent="0.2">
      <c r="A168" t="s">
        <v>7742</v>
      </c>
      <c r="B168" t="s">
        <v>7741</v>
      </c>
      <c r="C168" t="s">
        <v>7740</v>
      </c>
      <c r="D168" t="s">
        <v>7739</v>
      </c>
      <c r="E168" t="s">
        <v>7738</v>
      </c>
      <c r="F168" t="s">
        <v>7737</v>
      </c>
      <c r="G168" t="s">
        <v>7736</v>
      </c>
    </row>
    <row r="169" spans="1:7" x14ac:dyDescent="0.2">
      <c r="A169" t="s">
        <v>7735</v>
      </c>
      <c r="B169" t="s">
        <v>7734</v>
      </c>
      <c r="C169" t="s">
        <v>7733</v>
      </c>
      <c r="D169" t="s">
        <v>7732</v>
      </c>
      <c r="E169" t="s">
        <v>7731</v>
      </c>
      <c r="F169" t="s">
        <v>7730</v>
      </c>
      <c r="G169" t="s">
        <v>7729</v>
      </c>
    </row>
    <row r="170" spans="1:7" x14ac:dyDescent="0.2">
      <c r="A170" t="s">
        <v>7728</v>
      </c>
      <c r="B170" t="s">
        <v>7727</v>
      </c>
      <c r="C170" t="s">
        <v>7726</v>
      </c>
      <c r="D170" t="s">
        <v>7725</v>
      </c>
      <c r="E170" t="s">
        <v>7724</v>
      </c>
      <c r="F170" t="s">
        <v>7723</v>
      </c>
      <c r="G170" t="s">
        <v>7722</v>
      </c>
    </row>
    <row r="171" spans="1:7" x14ac:dyDescent="0.2">
      <c r="A171" t="s">
        <v>7721</v>
      </c>
      <c r="B171" t="s">
        <v>7720</v>
      </c>
      <c r="C171" t="s">
        <v>7719</v>
      </c>
      <c r="D171" t="s">
        <v>7718</v>
      </c>
      <c r="E171" t="s">
        <v>7717</v>
      </c>
      <c r="F171" t="s">
        <v>7716</v>
      </c>
      <c r="G171" t="s">
        <v>7715</v>
      </c>
    </row>
    <row r="172" spans="1:7" x14ac:dyDescent="0.2">
      <c r="A172" t="s">
        <v>7714</v>
      </c>
      <c r="B172" t="s">
        <v>7713</v>
      </c>
      <c r="C172" t="s">
        <v>7712</v>
      </c>
      <c r="D172" t="s">
        <v>7711</v>
      </c>
      <c r="E172" t="s">
        <v>7710</v>
      </c>
      <c r="F172" t="s">
        <v>7709</v>
      </c>
      <c r="G172" t="s">
        <v>7708</v>
      </c>
    </row>
    <row r="173" spans="1:7" x14ac:dyDescent="0.2">
      <c r="A173" t="s">
        <v>7707</v>
      </c>
      <c r="B173" t="s">
        <v>7706</v>
      </c>
      <c r="C173" t="s">
        <v>7705</v>
      </c>
      <c r="D173" t="s">
        <v>7704</v>
      </c>
      <c r="E173" t="s">
        <v>7703</v>
      </c>
      <c r="F173" t="s">
        <v>7702</v>
      </c>
      <c r="G173" t="s">
        <v>7701</v>
      </c>
    </row>
    <row r="174" spans="1:7" x14ac:dyDescent="0.2">
      <c r="A174" t="s">
        <v>7700</v>
      </c>
      <c r="B174" t="s">
        <v>7699</v>
      </c>
      <c r="C174" t="s">
        <v>7698</v>
      </c>
      <c r="D174" t="s">
        <v>7697</v>
      </c>
      <c r="E174" t="s">
        <v>7696</v>
      </c>
      <c r="F174" t="s">
        <v>7695</v>
      </c>
      <c r="G174" t="s">
        <v>7694</v>
      </c>
    </row>
    <row r="175" spans="1:7" x14ac:dyDescent="0.2">
      <c r="A175" t="s">
        <v>7693</v>
      </c>
      <c r="B175" t="s">
        <v>7692</v>
      </c>
      <c r="C175" t="s">
        <v>7691</v>
      </c>
      <c r="D175" t="s">
        <v>7690</v>
      </c>
      <c r="E175" t="s">
        <v>7689</v>
      </c>
      <c r="F175" t="s">
        <v>7688</v>
      </c>
      <c r="G175" t="s">
        <v>7687</v>
      </c>
    </row>
    <row r="176" spans="1:7" x14ac:dyDescent="0.2">
      <c r="A176" t="s">
        <v>7686</v>
      </c>
      <c r="B176" t="s">
        <v>7685</v>
      </c>
      <c r="C176" t="s">
        <v>7684</v>
      </c>
      <c r="D176" t="s">
        <v>7683</v>
      </c>
      <c r="E176" t="s">
        <v>7682</v>
      </c>
      <c r="F176" t="s">
        <v>7681</v>
      </c>
      <c r="G176" t="s">
        <v>7680</v>
      </c>
    </row>
    <row r="177" spans="1:7" x14ac:dyDescent="0.2">
      <c r="A177" t="s">
        <v>7679</v>
      </c>
      <c r="B177" t="s">
        <v>7678</v>
      </c>
      <c r="C177" t="s">
        <v>7677</v>
      </c>
      <c r="D177" t="s">
        <v>7676</v>
      </c>
      <c r="E177" t="s">
        <v>7675</v>
      </c>
      <c r="F177" t="s">
        <v>7674</v>
      </c>
      <c r="G177" t="s">
        <v>7673</v>
      </c>
    </row>
    <row r="178" spans="1:7" x14ac:dyDescent="0.2">
      <c r="A178" t="s">
        <v>7672</v>
      </c>
      <c r="B178" t="s">
        <v>7671</v>
      </c>
      <c r="C178" t="s">
        <v>7670</v>
      </c>
      <c r="D178" t="s">
        <v>7669</v>
      </c>
      <c r="E178" t="s">
        <v>7668</v>
      </c>
      <c r="F178" t="s">
        <v>7667</v>
      </c>
      <c r="G178" t="s">
        <v>7666</v>
      </c>
    </row>
    <row r="179" spans="1:7" x14ac:dyDescent="0.2">
      <c r="A179" s="1">
        <v>45627</v>
      </c>
      <c r="B179" t="s">
        <v>7665</v>
      </c>
      <c r="C179" t="s">
        <v>7664</v>
      </c>
      <c r="D179" t="s">
        <v>7663</v>
      </c>
      <c r="E179" t="s">
        <v>7662</v>
      </c>
      <c r="F179" t="s">
        <v>7661</v>
      </c>
      <c r="G179" t="s">
        <v>7660</v>
      </c>
    </row>
    <row r="180" spans="1:7" x14ac:dyDescent="0.2">
      <c r="A180" t="s">
        <v>7659</v>
      </c>
      <c r="B180" t="s">
        <v>7658</v>
      </c>
      <c r="C180" t="s">
        <v>7657</v>
      </c>
      <c r="D180" t="s">
        <v>7656</v>
      </c>
      <c r="E180" t="s">
        <v>7655</v>
      </c>
      <c r="F180" t="s">
        <v>7654</v>
      </c>
      <c r="G180" t="s">
        <v>7653</v>
      </c>
    </row>
    <row r="181" spans="1:7" x14ac:dyDescent="0.2">
      <c r="A181" t="s">
        <v>7652</v>
      </c>
      <c r="B181" t="s">
        <v>7651</v>
      </c>
      <c r="C181" t="s">
        <v>7650</v>
      </c>
      <c r="D181" t="s">
        <v>7649</v>
      </c>
      <c r="E181" t="s">
        <v>7648</v>
      </c>
      <c r="F181" t="s">
        <v>7647</v>
      </c>
      <c r="G181" t="s">
        <v>7646</v>
      </c>
    </row>
    <row r="182" spans="1:7" x14ac:dyDescent="0.2">
      <c r="A182" t="s">
        <v>7645</v>
      </c>
      <c r="B182" t="s">
        <v>7644</v>
      </c>
      <c r="C182" t="s">
        <v>7643</v>
      </c>
      <c r="D182" t="s">
        <v>7642</v>
      </c>
      <c r="E182" t="s">
        <v>7641</v>
      </c>
      <c r="F182" t="s">
        <v>7640</v>
      </c>
      <c r="G182" t="s">
        <v>7639</v>
      </c>
    </row>
    <row r="183" spans="1:7" x14ac:dyDescent="0.2">
      <c r="A183" t="s">
        <v>7638</v>
      </c>
      <c r="B183" t="s">
        <v>7637</v>
      </c>
      <c r="C183" t="s">
        <v>7636</v>
      </c>
      <c r="D183" t="s">
        <v>7635</v>
      </c>
      <c r="E183" t="s">
        <v>7634</v>
      </c>
      <c r="F183" t="s">
        <v>7633</v>
      </c>
      <c r="G183" t="s">
        <v>7632</v>
      </c>
    </row>
    <row r="184" spans="1:7" x14ac:dyDescent="0.2">
      <c r="A184" t="s">
        <v>7631</v>
      </c>
      <c r="B184" t="s">
        <v>7630</v>
      </c>
      <c r="C184" t="s">
        <v>7629</v>
      </c>
      <c r="D184" t="s">
        <v>7628</v>
      </c>
      <c r="E184" t="s">
        <v>7627</v>
      </c>
      <c r="F184" t="s">
        <v>7626</v>
      </c>
      <c r="G184" t="s">
        <v>7625</v>
      </c>
    </row>
    <row r="185" spans="1:7" x14ac:dyDescent="0.2">
      <c r="A185" t="s">
        <v>7624</v>
      </c>
      <c r="B185" t="s">
        <v>7623</v>
      </c>
      <c r="C185" t="s">
        <v>7622</v>
      </c>
      <c r="D185" t="s">
        <v>7621</v>
      </c>
      <c r="E185" t="s">
        <v>7620</v>
      </c>
      <c r="F185" t="s">
        <v>7619</v>
      </c>
      <c r="G185" t="s">
        <v>7618</v>
      </c>
    </row>
    <row r="186" spans="1:7" x14ac:dyDescent="0.2">
      <c r="A186" t="s">
        <v>7617</v>
      </c>
      <c r="B186" t="s">
        <v>7616</v>
      </c>
      <c r="C186" t="s">
        <v>7615</v>
      </c>
      <c r="D186" t="s">
        <v>7614</v>
      </c>
      <c r="E186" t="s">
        <v>7613</v>
      </c>
      <c r="F186" t="s">
        <v>7612</v>
      </c>
      <c r="G186" t="s">
        <v>7611</v>
      </c>
    </row>
    <row r="187" spans="1:7" x14ac:dyDescent="0.2">
      <c r="A187" t="s">
        <v>7610</v>
      </c>
      <c r="B187" t="s">
        <v>7609</v>
      </c>
      <c r="C187" t="s">
        <v>7608</v>
      </c>
      <c r="D187" t="s">
        <v>7607</v>
      </c>
      <c r="E187" t="s">
        <v>7606</v>
      </c>
      <c r="F187" t="s">
        <v>7605</v>
      </c>
      <c r="G187" t="s">
        <v>7604</v>
      </c>
    </row>
    <row r="188" spans="1:7" x14ac:dyDescent="0.2">
      <c r="A188" t="s">
        <v>7603</v>
      </c>
      <c r="B188" t="s">
        <v>7602</v>
      </c>
      <c r="C188" t="s">
        <v>7601</v>
      </c>
      <c r="D188" t="s">
        <v>7600</v>
      </c>
      <c r="E188" t="s">
        <v>7599</v>
      </c>
      <c r="F188" t="s">
        <v>7598</v>
      </c>
      <c r="G188" t="s">
        <v>7597</v>
      </c>
    </row>
    <row r="189" spans="1:7" x14ac:dyDescent="0.2">
      <c r="A189" t="s">
        <v>7596</v>
      </c>
      <c r="B189" t="s">
        <v>7595</v>
      </c>
      <c r="C189" t="s">
        <v>7594</v>
      </c>
      <c r="D189" t="s">
        <v>7593</v>
      </c>
      <c r="E189" t="s">
        <v>7592</v>
      </c>
      <c r="F189" t="s">
        <v>7591</v>
      </c>
      <c r="G189" t="s">
        <v>7590</v>
      </c>
    </row>
    <row r="190" spans="1:7" x14ac:dyDescent="0.2">
      <c r="A190" t="s">
        <v>7589</v>
      </c>
      <c r="B190" t="s">
        <v>7588</v>
      </c>
      <c r="C190" t="s">
        <v>7587</v>
      </c>
      <c r="D190" t="s">
        <v>7586</v>
      </c>
      <c r="E190" t="s">
        <v>7585</v>
      </c>
      <c r="F190" t="s">
        <v>7584</v>
      </c>
      <c r="G190" t="s">
        <v>7583</v>
      </c>
    </row>
    <row r="191" spans="1:7" x14ac:dyDescent="0.2">
      <c r="A191" t="s">
        <v>7582</v>
      </c>
      <c r="B191" t="s">
        <v>7581</v>
      </c>
      <c r="C191" t="s">
        <v>7580</v>
      </c>
      <c r="D191" t="s">
        <v>7579</v>
      </c>
      <c r="E191" t="s">
        <v>7578</v>
      </c>
      <c r="F191" t="s">
        <v>7577</v>
      </c>
      <c r="G191" t="s">
        <v>7576</v>
      </c>
    </row>
    <row r="192" spans="1:7" x14ac:dyDescent="0.2">
      <c r="A192" t="s">
        <v>7575</v>
      </c>
      <c r="B192" t="s">
        <v>7574</v>
      </c>
      <c r="C192" t="s">
        <v>7573</v>
      </c>
      <c r="D192" t="s">
        <v>7572</v>
      </c>
      <c r="E192" t="s">
        <v>7571</v>
      </c>
      <c r="F192" t="s">
        <v>7570</v>
      </c>
      <c r="G192" t="s">
        <v>7569</v>
      </c>
    </row>
    <row r="193" spans="1:7" x14ac:dyDescent="0.2">
      <c r="A193" t="s">
        <v>7568</v>
      </c>
      <c r="B193" t="s">
        <v>7567</v>
      </c>
      <c r="C193" t="s">
        <v>7566</v>
      </c>
      <c r="D193" t="s">
        <v>7565</v>
      </c>
      <c r="E193" t="s">
        <v>7564</v>
      </c>
      <c r="F193" t="s">
        <v>7563</v>
      </c>
      <c r="G193" t="s">
        <v>7562</v>
      </c>
    </row>
    <row r="194" spans="1:7" x14ac:dyDescent="0.2">
      <c r="A194" t="s">
        <v>7561</v>
      </c>
      <c r="B194" t="s">
        <v>7560</v>
      </c>
      <c r="C194" t="s">
        <v>7559</v>
      </c>
      <c r="D194" t="s">
        <v>7558</v>
      </c>
      <c r="E194" t="s">
        <v>7557</v>
      </c>
      <c r="F194" t="s">
        <v>7556</v>
      </c>
      <c r="G194" t="s">
        <v>7555</v>
      </c>
    </row>
    <row r="195" spans="1:7" x14ac:dyDescent="0.2">
      <c r="A195" t="s">
        <v>7554</v>
      </c>
      <c r="B195" t="s">
        <v>7553</v>
      </c>
      <c r="C195" t="s">
        <v>7552</v>
      </c>
      <c r="D195" t="s">
        <v>7551</v>
      </c>
      <c r="E195" t="s">
        <v>7550</v>
      </c>
      <c r="F195" t="s">
        <v>7549</v>
      </c>
      <c r="G195" t="s">
        <v>7548</v>
      </c>
    </row>
    <row r="196" spans="1:7" x14ac:dyDescent="0.2">
      <c r="A196" t="s">
        <v>7547</v>
      </c>
      <c r="B196" t="s">
        <v>7546</v>
      </c>
      <c r="C196" t="s">
        <v>7545</v>
      </c>
      <c r="D196" t="s">
        <v>7544</v>
      </c>
      <c r="E196" t="s">
        <v>7543</v>
      </c>
      <c r="F196" t="s">
        <v>7542</v>
      </c>
      <c r="G196" t="s">
        <v>7541</v>
      </c>
    </row>
    <row r="197" spans="1:7" x14ac:dyDescent="0.2">
      <c r="A197" t="s">
        <v>7540</v>
      </c>
      <c r="B197" t="s">
        <v>7539</v>
      </c>
      <c r="C197" t="s">
        <v>7538</v>
      </c>
      <c r="D197" t="s">
        <v>7537</v>
      </c>
      <c r="E197" t="s">
        <v>7536</v>
      </c>
      <c r="F197" t="s">
        <v>7535</v>
      </c>
      <c r="G197" t="s">
        <v>7534</v>
      </c>
    </row>
    <row r="198" spans="1:7" x14ac:dyDescent="0.2">
      <c r="A198" t="s">
        <v>7533</v>
      </c>
      <c r="B198" t="s">
        <v>7532</v>
      </c>
      <c r="C198" t="s">
        <v>7531</v>
      </c>
      <c r="D198" t="s">
        <v>7530</v>
      </c>
      <c r="E198" t="s">
        <v>7529</v>
      </c>
      <c r="F198" t="s">
        <v>7528</v>
      </c>
      <c r="G198" t="s">
        <v>7527</v>
      </c>
    </row>
    <row r="199" spans="1:7" x14ac:dyDescent="0.2">
      <c r="A199" t="s">
        <v>7526</v>
      </c>
      <c r="B199" t="s">
        <v>7525</v>
      </c>
      <c r="C199" t="s">
        <v>7524</v>
      </c>
      <c r="D199" t="s">
        <v>7523</v>
      </c>
      <c r="E199" t="s">
        <v>7522</v>
      </c>
      <c r="F199" t="s">
        <v>7521</v>
      </c>
      <c r="G199" t="s">
        <v>7520</v>
      </c>
    </row>
    <row r="200" spans="1:7" x14ac:dyDescent="0.2">
      <c r="A200" t="s">
        <v>7519</v>
      </c>
      <c r="B200" t="s">
        <v>7518</v>
      </c>
      <c r="C200" t="s">
        <v>7517</v>
      </c>
      <c r="D200" t="s">
        <v>7516</v>
      </c>
      <c r="E200" t="s">
        <v>7515</v>
      </c>
      <c r="F200" t="s">
        <v>7514</v>
      </c>
      <c r="G200" t="s">
        <v>7513</v>
      </c>
    </row>
    <row r="201" spans="1:7" x14ac:dyDescent="0.2">
      <c r="A201" t="s">
        <v>7512</v>
      </c>
      <c r="B201" t="s">
        <v>7511</v>
      </c>
      <c r="C201" t="s">
        <v>7510</v>
      </c>
      <c r="D201" t="s">
        <v>7509</v>
      </c>
      <c r="E201" t="s">
        <v>7508</v>
      </c>
      <c r="F201" t="s">
        <v>7507</v>
      </c>
      <c r="G201" t="s">
        <v>7506</v>
      </c>
    </row>
    <row r="202" spans="1:7" x14ac:dyDescent="0.2">
      <c r="A202" t="s">
        <v>7505</v>
      </c>
      <c r="B202" t="s">
        <v>7504</v>
      </c>
      <c r="C202" t="s">
        <v>7503</v>
      </c>
      <c r="D202" t="s">
        <v>7502</v>
      </c>
      <c r="E202" t="s">
        <v>7501</v>
      </c>
      <c r="F202" t="s">
        <v>7500</v>
      </c>
      <c r="G202" t="s">
        <v>7499</v>
      </c>
    </row>
    <row r="203" spans="1:7" x14ac:dyDescent="0.2">
      <c r="A203" t="s">
        <v>7498</v>
      </c>
      <c r="B203" t="s">
        <v>7497</v>
      </c>
      <c r="C203" t="s">
        <v>7496</v>
      </c>
      <c r="D203" t="s">
        <v>7495</v>
      </c>
      <c r="E203" t="s">
        <v>7494</v>
      </c>
      <c r="F203" t="s">
        <v>7493</v>
      </c>
      <c r="G203" t="s">
        <v>7492</v>
      </c>
    </row>
    <row r="204" spans="1:7" x14ac:dyDescent="0.2">
      <c r="A204" t="s">
        <v>7491</v>
      </c>
      <c r="B204" t="s">
        <v>7490</v>
      </c>
      <c r="C204" t="s">
        <v>7489</v>
      </c>
      <c r="D204" t="s">
        <v>7488</v>
      </c>
      <c r="E204" t="s">
        <v>7487</v>
      </c>
      <c r="F204" t="s">
        <v>7486</v>
      </c>
      <c r="G204" t="s">
        <v>7485</v>
      </c>
    </row>
    <row r="205" spans="1:7" x14ac:dyDescent="0.2">
      <c r="A205" t="s">
        <v>7484</v>
      </c>
      <c r="B205" t="s">
        <v>7483</v>
      </c>
      <c r="C205" t="s">
        <v>7482</v>
      </c>
      <c r="D205" t="s">
        <v>7481</v>
      </c>
      <c r="E205" t="s">
        <v>7480</v>
      </c>
      <c r="F205" t="s">
        <v>7479</v>
      </c>
      <c r="G205" t="s">
        <v>7478</v>
      </c>
    </row>
    <row r="206" spans="1:7" x14ac:dyDescent="0.2">
      <c r="A206" t="s">
        <v>7477</v>
      </c>
      <c r="B206" t="s">
        <v>7476</v>
      </c>
      <c r="C206" t="s">
        <v>7475</v>
      </c>
      <c r="D206" t="s">
        <v>7474</v>
      </c>
      <c r="E206" t="s">
        <v>7473</v>
      </c>
      <c r="F206" t="s">
        <v>7472</v>
      </c>
      <c r="G206" t="s">
        <v>7471</v>
      </c>
    </row>
    <row r="207" spans="1:7" x14ac:dyDescent="0.2">
      <c r="A207" t="s">
        <v>7470</v>
      </c>
      <c r="B207" t="s">
        <v>7469</v>
      </c>
      <c r="C207" t="s">
        <v>7468</v>
      </c>
      <c r="D207" t="s">
        <v>7467</v>
      </c>
      <c r="E207" t="s">
        <v>7466</v>
      </c>
      <c r="F207" t="s">
        <v>7465</v>
      </c>
      <c r="G207" t="s">
        <v>7464</v>
      </c>
    </row>
    <row r="208" spans="1:7" x14ac:dyDescent="0.2">
      <c r="A208" t="s">
        <v>7463</v>
      </c>
      <c r="B208" t="s">
        <v>7462</v>
      </c>
      <c r="C208" t="s">
        <v>7461</v>
      </c>
      <c r="D208" t="s">
        <v>7460</v>
      </c>
      <c r="E208" t="s">
        <v>7459</v>
      </c>
      <c r="F208" t="s">
        <v>7458</v>
      </c>
      <c r="G208" t="s">
        <v>7457</v>
      </c>
    </row>
    <row r="209" spans="1:7" x14ac:dyDescent="0.2">
      <c r="A209" t="s">
        <v>7456</v>
      </c>
      <c r="B209" t="s">
        <v>7455</v>
      </c>
      <c r="C209" t="s">
        <v>7454</v>
      </c>
      <c r="D209" t="s">
        <v>7453</v>
      </c>
      <c r="E209" t="s">
        <v>7452</v>
      </c>
      <c r="F209" t="s">
        <v>7451</v>
      </c>
      <c r="G209" t="s">
        <v>7450</v>
      </c>
    </row>
    <row r="210" spans="1:7" x14ac:dyDescent="0.2">
      <c r="A210" t="s">
        <v>7449</v>
      </c>
      <c r="B210" t="s">
        <v>7448</v>
      </c>
      <c r="C210" t="s">
        <v>7447</v>
      </c>
      <c r="D210" t="s">
        <v>7446</v>
      </c>
      <c r="E210" t="s">
        <v>7445</v>
      </c>
      <c r="F210" t="s">
        <v>7444</v>
      </c>
      <c r="G210" t="s">
        <v>7443</v>
      </c>
    </row>
    <row r="211" spans="1:7" x14ac:dyDescent="0.2">
      <c r="A211" t="s">
        <v>7442</v>
      </c>
      <c r="B211" t="s">
        <v>7441</v>
      </c>
      <c r="C211" t="s">
        <v>7440</v>
      </c>
      <c r="D211" t="s">
        <v>7439</v>
      </c>
      <c r="E211" t="s">
        <v>7438</v>
      </c>
      <c r="F211" t="s">
        <v>7437</v>
      </c>
      <c r="G211" t="s">
        <v>7436</v>
      </c>
    </row>
    <row r="212" spans="1:7" x14ac:dyDescent="0.2">
      <c r="A212" t="s">
        <v>7435</v>
      </c>
      <c r="B212" t="s">
        <v>7434</v>
      </c>
      <c r="C212" t="s">
        <v>7433</v>
      </c>
      <c r="D212" t="s">
        <v>7432</v>
      </c>
      <c r="E212" t="s">
        <v>7431</v>
      </c>
      <c r="F212" t="s">
        <v>7430</v>
      </c>
      <c r="G212" t="s">
        <v>7429</v>
      </c>
    </row>
    <row r="213" spans="1:7" x14ac:dyDescent="0.2">
      <c r="A213" t="s">
        <v>7428</v>
      </c>
      <c r="B213" t="s">
        <v>7427</v>
      </c>
      <c r="C213" t="s">
        <v>7426</v>
      </c>
      <c r="D213" t="s">
        <v>7425</v>
      </c>
      <c r="E213" t="s">
        <v>7424</v>
      </c>
      <c r="F213" t="s">
        <v>7423</v>
      </c>
      <c r="G213" t="s">
        <v>7422</v>
      </c>
    </row>
    <row r="214" spans="1:7" x14ac:dyDescent="0.2">
      <c r="A214" t="s">
        <v>7421</v>
      </c>
      <c r="B214" t="s">
        <v>7420</v>
      </c>
      <c r="C214" t="s">
        <v>7419</v>
      </c>
      <c r="D214" t="s">
        <v>7418</v>
      </c>
      <c r="E214" t="s">
        <v>7417</v>
      </c>
      <c r="F214" t="s">
        <v>7416</v>
      </c>
      <c r="G214" t="s">
        <v>7415</v>
      </c>
    </row>
    <row r="215" spans="1:7" x14ac:dyDescent="0.2">
      <c r="A215" t="s">
        <v>7414</v>
      </c>
      <c r="B215" t="s">
        <v>7413</v>
      </c>
      <c r="C215" t="s">
        <v>7412</v>
      </c>
      <c r="D215" t="s">
        <v>7411</v>
      </c>
      <c r="E215" t="s">
        <v>7410</v>
      </c>
      <c r="F215" t="s">
        <v>7409</v>
      </c>
      <c r="G215" t="s">
        <v>7408</v>
      </c>
    </row>
    <row r="216" spans="1:7" x14ac:dyDescent="0.2">
      <c r="A216" t="s">
        <v>7407</v>
      </c>
      <c r="B216" t="s">
        <v>7406</v>
      </c>
      <c r="C216" t="s">
        <v>7405</v>
      </c>
      <c r="D216" t="s">
        <v>7404</v>
      </c>
      <c r="E216" t="s">
        <v>7403</v>
      </c>
      <c r="F216" t="s">
        <v>7402</v>
      </c>
      <c r="G216" t="s">
        <v>7401</v>
      </c>
    </row>
    <row r="217" spans="1:7" x14ac:dyDescent="0.2">
      <c r="A217" t="s">
        <v>7400</v>
      </c>
      <c r="B217" t="s">
        <v>7399</v>
      </c>
      <c r="C217" t="s">
        <v>7398</v>
      </c>
      <c r="D217" t="s">
        <v>7397</v>
      </c>
      <c r="E217" t="s">
        <v>7396</v>
      </c>
      <c r="F217" t="s">
        <v>7395</v>
      </c>
      <c r="G217" t="s">
        <v>7394</v>
      </c>
    </row>
    <row r="218" spans="1:7" x14ac:dyDescent="0.2">
      <c r="A218" t="s">
        <v>7393</v>
      </c>
      <c r="B218" t="s">
        <v>7392</v>
      </c>
      <c r="C218" t="s">
        <v>7391</v>
      </c>
      <c r="D218" t="s">
        <v>7390</v>
      </c>
      <c r="E218" t="s">
        <v>7389</v>
      </c>
      <c r="F218" t="s">
        <v>7388</v>
      </c>
      <c r="G218" t="s">
        <v>7387</v>
      </c>
    </row>
    <row r="219" spans="1:7" x14ac:dyDescent="0.2">
      <c r="A219" t="s">
        <v>7386</v>
      </c>
      <c r="B219" t="s">
        <v>7385</v>
      </c>
      <c r="C219" t="s">
        <v>7384</v>
      </c>
      <c r="D219" t="s">
        <v>7383</v>
      </c>
      <c r="E219" t="s">
        <v>7382</v>
      </c>
      <c r="F219" t="s">
        <v>7381</v>
      </c>
      <c r="G219" t="s">
        <v>7380</v>
      </c>
    </row>
    <row r="220" spans="1:7" x14ac:dyDescent="0.2">
      <c r="A220" t="s">
        <v>7379</v>
      </c>
      <c r="B220" t="s">
        <v>7378</v>
      </c>
      <c r="C220" t="s">
        <v>7377</v>
      </c>
      <c r="D220" t="s">
        <v>7376</v>
      </c>
      <c r="E220" t="s">
        <v>7375</v>
      </c>
      <c r="F220" t="s">
        <v>7374</v>
      </c>
      <c r="G220" t="s">
        <v>7373</v>
      </c>
    </row>
    <row r="221" spans="1:7" x14ac:dyDescent="0.2">
      <c r="A221" t="s">
        <v>7372</v>
      </c>
      <c r="B221" t="s">
        <v>7371</v>
      </c>
      <c r="C221" t="s">
        <v>7370</v>
      </c>
      <c r="D221" t="s">
        <v>7369</v>
      </c>
      <c r="E221" t="s">
        <v>7368</v>
      </c>
      <c r="F221" t="s">
        <v>7367</v>
      </c>
      <c r="G221" t="s">
        <v>7366</v>
      </c>
    </row>
    <row r="222" spans="1:7" x14ac:dyDescent="0.2">
      <c r="A222" t="s">
        <v>7365</v>
      </c>
      <c r="B222" t="s">
        <v>7364</v>
      </c>
      <c r="C222" t="s">
        <v>7363</v>
      </c>
      <c r="D222" t="s">
        <v>7362</v>
      </c>
      <c r="E222" t="s">
        <v>7361</v>
      </c>
      <c r="F222" t="s">
        <v>7360</v>
      </c>
      <c r="G222" t="s">
        <v>7359</v>
      </c>
    </row>
    <row r="223" spans="1:7" x14ac:dyDescent="0.2">
      <c r="A223" t="s">
        <v>7358</v>
      </c>
      <c r="B223" t="s">
        <v>7357</v>
      </c>
      <c r="C223" t="s">
        <v>7356</v>
      </c>
      <c r="D223" t="s">
        <v>7355</v>
      </c>
      <c r="E223" t="s">
        <v>7354</v>
      </c>
      <c r="F223" t="s">
        <v>7353</v>
      </c>
      <c r="G223" t="s">
        <v>7352</v>
      </c>
    </row>
    <row r="224" spans="1:7" x14ac:dyDescent="0.2">
      <c r="A224" t="s">
        <v>7351</v>
      </c>
      <c r="B224" t="s">
        <v>7350</v>
      </c>
      <c r="C224" t="s">
        <v>7349</v>
      </c>
      <c r="D224" t="s">
        <v>7348</v>
      </c>
      <c r="E224" t="s">
        <v>7347</v>
      </c>
      <c r="F224" t="s">
        <v>7346</v>
      </c>
      <c r="G224" t="s">
        <v>7345</v>
      </c>
    </row>
    <row r="225" spans="1:7" x14ac:dyDescent="0.2">
      <c r="A225" t="s">
        <v>7344</v>
      </c>
      <c r="B225" t="s">
        <v>7343</v>
      </c>
      <c r="C225" t="s">
        <v>7342</v>
      </c>
      <c r="D225" t="s">
        <v>7341</v>
      </c>
      <c r="E225" t="s">
        <v>7340</v>
      </c>
      <c r="F225" t="s">
        <v>7339</v>
      </c>
      <c r="G225" t="s">
        <v>7338</v>
      </c>
    </row>
    <row r="226" spans="1:7" x14ac:dyDescent="0.2">
      <c r="A226" t="s">
        <v>7337</v>
      </c>
      <c r="B226" t="s">
        <v>7336</v>
      </c>
      <c r="C226" t="s">
        <v>7335</v>
      </c>
      <c r="D226" t="s">
        <v>7334</v>
      </c>
      <c r="E226" t="s">
        <v>7333</v>
      </c>
      <c r="F226" t="s">
        <v>7332</v>
      </c>
      <c r="G226" t="s">
        <v>7331</v>
      </c>
    </row>
    <row r="227" spans="1:7" x14ac:dyDescent="0.2">
      <c r="A227" t="s">
        <v>7330</v>
      </c>
      <c r="B227" t="s">
        <v>7329</v>
      </c>
      <c r="C227" t="s">
        <v>7328</v>
      </c>
      <c r="D227" t="s">
        <v>7327</v>
      </c>
      <c r="E227" t="s">
        <v>7326</v>
      </c>
      <c r="F227" t="s">
        <v>7325</v>
      </c>
      <c r="G227" t="s">
        <v>7324</v>
      </c>
    </row>
    <row r="228" spans="1:7" x14ac:dyDescent="0.2">
      <c r="A228" t="s">
        <v>7323</v>
      </c>
      <c r="B228" t="s">
        <v>7322</v>
      </c>
      <c r="C228" t="s">
        <v>7321</v>
      </c>
      <c r="D228" t="s">
        <v>7320</v>
      </c>
      <c r="E228" t="s">
        <v>7319</v>
      </c>
      <c r="F228" t="s">
        <v>7318</v>
      </c>
      <c r="G228" t="s">
        <v>7317</v>
      </c>
    </row>
    <row r="229" spans="1:7" x14ac:dyDescent="0.2">
      <c r="A229" t="s">
        <v>7316</v>
      </c>
      <c r="B229" t="s">
        <v>7315</v>
      </c>
      <c r="C229" t="s">
        <v>7314</v>
      </c>
      <c r="D229" t="s">
        <v>7313</v>
      </c>
      <c r="E229" t="s">
        <v>7312</v>
      </c>
      <c r="F229" t="s">
        <v>7311</v>
      </c>
      <c r="G229" t="s">
        <v>7310</v>
      </c>
    </row>
    <row r="230" spans="1:7" x14ac:dyDescent="0.2">
      <c r="A230" t="s">
        <v>7309</v>
      </c>
      <c r="B230" t="s">
        <v>7308</v>
      </c>
      <c r="C230" t="s">
        <v>7307</v>
      </c>
      <c r="D230" t="s">
        <v>7306</v>
      </c>
      <c r="E230" t="s">
        <v>7305</v>
      </c>
      <c r="F230" t="s">
        <v>7304</v>
      </c>
      <c r="G230" t="s">
        <v>7303</v>
      </c>
    </row>
    <row r="231" spans="1:7" x14ac:dyDescent="0.2">
      <c r="A231" t="s">
        <v>7302</v>
      </c>
      <c r="B231" t="s">
        <v>7301</v>
      </c>
      <c r="C231" t="s">
        <v>7300</v>
      </c>
      <c r="D231" t="s">
        <v>7299</v>
      </c>
      <c r="E231" t="s">
        <v>7298</v>
      </c>
      <c r="F231" t="s">
        <v>7297</v>
      </c>
      <c r="G231" t="s">
        <v>7296</v>
      </c>
    </row>
    <row r="232" spans="1:7" x14ac:dyDescent="0.2">
      <c r="A232" t="s">
        <v>7295</v>
      </c>
      <c r="B232" t="s">
        <v>7294</v>
      </c>
      <c r="C232" t="s">
        <v>7293</v>
      </c>
      <c r="D232" t="s">
        <v>7292</v>
      </c>
      <c r="E232" t="s">
        <v>7291</v>
      </c>
      <c r="F232" t="s">
        <v>7290</v>
      </c>
      <c r="G232" t="s">
        <v>7289</v>
      </c>
    </row>
    <row r="233" spans="1:7" x14ac:dyDescent="0.2">
      <c r="A233" t="s">
        <v>7288</v>
      </c>
      <c r="B233" t="s">
        <v>7287</v>
      </c>
      <c r="C233" t="s">
        <v>7286</v>
      </c>
      <c r="D233" t="s">
        <v>7285</v>
      </c>
      <c r="E233" t="s">
        <v>7284</v>
      </c>
      <c r="F233" t="s">
        <v>7283</v>
      </c>
      <c r="G233" t="s">
        <v>7282</v>
      </c>
    </row>
    <row r="234" spans="1:7" x14ac:dyDescent="0.2">
      <c r="A234" t="s">
        <v>7281</v>
      </c>
      <c r="B234" t="s">
        <v>7280</v>
      </c>
      <c r="C234" t="s">
        <v>7279</v>
      </c>
      <c r="D234" t="s">
        <v>7278</v>
      </c>
      <c r="E234" t="s">
        <v>7277</v>
      </c>
      <c r="F234" t="s">
        <v>7276</v>
      </c>
      <c r="G234" t="s">
        <v>7275</v>
      </c>
    </row>
    <row r="235" spans="1:7" x14ac:dyDescent="0.2">
      <c r="A235" t="s">
        <v>7274</v>
      </c>
      <c r="B235" t="s">
        <v>7273</v>
      </c>
      <c r="C235" t="s">
        <v>7272</v>
      </c>
      <c r="D235" t="s">
        <v>7271</v>
      </c>
      <c r="E235" t="s">
        <v>7270</v>
      </c>
      <c r="F235" t="s">
        <v>7269</v>
      </c>
      <c r="G235" t="s">
        <v>7268</v>
      </c>
    </row>
    <row r="236" spans="1:7" x14ac:dyDescent="0.2">
      <c r="A236" t="s">
        <v>7267</v>
      </c>
      <c r="B236" t="s">
        <v>7266</v>
      </c>
      <c r="C236" t="s">
        <v>7265</v>
      </c>
      <c r="D236" t="s">
        <v>7264</v>
      </c>
      <c r="E236" t="s">
        <v>7263</v>
      </c>
      <c r="F236" t="s">
        <v>7262</v>
      </c>
      <c r="G236" t="s">
        <v>7261</v>
      </c>
    </row>
    <row r="237" spans="1:7" x14ac:dyDescent="0.2">
      <c r="A237" t="s">
        <v>7260</v>
      </c>
      <c r="B237" t="s">
        <v>7259</v>
      </c>
      <c r="C237" t="s">
        <v>7258</v>
      </c>
      <c r="D237" t="s">
        <v>7257</v>
      </c>
      <c r="E237" t="s">
        <v>7256</v>
      </c>
      <c r="F237" t="s">
        <v>7255</v>
      </c>
      <c r="G237" t="s">
        <v>7254</v>
      </c>
    </row>
    <row r="238" spans="1:7" x14ac:dyDescent="0.2">
      <c r="A238" t="s">
        <v>7253</v>
      </c>
      <c r="B238" t="s">
        <v>7252</v>
      </c>
      <c r="C238" t="s">
        <v>7251</v>
      </c>
      <c r="D238" t="s">
        <v>7250</v>
      </c>
      <c r="E238" t="s">
        <v>7249</v>
      </c>
      <c r="F238" t="s">
        <v>7248</v>
      </c>
      <c r="G238" t="s">
        <v>7247</v>
      </c>
    </row>
    <row r="239" spans="1:7" x14ac:dyDescent="0.2">
      <c r="A239" t="s">
        <v>7246</v>
      </c>
      <c r="B239" t="s">
        <v>7245</v>
      </c>
      <c r="C239" t="s">
        <v>7244</v>
      </c>
      <c r="D239" t="s">
        <v>7243</v>
      </c>
      <c r="E239" t="s">
        <v>7242</v>
      </c>
      <c r="F239" t="s">
        <v>7241</v>
      </c>
      <c r="G239" t="s">
        <v>7240</v>
      </c>
    </row>
    <row r="240" spans="1:7" x14ac:dyDescent="0.2">
      <c r="A240" t="s">
        <v>7239</v>
      </c>
      <c r="B240" t="s">
        <v>7238</v>
      </c>
      <c r="C240" t="s">
        <v>7237</v>
      </c>
      <c r="D240" t="s">
        <v>7236</v>
      </c>
      <c r="E240" t="s">
        <v>7235</v>
      </c>
      <c r="F240" t="s">
        <v>7234</v>
      </c>
      <c r="G240" t="s">
        <v>7233</v>
      </c>
    </row>
    <row r="241" spans="1:7" x14ac:dyDescent="0.2">
      <c r="A241" t="s">
        <v>7232</v>
      </c>
      <c r="B241" t="s">
        <v>7231</v>
      </c>
      <c r="C241" t="s">
        <v>7230</v>
      </c>
      <c r="D241" t="s">
        <v>7229</v>
      </c>
      <c r="E241" t="s">
        <v>7228</v>
      </c>
      <c r="F241" t="s">
        <v>7227</v>
      </c>
      <c r="G241" t="s">
        <v>7226</v>
      </c>
    </row>
    <row r="242" spans="1:7" x14ac:dyDescent="0.2">
      <c r="A242" t="s">
        <v>7225</v>
      </c>
      <c r="B242" t="s">
        <v>7224</v>
      </c>
      <c r="C242" t="s">
        <v>7223</v>
      </c>
      <c r="D242" t="s">
        <v>7222</v>
      </c>
      <c r="E242" t="s">
        <v>7221</v>
      </c>
      <c r="F242" t="s">
        <v>7220</v>
      </c>
      <c r="G242" t="s">
        <v>7219</v>
      </c>
    </row>
    <row r="243" spans="1:7" x14ac:dyDescent="0.2">
      <c r="A243" t="s">
        <v>7218</v>
      </c>
      <c r="B243" t="s">
        <v>7217</v>
      </c>
      <c r="C243" t="s">
        <v>7216</v>
      </c>
      <c r="D243" t="s">
        <v>7215</v>
      </c>
      <c r="E243" t="s">
        <v>7214</v>
      </c>
      <c r="F243" t="s">
        <v>7213</v>
      </c>
      <c r="G243" t="s">
        <v>7212</v>
      </c>
    </row>
    <row r="244" spans="1:7" x14ac:dyDescent="0.2">
      <c r="A244" t="s">
        <v>7211</v>
      </c>
      <c r="B244" t="s">
        <v>7210</v>
      </c>
      <c r="C244" t="s">
        <v>7209</v>
      </c>
      <c r="D244" t="s">
        <v>7208</v>
      </c>
      <c r="E244" t="s">
        <v>7207</v>
      </c>
      <c r="F244" t="s">
        <v>7206</v>
      </c>
      <c r="G244" t="s">
        <v>7205</v>
      </c>
    </row>
    <row r="245" spans="1:7" x14ac:dyDescent="0.2">
      <c r="A245" t="s">
        <v>7204</v>
      </c>
      <c r="B245" t="s">
        <v>7203</v>
      </c>
      <c r="C245" t="s">
        <v>7202</v>
      </c>
      <c r="D245" t="s">
        <v>7201</v>
      </c>
      <c r="E245" t="s">
        <v>7200</v>
      </c>
      <c r="F245" t="s">
        <v>7199</v>
      </c>
      <c r="G245" t="s">
        <v>7198</v>
      </c>
    </row>
    <row r="246" spans="1:7" x14ac:dyDescent="0.2">
      <c r="A246" t="s">
        <v>7197</v>
      </c>
      <c r="B246" t="s">
        <v>7196</v>
      </c>
      <c r="C246" t="s">
        <v>7195</v>
      </c>
      <c r="D246" t="s">
        <v>7194</v>
      </c>
      <c r="E246" t="s">
        <v>7193</v>
      </c>
      <c r="F246" t="s">
        <v>7192</v>
      </c>
      <c r="G246" t="s">
        <v>7191</v>
      </c>
    </row>
    <row r="247" spans="1:7" x14ac:dyDescent="0.2">
      <c r="A247" t="s">
        <v>7190</v>
      </c>
      <c r="B247" t="s">
        <v>7189</v>
      </c>
      <c r="C247" t="s">
        <v>7188</v>
      </c>
      <c r="D247" t="s">
        <v>7187</v>
      </c>
      <c r="E247" t="s">
        <v>7186</v>
      </c>
      <c r="F247" t="s">
        <v>7185</v>
      </c>
      <c r="G247" t="s">
        <v>7184</v>
      </c>
    </row>
    <row r="248" spans="1:7" x14ac:dyDescent="0.2">
      <c r="A248" t="s">
        <v>7183</v>
      </c>
      <c r="B248" t="s">
        <v>7182</v>
      </c>
      <c r="C248" t="s">
        <v>7181</v>
      </c>
      <c r="D248" t="s">
        <v>7180</v>
      </c>
      <c r="E248" t="s">
        <v>7179</v>
      </c>
      <c r="F248" t="s">
        <v>7178</v>
      </c>
      <c r="G248" t="s">
        <v>7177</v>
      </c>
    </row>
    <row r="249" spans="1:7" x14ac:dyDescent="0.2">
      <c r="A249" t="s">
        <v>7176</v>
      </c>
      <c r="B249" t="s">
        <v>7175</v>
      </c>
      <c r="C249" t="s">
        <v>7174</v>
      </c>
      <c r="D249" t="s">
        <v>7173</v>
      </c>
      <c r="E249" t="s">
        <v>7172</v>
      </c>
      <c r="F249" t="s">
        <v>7171</v>
      </c>
      <c r="G249" t="s">
        <v>7170</v>
      </c>
    </row>
    <row r="250" spans="1:7" x14ac:dyDescent="0.2">
      <c r="A250" t="s">
        <v>7169</v>
      </c>
      <c r="B250" t="s">
        <v>7168</v>
      </c>
      <c r="C250" t="s">
        <v>7167</v>
      </c>
      <c r="D250" t="s">
        <v>7166</v>
      </c>
      <c r="E250" t="s">
        <v>7165</v>
      </c>
      <c r="F250" t="s">
        <v>7164</v>
      </c>
      <c r="G250" t="s">
        <v>7163</v>
      </c>
    </row>
    <row r="251" spans="1:7" x14ac:dyDescent="0.2">
      <c r="A251" t="s">
        <v>7162</v>
      </c>
      <c r="B251" t="s">
        <v>7161</v>
      </c>
      <c r="C251" t="s">
        <v>7160</v>
      </c>
      <c r="D251" t="s">
        <v>7159</v>
      </c>
      <c r="E251" t="s">
        <v>7158</v>
      </c>
      <c r="F251" t="s">
        <v>7157</v>
      </c>
      <c r="G251" t="s">
        <v>7156</v>
      </c>
    </row>
    <row r="252" spans="1:7" x14ac:dyDescent="0.2">
      <c r="A252" t="s">
        <v>7155</v>
      </c>
      <c r="B252" t="s">
        <v>7154</v>
      </c>
      <c r="C252" t="s">
        <v>7153</v>
      </c>
      <c r="D252" t="s">
        <v>7152</v>
      </c>
      <c r="E252" t="s">
        <v>7151</v>
      </c>
      <c r="F252" t="s">
        <v>7150</v>
      </c>
      <c r="G252" t="s">
        <v>7149</v>
      </c>
    </row>
    <row r="253" spans="1:7" x14ac:dyDescent="0.2">
      <c r="A253" t="s">
        <v>7148</v>
      </c>
      <c r="B253" t="s">
        <v>7147</v>
      </c>
      <c r="C253" t="s">
        <v>7146</v>
      </c>
      <c r="D253" t="s">
        <v>7145</v>
      </c>
      <c r="E253" t="s">
        <v>7144</v>
      </c>
      <c r="F253" s="1">
        <v>45353</v>
      </c>
      <c r="G253" t="s">
        <v>7143</v>
      </c>
    </row>
    <row r="254" spans="1:7" x14ac:dyDescent="0.2">
      <c r="A254" t="s">
        <v>7142</v>
      </c>
      <c r="B254" t="s">
        <v>7141</v>
      </c>
      <c r="C254" t="s">
        <v>7140</v>
      </c>
      <c r="D254" t="s">
        <v>7139</v>
      </c>
      <c r="E254" t="s">
        <v>7138</v>
      </c>
      <c r="F254" t="s">
        <v>7137</v>
      </c>
      <c r="G254" t="s">
        <v>7136</v>
      </c>
    </row>
    <row r="255" spans="1:7" x14ac:dyDescent="0.2">
      <c r="A255" t="s">
        <v>7135</v>
      </c>
      <c r="B255" t="s">
        <v>7134</v>
      </c>
      <c r="C255" t="s">
        <v>7133</v>
      </c>
      <c r="D255" t="s">
        <v>7132</v>
      </c>
      <c r="E255" t="s">
        <v>7131</v>
      </c>
      <c r="F255" t="s">
        <v>7130</v>
      </c>
      <c r="G255" t="s">
        <v>7129</v>
      </c>
    </row>
    <row r="256" spans="1:7" x14ac:dyDescent="0.2">
      <c r="A256" t="s">
        <v>7128</v>
      </c>
      <c r="B256" t="s">
        <v>7127</v>
      </c>
      <c r="C256" t="s">
        <v>7126</v>
      </c>
      <c r="D256" t="s">
        <v>7125</v>
      </c>
      <c r="E256" t="s">
        <v>7124</v>
      </c>
      <c r="F256" t="s">
        <v>7123</v>
      </c>
      <c r="G256" t="s">
        <v>7122</v>
      </c>
    </row>
    <row r="257" spans="1:7" x14ac:dyDescent="0.2">
      <c r="A257" t="s">
        <v>7121</v>
      </c>
      <c r="B257" t="s">
        <v>7120</v>
      </c>
      <c r="C257" t="s">
        <v>7119</v>
      </c>
      <c r="D257" t="s">
        <v>7118</v>
      </c>
      <c r="E257" t="s">
        <v>7117</v>
      </c>
      <c r="F257" t="s">
        <v>7116</v>
      </c>
      <c r="G257" t="s">
        <v>7115</v>
      </c>
    </row>
    <row r="258" spans="1:7" x14ac:dyDescent="0.2">
      <c r="A258" t="s">
        <v>7114</v>
      </c>
      <c r="B258" t="s">
        <v>7113</v>
      </c>
      <c r="C258" t="s">
        <v>7112</v>
      </c>
      <c r="D258" t="s">
        <v>7111</v>
      </c>
      <c r="E258" t="s">
        <v>7110</v>
      </c>
      <c r="F258" t="s">
        <v>7109</v>
      </c>
      <c r="G258" t="s">
        <v>7108</v>
      </c>
    </row>
    <row r="259" spans="1:7" x14ac:dyDescent="0.2">
      <c r="A259" t="s">
        <v>7107</v>
      </c>
      <c r="B259" t="s">
        <v>7106</v>
      </c>
      <c r="C259" t="s">
        <v>7105</v>
      </c>
      <c r="D259" t="s">
        <v>7104</v>
      </c>
      <c r="E259" t="s">
        <v>7103</v>
      </c>
      <c r="F259" t="s">
        <v>7102</v>
      </c>
      <c r="G259" t="s">
        <v>7101</v>
      </c>
    </row>
    <row r="260" spans="1:7" x14ac:dyDescent="0.2">
      <c r="A260" t="s">
        <v>7100</v>
      </c>
      <c r="B260" t="s">
        <v>7099</v>
      </c>
      <c r="C260" t="s">
        <v>7098</v>
      </c>
      <c r="D260" t="s">
        <v>7097</v>
      </c>
      <c r="E260" t="s">
        <v>7096</v>
      </c>
      <c r="F260" t="s">
        <v>7095</v>
      </c>
      <c r="G260" t="s">
        <v>7094</v>
      </c>
    </row>
    <row r="261" spans="1:7" x14ac:dyDescent="0.2">
      <c r="A261" t="s">
        <v>7093</v>
      </c>
      <c r="B261" t="s">
        <v>7092</v>
      </c>
      <c r="C261" t="s">
        <v>7091</v>
      </c>
      <c r="D261" t="s">
        <v>7090</v>
      </c>
      <c r="E261" t="s">
        <v>7089</v>
      </c>
      <c r="F261" t="s">
        <v>7088</v>
      </c>
      <c r="G261" t="s">
        <v>7087</v>
      </c>
    </row>
    <row r="262" spans="1:7" x14ac:dyDescent="0.2">
      <c r="A262" t="s">
        <v>7086</v>
      </c>
      <c r="B262" t="s">
        <v>7085</v>
      </c>
      <c r="C262" t="s">
        <v>7084</v>
      </c>
      <c r="D262" t="s">
        <v>7083</v>
      </c>
      <c r="E262" t="s">
        <v>7082</v>
      </c>
      <c r="F262" t="s">
        <v>7081</v>
      </c>
      <c r="G262" t="s">
        <v>7080</v>
      </c>
    </row>
    <row r="263" spans="1:7" x14ac:dyDescent="0.2">
      <c r="A263" t="s">
        <v>7079</v>
      </c>
      <c r="B263" t="s">
        <v>7078</v>
      </c>
      <c r="C263" t="s">
        <v>7077</v>
      </c>
      <c r="D263" t="s">
        <v>7076</v>
      </c>
      <c r="E263" t="s">
        <v>7075</v>
      </c>
      <c r="F263" t="s">
        <v>7074</v>
      </c>
      <c r="G263" t="s">
        <v>7073</v>
      </c>
    </row>
    <row r="264" spans="1:7" x14ac:dyDescent="0.2">
      <c r="A264" t="s">
        <v>7072</v>
      </c>
      <c r="B264" t="s">
        <v>7071</v>
      </c>
      <c r="C264" t="s">
        <v>7070</v>
      </c>
      <c r="D264" t="s">
        <v>7069</v>
      </c>
      <c r="E264" t="s">
        <v>7068</v>
      </c>
      <c r="F264" t="s">
        <v>7067</v>
      </c>
      <c r="G264" t="s">
        <v>7066</v>
      </c>
    </row>
    <row r="265" spans="1:7" x14ac:dyDescent="0.2">
      <c r="A265" t="s">
        <v>7065</v>
      </c>
      <c r="B265" t="s">
        <v>7064</v>
      </c>
      <c r="C265" t="s">
        <v>7063</v>
      </c>
      <c r="D265" t="s">
        <v>7062</v>
      </c>
      <c r="E265" t="s">
        <v>7061</v>
      </c>
      <c r="F265" t="s">
        <v>7060</v>
      </c>
      <c r="G265" t="s">
        <v>7059</v>
      </c>
    </row>
    <row r="266" spans="1:7" x14ac:dyDescent="0.2">
      <c r="A266" t="s">
        <v>7058</v>
      </c>
      <c r="B266" t="s">
        <v>7057</v>
      </c>
      <c r="C266" t="s">
        <v>7056</v>
      </c>
      <c r="D266" t="s">
        <v>7055</v>
      </c>
      <c r="E266" t="s">
        <v>7054</v>
      </c>
      <c r="F266" t="s">
        <v>7053</v>
      </c>
      <c r="G266" t="s">
        <v>7052</v>
      </c>
    </row>
    <row r="267" spans="1:7" x14ac:dyDescent="0.2">
      <c r="A267" t="s">
        <v>7051</v>
      </c>
      <c r="B267" t="s">
        <v>7050</v>
      </c>
      <c r="C267" t="s">
        <v>7049</v>
      </c>
      <c r="D267" t="s">
        <v>7048</v>
      </c>
      <c r="E267" t="s">
        <v>7047</v>
      </c>
      <c r="F267" t="s">
        <v>7046</v>
      </c>
      <c r="G267" t="s">
        <v>7045</v>
      </c>
    </row>
    <row r="268" spans="1:7" x14ac:dyDescent="0.2">
      <c r="A268" t="s">
        <v>7044</v>
      </c>
      <c r="B268" t="s">
        <v>7043</v>
      </c>
      <c r="C268" t="s">
        <v>7042</v>
      </c>
      <c r="D268" t="s">
        <v>7041</v>
      </c>
      <c r="E268" t="s">
        <v>7040</v>
      </c>
      <c r="F268" t="s">
        <v>7039</v>
      </c>
      <c r="G268" t="s">
        <v>7038</v>
      </c>
    </row>
    <row r="269" spans="1:7" x14ac:dyDescent="0.2">
      <c r="A269" t="s">
        <v>7037</v>
      </c>
      <c r="B269" t="s">
        <v>7036</v>
      </c>
      <c r="C269" t="s">
        <v>7035</v>
      </c>
      <c r="D269" t="s">
        <v>7034</v>
      </c>
      <c r="E269" t="s">
        <v>7033</v>
      </c>
      <c r="F269" t="s">
        <v>7032</v>
      </c>
      <c r="G269" t="s">
        <v>7031</v>
      </c>
    </row>
    <row r="270" spans="1:7" x14ac:dyDescent="0.2">
      <c r="A270" t="s">
        <v>7030</v>
      </c>
      <c r="B270" t="s">
        <v>7029</v>
      </c>
      <c r="C270" t="s">
        <v>7028</v>
      </c>
      <c r="D270" t="s">
        <v>7027</v>
      </c>
      <c r="E270" t="s">
        <v>7026</v>
      </c>
      <c r="F270" t="s">
        <v>7025</v>
      </c>
      <c r="G270" t="s">
        <v>7024</v>
      </c>
    </row>
    <row r="271" spans="1:7" x14ac:dyDescent="0.2">
      <c r="A271" t="s">
        <v>7023</v>
      </c>
      <c r="B271" t="s">
        <v>7022</v>
      </c>
      <c r="C271" t="s">
        <v>7021</v>
      </c>
      <c r="D271" t="s">
        <v>7020</v>
      </c>
      <c r="E271" t="s">
        <v>7019</v>
      </c>
      <c r="F271" t="s">
        <v>7018</v>
      </c>
      <c r="G271" t="s">
        <v>7017</v>
      </c>
    </row>
    <row r="272" spans="1:7" x14ac:dyDescent="0.2">
      <c r="A272" t="s">
        <v>7016</v>
      </c>
      <c r="B272" t="s">
        <v>7015</v>
      </c>
      <c r="C272" t="s">
        <v>7014</v>
      </c>
      <c r="D272" t="s">
        <v>7013</v>
      </c>
      <c r="E272" t="s">
        <v>7012</v>
      </c>
      <c r="F272" t="s">
        <v>7011</v>
      </c>
      <c r="G272" t="s">
        <v>7010</v>
      </c>
    </row>
    <row r="273" spans="1:7" x14ac:dyDescent="0.2">
      <c r="A273" t="s">
        <v>7009</v>
      </c>
      <c r="B273" t="s">
        <v>7008</v>
      </c>
      <c r="C273" t="s">
        <v>7007</v>
      </c>
      <c r="D273" t="s">
        <v>7006</v>
      </c>
      <c r="E273" t="s">
        <v>7005</v>
      </c>
      <c r="F273" t="s">
        <v>7004</v>
      </c>
      <c r="G273" t="s">
        <v>7003</v>
      </c>
    </row>
    <row r="274" spans="1:7" x14ac:dyDescent="0.2">
      <c r="A274" t="s">
        <v>7002</v>
      </c>
      <c r="B274" t="s">
        <v>7001</v>
      </c>
      <c r="C274" t="s">
        <v>7000</v>
      </c>
      <c r="D274" t="s">
        <v>6999</v>
      </c>
      <c r="E274" t="s">
        <v>6998</v>
      </c>
      <c r="F274" t="s">
        <v>6997</v>
      </c>
      <c r="G274" t="s">
        <v>6996</v>
      </c>
    </row>
    <row r="275" spans="1:7" x14ac:dyDescent="0.2">
      <c r="A275" t="s">
        <v>6995</v>
      </c>
      <c r="B275" t="s">
        <v>6994</v>
      </c>
      <c r="C275" t="s">
        <v>6993</v>
      </c>
      <c r="D275" t="s">
        <v>6992</v>
      </c>
      <c r="E275" t="s">
        <v>6991</v>
      </c>
      <c r="F275" t="s">
        <v>6990</v>
      </c>
      <c r="G275" t="s">
        <v>6989</v>
      </c>
    </row>
    <row r="276" spans="1:7" x14ac:dyDescent="0.2">
      <c r="A276" t="s">
        <v>6988</v>
      </c>
      <c r="B276" t="s">
        <v>6987</v>
      </c>
      <c r="C276" t="s">
        <v>6986</v>
      </c>
      <c r="D276" t="s">
        <v>6985</v>
      </c>
      <c r="E276" t="s">
        <v>6984</v>
      </c>
      <c r="F276" t="s">
        <v>6983</v>
      </c>
      <c r="G276" t="s">
        <v>6982</v>
      </c>
    </row>
    <row r="277" spans="1:7" x14ac:dyDescent="0.2">
      <c r="A277" t="s">
        <v>6981</v>
      </c>
      <c r="B277" t="s">
        <v>6980</v>
      </c>
      <c r="C277" t="s">
        <v>6979</v>
      </c>
      <c r="D277" t="s">
        <v>6978</v>
      </c>
      <c r="E277" t="s">
        <v>6977</v>
      </c>
      <c r="F277" t="s">
        <v>6976</v>
      </c>
      <c r="G277" t="s">
        <v>6975</v>
      </c>
    </row>
    <row r="278" spans="1:7" x14ac:dyDescent="0.2">
      <c r="A278" t="s">
        <v>6974</v>
      </c>
      <c r="B278" t="s">
        <v>6973</v>
      </c>
      <c r="C278" t="s">
        <v>6972</v>
      </c>
      <c r="D278" t="s">
        <v>6971</v>
      </c>
      <c r="E278" t="s">
        <v>6970</v>
      </c>
      <c r="F278" t="s">
        <v>6969</v>
      </c>
      <c r="G278" t="s">
        <v>6968</v>
      </c>
    </row>
    <row r="279" spans="1:7" x14ac:dyDescent="0.2">
      <c r="A279" t="s">
        <v>6967</v>
      </c>
      <c r="B279" t="s">
        <v>6966</v>
      </c>
      <c r="C279" t="s">
        <v>6965</v>
      </c>
      <c r="D279" t="s">
        <v>6964</v>
      </c>
      <c r="E279" t="s">
        <v>6963</v>
      </c>
      <c r="F279" t="s">
        <v>6962</v>
      </c>
      <c r="G279" t="s">
        <v>6961</v>
      </c>
    </row>
    <row r="280" spans="1:7" x14ac:dyDescent="0.2">
      <c r="A280" t="s">
        <v>6960</v>
      </c>
      <c r="B280" t="s">
        <v>6959</v>
      </c>
      <c r="C280" t="s">
        <v>6958</v>
      </c>
      <c r="D280" t="s">
        <v>6957</v>
      </c>
      <c r="E280" t="s">
        <v>6956</v>
      </c>
      <c r="F280" t="s">
        <v>6955</v>
      </c>
      <c r="G280" t="s">
        <v>6954</v>
      </c>
    </row>
    <row r="281" spans="1:7" x14ac:dyDescent="0.2">
      <c r="A281" t="s">
        <v>6953</v>
      </c>
      <c r="B281" t="s">
        <v>6952</v>
      </c>
      <c r="C281" t="s">
        <v>6951</v>
      </c>
      <c r="D281" t="s">
        <v>6950</v>
      </c>
      <c r="E281" t="s">
        <v>6949</v>
      </c>
      <c r="F281" t="s">
        <v>6948</v>
      </c>
      <c r="G281" t="s">
        <v>6947</v>
      </c>
    </row>
    <row r="282" spans="1:7" x14ac:dyDescent="0.2">
      <c r="A282" t="s">
        <v>6946</v>
      </c>
      <c r="B282" t="s">
        <v>6945</v>
      </c>
      <c r="C282" t="s">
        <v>6944</v>
      </c>
      <c r="D282" t="s">
        <v>6943</v>
      </c>
      <c r="E282" t="s">
        <v>6942</v>
      </c>
      <c r="F282" t="s">
        <v>6941</v>
      </c>
      <c r="G282" t="s">
        <v>6940</v>
      </c>
    </row>
    <row r="283" spans="1:7" x14ac:dyDescent="0.2">
      <c r="A283" t="s">
        <v>6939</v>
      </c>
      <c r="B283" t="s">
        <v>6938</v>
      </c>
      <c r="C283" t="s">
        <v>6937</v>
      </c>
      <c r="D283" t="s">
        <v>6936</v>
      </c>
      <c r="E283" t="s">
        <v>6935</v>
      </c>
      <c r="F283" t="s">
        <v>6934</v>
      </c>
      <c r="G283" t="s">
        <v>6933</v>
      </c>
    </row>
    <row r="284" spans="1:7" x14ac:dyDescent="0.2">
      <c r="A284" t="s">
        <v>6932</v>
      </c>
      <c r="B284" t="s">
        <v>6931</v>
      </c>
      <c r="C284" t="s">
        <v>6930</v>
      </c>
      <c r="D284" t="s">
        <v>6929</v>
      </c>
      <c r="E284" t="s">
        <v>6928</v>
      </c>
      <c r="F284" t="s">
        <v>6927</v>
      </c>
      <c r="G284" t="s">
        <v>6926</v>
      </c>
    </row>
    <row r="285" spans="1:7" x14ac:dyDescent="0.2">
      <c r="A285" t="s">
        <v>6925</v>
      </c>
      <c r="B285" t="s">
        <v>6924</v>
      </c>
      <c r="C285" t="s">
        <v>6923</v>
      </c>
      <c r="D285" t="s">
        <v>6922</v>
      </c>
      <c r="E285" t="s">
        <v>6921</v>
      </c>
      <c r="F285" t="s">
        <v>6920</v>
      </c>
      <c r="G285" t="s">
        <v>6919</v>
      </c>
    </row>
    <row r="286" spans="1:7" x14ac:dyDescent="0.2">
      <c r="A286" t="s">
        <v>6918</v>
      </c>
      <c r="B286" t="s">
        <v>6917</v>
      </c>
      <c r="C286" t="s">
        <v>6916</v>
      </c>
      <c r="D286" t="s">
        <v>6915</v>
      </c>
      <c r="E286" t="s">
        <v>6914</v>
      </c>
      <c r="F286" t="s">
        <v>6913</v>
      </c>
      <c r="G286" t="s">
        <v>6912</v>
      </c>
    </row>
    <row r="287" spans="1:7" x14ac:dyDescent="0.2">
      <c r="A287" t="s">
        <v>6911</v>
      </c>
      <c r="B287" t="s">
        <v>6910</v>
      </c>
      <c r="C287" t="s">
        <v>6909</v>
      </c>
      <c r="D287" t="s">
        <v>6908</v>
      </c>
      <c r="E287" t="s">
        <v>6907</v>
      </c>
      <c r="F287" t="s">
        <v>6906</v>
      </c>
      <c r="G287" t="s">
        <v>6905</v>
      </c>
    </row>
    <row r="288" spans="1:7" x14ac:dyDescent="0.2">
      <c r="A288" t="s">
        <v>6904</v>
      </c>
      <c r="B288" t="s">
        <v>6903</v>
      </c>
      <c r="C288" t="s">
        <v>6902</v>
      </c>
      <c r="D288" t="s">
        <v>6901</v>
      </c>
      <c r="E288" t="s">
        <v>6900</v>
      </c>
      <c r="F288" t="s">
        <v>6899</v>
      </c>
      <c r="G288" t="s">
        <v>6898</v>
      </c>
    </row>
    <row r="289" spans="1:7" x14ac:dyDescent="0.2">
      <c r="A289" t="s">
        <v>6897</v>
      </c>
      <c r="B289" t="s">
        <v>6896</v>
      </c>
      <c r="C289" t="s">
        <v>6895</v>
      </c>
      <c r="D289" t="s">
        <v>6894</v>
      </c>
      <c r="E289" t="s">
        <v>6893</v>
      </c>
      <c r="F289" t="s">
        <v>6892</v>
      </c>
      <c r="G289" t="s">
        <v>6891</v>
      </c>
    </row>
    <row r="290" spans="1:7" x14ac:dyDescent="0.2">
      <c r="A290" t="s">
        <v>6890</v>
      </c>
      <c r="B290" t="s">
        <v>6889</v>
      </c>
      <c r="C290" t="s">
        <v>6888</v>
      </c>
      <c r="D290" t="s">
        <v>6887</v>
      </c>
      <c r="E290" t="s">
        <v>6886</v>
      </c>
      <c r="F290" t="s">
        <v>6885</v>
      </c>
      <c r="G290" t="s">
        <v>6884</v>
      </c>
    </row>
    <row r="291" spans="1:7" x14ac:dyDescent="0.2">
      <c r="A291" t="s">
        <v>6883</v>
      </c>
      <c r="B291" t="s">
        <v>6882</v>
      </c>
      <c r="C291" t="s">
        <v>6881</v>
      </c>
      <c r="D291" t="s">
        <v>6880</v>
      </c>
      <c r="E291" t="s">
        <v>6879</v>
      </c>
      <c r="F291" t="s">
        <v>6878</v>
      </c>
      <c r="G291" t="s">
        <v>6877</v>
      </c>
    </row>
    <row r="292" spans="1:7" x14ac:dyDescent="0.2">
      <c r="A292" t="s">
        <v>6876</v>
      </c>
      <c r="B292" t="s">
        <v>6875</v>
      </c>
      <c r="C292" t="s">
        <v>6874</v>
      </c>
      <c r="D292" t="s">
        <v>6873</v>
      </c>
      <c r="E292" t="s">
        <v>6872</v>
      </c>
      <c r="F292" t="s">
        <v>6871</v>
      </c>
      <c r="G292" t="s">
        <v>6870</v>
      </c>
    </row>
    <row r="293" spans="1:7" x14ac:dyDescent="0.2">
      <c r="A293" t="s">
        <v>6869</v>
      </c>
      <c r="B293" t="s">
        <v>6868</v>
      </c>
      <c r="C293" t="s">
        <v>6867</v>
      </c>
      <c r="D293" t="s">
        <v>6866</v>
      </c>
      <c r="E293" t="s">
        <v>6865</v>
      </c>
      <c r="F293" t="s">
        <v>6864</v>
      </c>
      <c r="G293" t="s">
        <v>6863</v>
      </c>
    </row>
    <row r="294" spans="1:7" x14ac:dyDescent="0.2">
      <c r="A294" t="s">
        <v>6862</v>
      </c>
      <c r="B294" t="s">
        <v>6861</v>
      </c>
      <c r="C294" t="s">
        <v>6860</v>
      </c>
      <c r="D294" t="s">
        <v>6859</v>
      </c>
      <c r="E294" t="s">
        <v>6858</v>
      </c>
      <c r="F294" t="s">
        <v>6857</v>
      </c>
      <c r="G294" t="s">
        <v>6856</v>
      </c>
    </row>
    <row r="295" spans="1:7" x14ac:dyDescent="0.2">
      <c r="A295" t="s">
        <v>6855</v>
      </c>
      <c r="B295" t="s">
        <v>6854</v>
      </c>
      <c r="C295" t="s">
        <v>6853</v>
      </c>
      <c r="D295" t="s">
        <v>6852</v>
      </c>
      <c r="E295" t="s">
        <v>6851</v>
      </c>
      <c r="F295" t="s">
        <v>6850</v>
      </c>
      <c r="G295" t="s">
        <v>6849</v>
      </c>
    </row>
    <row r="296" spans="1:7" x14ac:dyDescent="0.2">
      <c r="A296" t="s">
        <v>6848</v>
      </c>
      <c r="B296" t="s">
        <v>6847</v>
      </c>
      <c r="C296" t="s">
        <v>6846</v>
      </c>
      <c r="D296" t="s">
        <v>6845</v>
      </c>
      <c r="E296" t="s">
        <v>6844</v>
      </c>
      <c r="F296" t="s">
        <v>6843</v>
      </c>
      <c r="G296" t="s">
        <v>6842</v>
      </c>
    </row>
    <row r="297" spans="1:7" x14ac:dyDescent="0.2">
      <c r="A297" t="s">
        <v>6841</v>
      </c>
      <c r="B297" t="s">
        <v>6840</v>
      </c>
      <c r="C297" t="s">
        <v>6839</v>
      </c>
      <c r="D297" t="s">
        <v>6838</v>
      </c>
      <c r="E297" t="s">
        <v>6837</v>
      </c>
      <c r="F297" t="s">
        <v>6836</v>
      </c>
      <c r="G297" t="s">
        <v>6835</v>
      </c>
    </row>
    <row r="298" spans="1:7" x14ac:dyDescent="0.2">
      <c r="A298" t="s">
        <v>6834</v>
      </c>
      <c r="B298" t="s">
        <v>6833</v>
      </c>
      <c r="C298" t="s">
        <v>6832</v>
      </c>
      <c r="D298" t="s">
        <v>6831</v>
      </c>
      <c r="E298" t="s">
        <v>6830</v>
      </c>
      <c r="F298" t="s">
        <v>6829</v>
      </c>
      <c r="G298" t="s">
        <v>6828</v>
      </c>
    </row>
    <row r="299" spans="1:7" x14ac:dyDescent="0.2">
      <c r="A299" t="s">
        <v>6827</v>
      </c>
      <c r="B299" t="s">
        <v>6826</v>
      </c>
      <c r="C299" t="s">
        <v>6825</v>
      </c>
      <c r="D299" t="s">
        <v>6824</v>
      </c>
      <c r="E299" t="s">
        <v>6823</v>
      </c>
      <c r="F299" t="s">
        <v>6822</v>
      </c>
      <c r="G299" t="s">
        <v>6821</v>
      </c>
    </row>
    <row r="300" spans="1:7" x14ac:dyDescent="0.2">
      <c r="A300" t="s">
        <v>6820</v>
      </c>
      <c r="B300" t="s">
        <v>6819</v>
      </c>
      <c r="C300" t="s">
        <v>6818</v>
      </c>
      <c r="D300" t="s">
        <v>6817</v>
      </c>
      <c r="E300" t="s">
        <v>6816</v>
      </c>
      <c r="F300" t="s">
        <v>6815</v>
      </c>
      <c r="G300" t="s">
        <v>6814</v>
      </c>
    </row>
    <row r="301" spans="1:7" x14ac:dyDescent="0.2">
      <c r="A301" t="s">
        <v>6813</v>
      </c>
      <c r="B301" t="s">
        <v>6812</v>
      </c>
      <c r="C301" t="s">
        <v>6811</v>
      </c>
      <c r="D301" t="s">
        <v>6810</v>
      </c>
      <c r="E301" t="s">
        <v>6809</v>
      </c>
      <c r="F301" t="s">
        <v>6808</v>
      </c>
      <c r="G301" t="s">
        <v>6807</v>
      </c>
    </row>
    <row r="302" spans="1:7" x14ac:dyDescent="0.2">
      <c r="A302" t="s">
        <v>6806</v>
      </c>
      <c r="B302" t="s">
        <v>6805</v>
      </c>
      <c r="C302" t="s">
        <v>6804</v>
      </c>
      <c r="D302" t="s">
        <v>6803</v>
      </c>
      <c r="E302" t="s">
        <v>6802</v>
      </c>
      <c r="F302" t="s">
        <v>6801</v>
      </c>
      <c r="G302" t="s">
        <v>6800</v>
      </c>
    </row>
    <row r="303" spans="1:7" x14ac:dyDescent="0.2">
      <c r="A303" t="s">
        <v>6799</v>
      </c>
      <c r="B303" t="s">
        <v>6798</v>
      </c>
      <c r="C303" t="s">
        <v>6797</v>
      </c>
      <c r="D303" t="s">
        <v>6796</v>
      </c>
      <c r="E303" t="s">
        <v>6795</v>
      </c>
      <c r="F303" t="s">
        <v>6794</v>
      </c>
      <c r="G303" t="s">
        <v>6793</v>
      </c>
    </row>
    <row r="304" spans="1:7" x14ac:dyDescent="0.2">
      <c r="A304" t="s">
        <v>6792</v>
      </c>
      <c r="B304" t="s">
        <v>6791</v>
      </c>
      <c r="C304" t="s">
        <v>6790</v>
      </c>
      <c r="D304" t="s">
        <v>6789</v>
      </c>
      <c r="E304" t="s">
        <v>6788</v>
      </c>
      <c r="F304" t="s">
        <v>6787</v>
      </c>
      <c r="G304" t="s">
        <v>6786</v>
      </c>
    </row>
    <row r="305" spans="1:7" x14ac:dyDescent="0.2">
      <c r="A305" t="s">
        <v>6785</v>
      </c>
      <c r="B305" t="s">
        <v>6784</v>
      </c>
      <c r="C305" t="s">
        <v>6783</v>
      </c>
      <c r="D305" t="s">
        <v>6782</v>
      </c>
      <c r="E305" t="s">
        <v>6781</v>
      </c>
      <c r="F305" t="s">
        <v>6780</v>
      </c>
      <c r="G305" t="s">
        <v>6779</v>
      </c>
    </row>
    <row r="306" spans="1:7" x14ac:dyDescent="0.2">
      <c r="A306" t="s">
        <v>6778</v>
      </c>
      <c r="B306" t="s">
        <v>6777</v>
      </c>
      <c r="C306" t="s">
        <v>6776</v>
      </c>
      <c r="D306" t="s">
        <v>6775</v>
      </c>
      <c r="E306" t="s">
        <v>6774</v>
      </c>
      <c r="F306" t="s">
        <v>6773</v>
      </c>
      <c r="G306" t="s">
        <v>6772</v>
      </c>
    </row>
    <row r="307" spans="1:7" x14ac:dyDescent="0.2">
      <c r="A307" t="s">
        <v>6771</v>
      </c>
      <c r="B307" t="s">
        <v>6770</v>
      </c>
      <c r="C307" t="s">
        <v>6769</v>
      </c>
      <c r="D307" t="s">
        <v>6768</v>
      </c>
      <c r="E307" t="s">
        <v>6767</v>
      </c>
      <c r="F307" t="s">
        <v>6766</v>
      </c>
      <c r="G307" t="s">
        <v>6765</v>
      </c>
    </row>
    <row r="308" spans="1:7" x14ac:dyDescent="0.2">
      <c r="A308" t="s">
        <v>6764</v>
      </c>
      <c r="B308" t="s">
        <v>6763</v>
      </c>
      <c r="C308" t="s">
        <v>6762</v>
      </c>
      <c r="D308" t="s">
        <v>6761</v>
      </c>
      <c r="E308" t="s">
        <v>6760</v>
      </c>
      <c r="F308" t="s">
        <v>6759</v>
      </c>
      <c r="G308" t="s">
        <v>6758</v>
      </c>
    </row>
    <row r="309" spans="1:7" x14ac:dyDescent="0.2">
      <c r="A309" t="s">
        <v>6757</v>
      </c>
      <c r="B309" t="s">
        <v>6756</v>
      </c>
      <c r="C309" t="s">
        <v>6755</v>
      </c>
      <c r="D309" t="s">
        <v>6754</v>
      </c>
      <c r="E309" t="s">
        <v>6753</v>
      </c>
      <c r="F309" t="s">
        <v>6752</v>
      </c>
      <c r="G309" t="s">
        <v>6751</v>
      </c>
    </row>
    <row r="310" spans="1:7" x14ac:dyDescent="0.2">
      <c r="A310" t="s">
        <v>6750</v>
      </c>
      <c r="B310" t="s">
        <v>6749</v>
      </c>
      <c r="C310" t="s">
        <v>6748</v>
      </c>
      <c r="D310" t="s">
        <v>6747</v>
      </c>
      <c r="E310" t="s">
        <v>6746</v>
      </c>
      <c r="F310" t="s">
        <v>6745</v>
      </c>
      <c r="G310" t="s">
        <v>6744</v>
      </c>
    </row>
    <row r="311" spans="1:7" x14ac:dyDescent="0.2">
      <c r="A311" t="s">
        <v>6743</v>
      </c>
      <c r="B311" t="s">
        <v>6742</v>
      </c>
      <c r="C311" t="s">
        <v>6741</v>
      </c>
      <c r="D311" t="s">
        <v>6740</v>
      </c>
      <c r="E311" t="s">
        <v>6739</v>
      </c>
      <c r="F311" t="s">
        <v>6738</v>
      </c>
      <c r="G311" t="s">
        <v>6737</v>
      </c>
    </row>
    <row r="312" spans="1:7" x14ac:dyDescent="0.2">
      <c r="A312" t="s">
        <v>6736</v>
      </c>
      <c r="B312" t="s">
        <v>6735</v>
      </c>
      <c r="C312" t="s">
        <v>6734</v>
      </c>
      <c r="D312" t="s">
        <v>6733</v>
      </c>
      <c r="E312" t="s">
        <v>6732</v>
      </c>
      <c r="F312" t="s">
        <v>6731</v>
      </c>
      <c r="G312" t="s">
        <v>6730</v>
      </c>
    </row>
    <row r="313" spans="1:7" x14ac:dyDescent="0.2">
      <c r="A313" t="s">
        <v>6729</v>
      </c>
      <c r="B313" t="s">
        <v>6728</v>
      </c>
      <c r="C313" t="s">
        <v>6727</v>
      </c>
      <c r="D313" t="s">
        <v>6726</v>
      </c>
      <c r="E313" t="s">
        <v>6725</v>
      </c>
      <c r="F313" t="s">
        <v>6724</v>
      </c>
      <c r="G313" t="s">
        <v>6723</v>
      </c>
    </row>
    <row r="314" spans="1:7" x14ac:dyDescent="0.2">
      <c r="A314" t="s">
        <v>6722</v>
      </c>
      <c r="B314" t="s">
        <v>6721</v>
      </c>
      <c r="C314" t="s">
        <v>6720</v>
      </c>
      <c r="D314" t="s">
        <v>6719</v>
      </c>
      <c r="E314" t="s">
        <v>6718</v>
      </c>
      <c r="F314" t="s">
        <v>6717</v>
      </c>
      <c r="G314" t="s">
        <v>6716</v>
      </c>
    </row>
    <row r="315" spans="1:7" x14ac:dyDescent="0.2">
      <c r="A315" t="s">
        <v>6715</v>
      </c>
      <c r="B315" t="s">
        <v>6714</v>
      </c>
      <c r="C315" t="s">
        <v>6713</v>
      </c>
      <c r="D315" t="s">
        <v>6712</v>
      </c>
      <c r="E315" t="s">
        <v>6711</v>
      </c>
      <c r="F315" t="s">
        <v>6710</v>
      </c>
      <c r="G315" t="s">
        <v>6709</v>
      </c>
    </row>
    <row r="316" spans="1:7" x14ac:dyDescent="0.2">
      <c r="A316" t="s">
        <v>6708</v>
      </c>
      <c r="B316" t="s">
        <v>6707</v>
      </c>
      <c r="C316" t="s">
        <v>6706</v>
      </c>
      <c r="D316" t="s">
        <v>6705</v>
      </c>
      <c r="E316" t="s">
        <v>6704</v>
      </c>
      <c r="F316" t="s">
        <v>6703</v>
      </c>
      <c r="G316" t="s">
        <v>6702</v>
      </c>
    </row>
    <row r="317" spans="1:7" x14ac:dyDescent="0.2">
      <c r="A317" t="s">
        <v>6701</v>
      </c>
      <c r="B317" t="s">
        <v>6700</v>
      </c>
      <c r="C317" t="s">
        <v>6699</v>
      </c>
      <c r="D317" t="s">
        <v>6698</v>
      </c>
      <c r="E317" t="s">
        <v>6697</v>
      </c>
      <c r="F317" t="s">
        <v>6696</v>
      </c>
      <c r="G317" t="s">
        <v>6695</v>
      </c>
    </row>
    <row r="318" spans="1:7" x14ac:dyDescent="0.2">
      <c r="A318" t="s">
        <v>6694</v>
      </c>
      <c r="B318" t="s">
        <v>6693</v>
      </c>
      <c r="C318" t="s">
        <v>6692</v>
      </c>
      <c r="D318" t="s">
        <v>6691</v>
      </c>
      <c r="E318" t="s">
        <v>6690</v>
      </c>
      <c r="F318" t="s">
        <v>6689</v>
      </c>
      <c r="G318" t="s">
        <v>6688</v>
      </c>
    </row>
    <row r="319" spans="1:7" x14ac:dyDescent="0.2">
      <c r="A319" t="s">
        <v>6687</v>
      </c>
      <c r="B319" t="s">
        <v>6686</v>
      </c>
      <c r="C319" t="s">
        <v>6685</v>
      </c>
      <c r="D319" t="s">
        <v>6684</v>
      </c>
      <c r="E319" t="s">
        <v>6683</v>
      </c>
      <c r="F319" t="s">
        <v>6682</v>
      </c>
      <c r="G319" t="s">
        <v>6681</v>
      </c>
    </row>
    <row r="320" spans="1:7" x14ac:dyDescent="0.2">
      <c r="A320" t="s">
        <v>6680</v>
      </c>
      <c r="B320" t="s">
        <v>6679</v>
      </c>
      <c r="C320" t="s">
        <v>6678</v>
      </c>
      <c r="D320" t="s">
        <v>6677</v>
      </c>
      <c r="E320" t="s">
        <v>6676</v>
      </c>
      <c r="F320" t="s">
        <v>6675</v>
      </c>
      <c r="G320" t="s">
        <v>6674</v>
      </c>
    </row>
    <row r="321" spans="1:7" x14ac:dyDescent="0.2">
      <c r="A321" t="s">
        <v>6673</v>
      </c>
      <c r="B321" t="s">
        <v>6672</v>
      </c>
      <c r="C321" t="s">
        <v>6671</v>
      </c>
      <c r="D321" t="s">
        <v>6670</v>
      </c>
      <c r="E321" t="s">
        <v>6669</v>
      </c>
      <c r="F321" t="s">
        <v>6668</v>
      </c>
      <c r="G321" t="s">
        <v>6667</v>
      </c>
    </row>
    <row r="322" spans="1:7" x14ac:dyDescent="0.2">
      <c r="A322" t="s">
        <v>6666</v>
      </c>
      <c r="B322" t="s">
        <v>6665</v>
      </c>
      <c r="C322" t="s">
        <v>6664</v>
      </c>
      <c r="D322" t="s">
        <v>6663</v>
      </c>
      <c r="E322" t="s">
        <v>6662</v>
      </c>
      <c r="F322" t="s">
        <v>6661</v>
      </c>
      <c r="G322" t="s">
        <v>6660</v>
      </c>
    </row>
    <row r="323" spans="1:7" x14ac:dyDescent="0.2">
      <c r="A323" t="s">
        <v>6659</v>
      </c>
      <c r="B323" t="s">
        <v>6658</v>
      </c>
      <c r="C323" t="s">
        <v>6657</v>
      </c>
      <c r="D323" t="s">
        <v>6656</v>
      </c>
      <c r="E323" t="s">
        <v>6655</v>
      </c>
      <c r="F323" t="s">
        <v>6654</v>
      </c>
      <c r="G323" t="s">
        <v>6653</v>
      </c>
    </row>
    <row r="324" spans="1:7" x14ac:dyDescent="0.2">
      <c r="A324" t="s">
        <v>6652</v>
      </c>
      <c r="B324" t="s">
        <v>6651</v>
      </c>
      <c r="C324" t="s">
        <v>6650</v>
      </c>
      <c r="D324" t="s">
        <v>6649</v>
      </c>
      <c r="E324" t="s">
        <v>6648</v>
      </c>
      <c r="F324" t="s">
        <v>6647</v>
      </c>
      <c r="G324" t="s">
        <v>6646</v>
      </c>
    </row>
    <row r="325" spans="1:7" x14ac:dyDescent="0.2">
      <c r="A325" t="s">
        <v>6645</v>
      </c>
      <c r="B325" t="s">
        <v>6644</v>
      </c>
      <c r="C325" t="s">
        <v>6643</v>
      </c>
      <c r="D325" t="s">
        <v>6642</v>
      </c>
      <c r="E325" t="s">
        <v>6641</v>
      </c>
      <c r="F325" t="s">
        <v>6640</v>
      </c>
      <c r="G325" t="s">
        <v>6639</v>
      </c>
    </row>
    <row r="326" spans="1:7" x14ac:dyDescent="0.2">
      <c r="A326" t="s">
        <v>6638</v>
      </c>
      <c r="B326" t="s">
        <v>6637</v>
      </c>
      <c r="C326" t="s">
        <v>6636</v>
      </c>
      <c r="D326" t="s">
        <v>6635</v>
      </c>
      <c r="E326" t="s">
        <v>6634</v>
      </c>
      <c r="F326" t="s">
        <v>6633</v>
      </c>
      <c r="G326" t="s">
        <v>6632</v>
      </c>
    </row>
    <row r="327" spans="1:7" x14ac:dyDescent="0.2">
      <c r="A327" t="s">
        <v>6631</v>
      </c>
      <c r="B327" t="s">
        <v>6630</v>
      </c>
      <c r="C327" t="s">
        <v>6629</v>
      </c>
      <c r="D327" t="s">
        <v>6628</v>
      </c>
      <c r="E327" t="s">
        <v>6627</v>
      </c>
      <c r="F327" t="s">
        <v>6626</v>
      </c>
      <c r="G327" t="s">
        <v>6625</v>
      </c>
    </row>
    <row r="328" spans="1:7" x14ac:dyDescent="0.2">
      <c r="A328" t="s">
        <v>6624</v>
      </c>
      <c r="B328" t="s">
        <v>6623</v>
      </c>
      <c r="C328" t="s">
        <v>6622</v>
      </c>
      <c r="D328" t="s">
        <v>6621</v>
      </c>
      <c r="E328" t="s">
        <v>6620</v>
      </c>
      <c r="F328" t="s">
        <v>6619</v>
      </c>
      <c r="G328" t="s">
        <v>6618</v>
      </c>
    </row>
    <row r="329" spans="1:7" x14ac:dyDescent="0.2">
      <c r="A329" t="s">
        <v>6617</v>
      </c>
      <c r="B329" t="s">
        <v>6616</v>
      </c>
      <c r="C329" t="s">
        <v>6615</v>
      </c>
      <c r="D329" t="s">
        <v>6614</v>
      </c>
      <c r="E329" t="s">
        <v>6613</v>
      </c>
      <c r="F329" t="s">
        <v>6612</v>
      </c>
      <c r="G329" t="s">
        <v>6611</v>
      </c>
    </row>
    <row r="330" spans="1:7" x14ac:dyDescent="0.2">
      <c r="A330" t="s">
        <v>6610</v>
      </c>
      <c r="B330" t="s">
        <v>6609</v>
      </c>
      <c r="C330" t="s">
        <v>6608</v>
      </c>
      <c r="D330" t="s">
        <v>6607</v>
      </c>
      <c r="E330" t="s">
        <v>6606</v>
      </c>
      <c r="F330" t="s">
        <v>6605</v>
      </c>
      <c r="G330" t="s">
        <v>6604</v>
      </c>
    </row>
    <row r="331" spans="1:7" x14ac:dyDescent="0.2">
      <c r="A331" t="s">
        <v>6603</v>
      </c>
      <c r="B331" t="s">
        <v>6602</v>
      </c>
      <c r="C331" t="s">
        <v>6601</v>
      </c>
      <c r="D331" t="s">
        <v>6600</v>
      </c>
      <c r="E331" t="s">
        <v>6599</v>
      </c>
      <c r="F331" t="s">
        <v>6598</v>
      </c>
      <c r="G331" t="s">
        <v>6597</v>
      </c>
    </row>
    <row r="332" spans="1:7" x14ac:dyDescent="0.2">
      <c r="A332" t="s">
        <v>6596</v>
      </c>
      <c r="B332" t="s">
        <v>6595</v>
      </c>
      <c r="C332" t="s">
        <v>6594</v>
      </c>
      <c r="D332" t="s">
        <v>6593</v>
      </c>
      <c r="E332" t="s">
        <v>6592</v>
      </c>
      <c r="F332" t="s">
        <v>6591</v>
      </c>
      <c r="G332" t="s">
        <v>6590</v>
      </c>
    </row>
    <row r="333" spans="1:7" x14ac:dyDescent="0.2">
      <c r="A333" t="s">
        <v>6589</v>
      </c>
      <c r="B333" t="s">
        <v>6588</v>
      </c>
      <c r="C333" t="s">
        <v>6587</v>
      </c>
      <c r="D333" t="s">
        <v>6586</v>
      </c>
      <c r="E333" t="s">
        <v>6585</v>
      </c>
      <c r="F333" t="s">
        <v>6584</v>
      </c>
      <c r="G333" t="s">
        <v>6583</v>
      </c>
    </row>
    <row r="334" spans="1:7" x14ac:dyDescent="0.2">
      <c r="A334" t="s">
        <v>6582</v>
      </c>
      <c r="B334" t="s">
        <v>6581</v>
      </c>
      <c r="C334" t="s">
        <v>6580</v>
      </c>
      <c r="D334" t="s">
        <v>6579</v>
      </c>
      <c r="E334" t="s">
        <v>6578</v>
      </c>
      <c r="F334" t="s">
        <v>6577</v>
      </c>
      <c r="G334" t="s">
        <v>6576</v>
      </c>
    </row>
    <row r="335" spans="1:7" x14ac:dyDescent="0.2">
      <c r="A335" t="s">
        <v>6575</v>
      </c>
      <c r="B335" t="s">
        <v>6574</v>
      </c>
      <c r="C335" t="s">
        <v>6573</v>
      </c>
      <c r="D335" t="s">
        <v>6572</v>
      </c>
      <c r="E335" t="s">
        <v>6571</v>
      </c>
      <c r="F335" t="s">
        <v>6570</v>
      </c>
      <c r="G335" t="s">
        <v>6569</v>
      </c>
    </row>
    <row r="336" spans="1:7" x14ac:dyDescent="0.2">
      <c r="A336" t="s">
        <v>6568</v>
      </c>
      <c r="B336" t="s">
        <v>6567</v>
      </c>
      <c r="C336" t="s">
        <v>6566</v>
      </c>
      <c r="D336" t="s">
        <v>6565</v>
      </c>
      <c r="E336" t="s">
        <v>6564</v>
      </c>
      <c r="F336" t="s">
        <v>6563</v>
      </c>
      <c r="G336" t="s">
        <v>6562</v>
      </c>
    </row>
    <row r="337" spans="1:7" x14ac:dyDescent="0.2">
      <c r="A337" t="s">
        <v>6561</v>
      </c>
      <c r="B337" t="s">
        <v>6560</v>
      </c>
      <c r="C337" t="s">
        <v>6559</v>
      </c>
      <c r="D337" t="s">
        <v>6558</v>
      </c>
      <c r="E337" t="s">
        <v>6557</v>
      </c>
      <c r="F337" t="s">
        <v>6556</v>
      </c>
      <c r="G337" t="s">
        <v>6555</v>
      </c>
    </row>
    <row r="338" spans="1:7" x14ac:dyDescent="0.2">
      <c r="A338" t="s">
        <v>6554</v>
      </c>
      <c r="B338" t="s">
        <v>6553</v>
      </c>
      <c r="C338" t="s">
        <v>6552</v>
      </c>
      <c r="D338" t="s">
        <v>6551</v>
      </c>
      <c r="E338" t="s">
        <v>6550</v>
      </c>
      <c r="F338" t="s">
        <v>6549</v>
      </c>
      <c r="G338" t="s">
        <v>6548</v>
      </c>
    </row>
    <row r="339" spans="1:7" x14ac:dyDescent="0.2">
      <c r="A339" t="s">
        <v>6547</v>
      </c>
      <c r="B339" t="s">
        <v>6546</v>
      </c>
      <c r="C339" t="s">
        <v>6545</v>
      </c>
      <c r="D339" t="s">
        <v>6544</v>
      </c>
      <c r="E339" t="s">
        <v>6543</v>
      </c>
      <c r="F339" t="s">
        <v>6542</v>
      </c>
      <c r="G339" t="s">
        <v>6541</v>
      </c>
    </row>
    <row r="340" spans="1:7" x14ac:dyDescent="0.2">
      <c r="A340" t="s">
        <v>6540</v>
      </c>
      <c r="B340" t="s">
        <v>6539</v>
      </c>
      <c r="C340" t="s">
        <v>6538</v>
      </c>
      <c r="D340" t="s">
        <v>6537</v>
      </c>
      <c r="E340" t="s">
        <v>6536</v>
      </c>
      <c r="F340" t="s">
        <v>6535</v>
      </c>
      <c r="G340" t="s">
        <v>6534</v>
      </c>
    </row>
    <row r="341" spans="1:7" x14ac:dyDescent="0.2">
      <c r="A341" t="s">
        <v>6533</v>
      </c>
      <c r="B341" t="s">
        <v>6532</v>
      </c>
      <c r="C341" t="s">
        <v>6531</v>
      </c>
      <c r="D341" t="s">
        <v>6530</v>
      </c>
      <c r="E341" t="s">
        <v>6529</v>
      </c>
      <c r="F341" t="s">
        <v>6528</v>
      </c>
      <c r="G341" t="s">
        <v>6527</v>
      </c>
    </row>
    <row r="342" spans="1:7" x14ac:dyDescent="0.2">
      <c r="A342" t="s">
        <v>6526</v>
      </c>
      <c r="B342" t="s">
        <v>6525</v>
      </c>
      <c r="C342" t="s">
        <v>6524</v>
      </c>
      <c r="D342" t="s">
        <v>6523</v>
      </c>
      <c r="E342" t="s">
        <v>6522</v>
      </c>
      <c r="F342" t="s">
        <v>6521</v>
      </c>
      <c r="G342" t="s">
        <v>6520</v>
      </c>
    </row>
    <row r="343" spans="1:7" x14ac:dyDescent="0.2">
      <c r="A343" t="s">
        <v>6519</v>
      </c>
      <c r="B343" t="s">
        <v>6518</v>
      </c>
      <c r="C343" t="s">
        <v>6517</v>
      </c>
      <c r="D343" t="s">
        <v>6516</v>
      </c>
      <c r="E343" t="s">
        <v>6515</v>
      </c>
      <c r="F343" t="s">
        <v>6514</v>
      </c>
      <c r="G343" t="s">
        <v>6513</v>
      </c>
    </row>
    <row r="344" spans="1:7" x14ac:dyDescent="0.2">
      <c r="A344" t="s">
        <v>6512</v>
      </c>
      <c r="B344" t="s">
        <v>6511</v>
      </c>
      <c r="C344" t="s">
        <v>6510</v>
      </c>
      <c r="D344" t="s">
        <v>6509</v>
      </c>
      <c r="E344" t="s">
        <v>6508</v>
      </c>
      <c r="F344" t="s">
        <v>6507</v>
      </c>
      <c r="G344" t="s">
        <v>6506</v>
      </c>
    </row>
    <row r="345" spans="1:7" x14ac:dyDescent="0.2">
      <c r="A345" t="s">
        <v>6505</v>
      </c>
      <c r="B345" t="s">
        <v>6504</v>
      </c>
      <c r="C345" t="s">
        <v>6503</v>
      </c>
      <c r="D345" t="s">
        <v>6502</v>
      </c>
      <c r="E345" t="s">
        <v>6501</v>
      </c>
      <c r="F345" t="s">
        <v>6500</v>
      </c>
      <c r="G345" t="s">
        <v>6499</v>
      </c>
    </row>
    <row r="346" spans="1:7" x14ac:dyDescent="0.2">
      <c r="A346" t="s">
        <v>6498</v>
      </c>
      <c r="B346" t="s">
        <v>6497</v>
      </c>
      <c r="C346" t="s">
        <v>6496</v>
      </c>
      <c r="D346" t="s">
        <v>6495</v>
      </c>
      <c r="E346" t="s">
        <v>6494</v>
      </c>
      <c r="F346" t="s">
        <v>6493</v>
      </c>
      <c r="G346" t="s">
        <v>6492</v>
      </c>
    </row>
    <row r="347" spans="1:7" x14ac:dyDescent="0.2">
      <c r="A347" t="s">
        <v>6491</v>
      </c>
      <c r="B347" t="s">
        <v>6490</v>
      </c>
      <c r="C347" t="s">
        <v>6489</v>
      </c>
      <c r="D347" t="s">
        <v>6488</v>
      </c>
      <c r="E347" t="s">
        <v>6487</v>
      </c>
      <c r="F347" t="s">
        <v>6486</v>
      </c>
      <c r="G347" t="s">
        <v>6485</v>
      </c>
    </row>
    <row r="348" spans="1:7" x14ac:dyDescent="0.2">
      <c r="A348" t="s">
        <v>6484</v>
      </c>
      <c r="B348" t="s">
        <v>6483</v>
      </c>
      <c r="C348" t="s">
        <v>6482</v>
      </c>
      <c r="D348" t="s">
        <v>6481</v>
      </c>
      <c r="E348" t="s">
        <v>6480</v>
      </c>
      <c r="F348" t="s">
        <v>6479</v>
      </c>
      <c r="G348" t="s">
        <v>6478</v>
      </c>
    </row>
    <row r="349" spans="1:7" x14ac:dyDescent="0.2">
      <c r="A349" t="s">
        <v>6477</v>
      </c>
      <c r="B349" t="s">
        <v>6476</v>
      </c>
      <c r="C349" t="s">
        <v>6475</v>
      </c>
      <c r="D349" t="s">
        <v>6474</v>
      </c>
      <c r="E349" t="s">
        <v>6473</v>
      </c>
      <c r="F349" t="s">
        <v>6472</v>
      </c>
      <c r="G349" t="s">
        <v>6471</v>
      </c>
    </row>
    <row r="350" spans="1:7" x14ac:dyDescent="0.2">
      <c r="A350" t="s">
        <v>6470</v>
      </c>
      <c r="B350" t="s">
        <v>6469</v>
      </c>
      <c r="C350" t="s">
        <v>6468</v>
      </c>
      <c r="D350" t="s">
        <v>6467</v>
      </c>
      <c r="E350" t="s">
        <v>6466</v>
      </c>
      <c r="F350" t="s">
        <v>6465</v>
      </c>
      <c r="G350" t="s">
        <v>6464</v>
      </c>
    </row>
    <row r="351" spans="1:7" x14ac:dyDescent="0.2">
      <c r="A351" t="s">
        <v>6463</v>
      </c>
      <c r="B351" t="s">
        <v>6462</v>
      </c>
      <c r="C351" t="s">
        <v>6461</v>
      </c>
      <c r="D351" t="s">
        <v>6460</v>
      </c>
      <c r="E351" t="s">
        <v>6459</v>
      </c>
      <c r="F351" t="s">
        <v>6458</v>
      </c>
      <c r="G351" t="s">
        <v>6457</v>
      </c>
    </row>
    <row r="352" spans="1:7" x14ac:dyDescent="0.2">
      <c r="A352" t="s">
        <v>6456</v>
      </c>
      <c r="B352" t="s">
        <v>6455</v>
      </c>
      <c r="C352" t="s">
        <v>6454</v>
      </c>
      <c r="D352" t="s">
        <v>6453</v>
      </c>
      <c r="E352" t="s">
        <v>6452</v>
      </c>
      <c r="F352" t="s">
        <v>6451</v>
      </c>
      <c r="G352" t="s">
        <v>6450</v>
      </c>
    </row>
    <row r="353" spans="1:7" x14ac:dyDescent="0.2">
      <c r="A353" t="s">
        <v>6449</v>
      </c>
      <c r="B353" t="s">
        <v>6448</v>
      </c>
      <c r="C353" t="s">
        <v>6447</v>
      </c>
      <c r="D353" t="s">
        <v>6446</v>
      </c>
      <c r="E353" t="s">
        <v>6445</v>
      </c>
      <c r="F353" t="s">
        <v>6444</v>
      </c>
      <c r="G353" t="s">
        <v>6443</v>
      </c>
    </row>
    <row r="354" spans="1:7" x14ac:dyDescent="0.2">
      <c r="A354" t="s">
        <v>6442</v>
      </c>
      <c r="B354" t="s">
        <v>6441</v>
      </c>
      <c r="C354" t="s">
        <v>6440</v>
      </c>
      <c r="D354" t="s">
        <v>6439</v>
      </c>
      <c r="E354" t="s">
        <v>6438</v>
      </c>
      <c r="F354" t="s">
        <v>6437</v>
      </c>
      <c r="G354" t="s">
        <v>6436</v>
      </c>
    </row>
    <row r="355" spans="1:7" x14ac:dyDescent="0.2">
      <c r="A355" t="s">
        <v>6435</v>
      </c>
      <c r="B355" t="s">
        <v>6434</v>
      </c>
      <c r="C355" t="s">
        <v>6433</v>
      </c>
      <c r="D355" t="s">
        <v>6432</v>
      </c>
      <c r="E355" t="s">
        <v>6431</v>
      </c>
      <c r="F355" t="s">
        <v>6430</v>
      </c>
      <c r="G355" t="s">
        <v>6429</v>
      </c>
    </row>
    <row r="356" spans="1:7" x14ac:dyDescent="0.2">
      <c r="A356" t="s">
        <v>6428</v>
      </c>
      <c r="B356" t="s">
        <v>6427</v>
      </c>
      <c r="C356" t="s">
        <v>6426</v>
      </c>
      <c r="D356" t="s">
        <v>6425</v>
      </c>
      <c r="E356" t="s">
        <v>6424</v>
      </c>
      <c r="F356" t="s">
        <v>6423</v>
      </c>
      <c r="G356" t="s">
        <v>6422</v>
      </c>
    </row>
    <row r="357" spans="1:7" x14ac:dyDescent="0.2">
      <c r="A357" t="s">
        <v>6421</v>
      </c>
      <c r="B357" t="s">
        <v>6420</v>
      </c>
      <c r="C357" t="s">
        <v>6419</v>
      </c>
      <c r="D357" t="s">
        <v>6418</v>
      </c>
      <c r="E357" t="s">
        <v>6417</v>
      </c>
      <c r="F357" t="s">
        <v>6416</v>
      </c>
      <c r="G357" t="s">
        <v>6415</v>
      </c>
    </row>
    <row r="358" spans="1:7" x14ac:dyDescent="0.2">
      <c r="A358" t="s">
        <v>6414</v>
      </c>
      <c r="B358" t="s">
        <v>6413</v>
      </c>
      <c r="C358" t="s">
        <v>6412</v>
      </c>
      <c r="D358" t="s">
        <v>6411</v>
      </c>
      <c r="E358" t="s">
        <v>6410</v>
      </c>
      <c r="F358" t="s">
        <v>6409</v>
      </c>
      <c r="G358" t="s">
        <v>6408</v>
      </c>
    </row>
    <row r="359" spans="1:7" x14ac:dyDescent="0.2">
      <c r="A359" t="s">
        <v>6407</v>
      </c>
      <c r="B359" t="s">
        <v>6406</v>
      </c>
      <c r="C359" t="s">
        <v>6405</v>
      </c>
      <c r="D359" t="s">
        <v>6404</v>
      </c>
      <c r="E359" t="s">
        <v>6403</v>
      </c>
      <c r="F359" t="s">
        <v>6402</v>
      </c>
      <c r="G359" t="s">
        <v>6401</v>
      </c>
    </row>
    <row r="360" spans="1:7" x14ac:dyDescent="0.2">
      <c r="A360" t="s">
        <v>6400</v>
      </c>
      <c r="B360" t="s">
        <v>6399</v>
      </c>
      <c r="C360" t="s">
        <v>6398</v>
      </c>
      <c r="D360" t="s">
        <v>6397</v>
      </c>
      <c r="E360" t="s">
        <v>6396</v>
      </c>
      <c r="F360" t="s">
        <v>6395</v>
      </c>
      <c r="G360" t="s">
        <v>6394</v>
      </c>
    </row>
    <row r="361" spans="1:7" x14ac:dyDescent="0.2">
      <c r="A361" t="s">
        <v>6393</v>
      </c>
      <c r="B361" t="s">
        <v>6392</v>
      </c>
      <c r="C361" t="s">
        <v>6391</v>
      </c>
      <c r="D361" t="s">
        <v>6390</v>
      </c>
      <c r="E361" t="s">
        <v>6389</v>
      </c>
      <c r="F361" t="s">
        <v>6388</v>
      </c>
      <c r="G361" t="s">
        <v>6387</v>
      </c>
    </row>
    <row r="362" spans="1:7" x14ac:dyDescent="0.2">
      <c r="A362" t="s">
        <v>6386</v>
      </c>
      <c r="B362" t="s">
        <v>6385</v>
      </c>
      <c r="C362" t="s">
        <v>6384</v>
      </c>
      <c r="D362" t="s">
        <v>6383</v>
      </c>
      <c r="E362" t="s">
        <v>6382</v>
      </c>
      <c r="F362" t="s">
        <v>6381</v>
      </c>
      <c r="G362" t="s">
        <v>6380</v>
      </c>
    </row>
    <row r="363" spans="1:7" x14ac:dyDescent="0.2">
      <c r="A363" t="s">
        <v>6379</v>
      </c>
      <c r="B363" t="s">
        <v>6378</v>
      </c>
      <c r="C363" t="s">
        <v>6377</v>
      </c>
      <c r="D363" t="s">
        <v>6376</v>
      </c>
      <c r="E363" t="s">
        <v>6375</v>
      </c>
      <c r="F363" t="s">
        <v>6374</v>
      </c>
      <c r="G363" t="s">
        <v>6373</v>
      </c>
    </row>
    <row r="364" spans="1:7" x14ac:dyDescent="0.2">
      <c r="A364" t="s">
        <v>6372</v>
      </c>
      <c r="B364" t="s">
        <v>6371</v>
      </c>
      <c r="C364" t="s">
        <v>6370</v>
      </c>
      <c r="D364" t="s">
        <v>6369</v>
      </c>
      <c r="E364" t="s">
        <v>6368</v>
      </c>
      <c r="F364" t="s">
        <v>6367</v>
      </c>
      <c r="G364" t="s">
        <v>6366</v>
      </c>
    </row>
    <row r="365" spans="1:7" x14ac:dyDescent="0.2">
      <c r="A365" t="s">
        <v>6365</v>
      </c>
      <c r="B365" t="s">
        <v>6364</v>
      </c>
      <c r="C365" t="s">
        <v>6363</v>
      </c>
      <c r="D365" t="s">
        <v>6362</v>
      </c>
      <c r="E365" t="s">
        <v>6361</v>
      </c>
      <c r="F365" t="s">
        <v>6360</v>
      </c>
      <c r="G365" t="s">
        <v>6359</v>
      </c>
    </row>
    <row r="366" spans="1:7" x14ac:dyDescent="0.2">
      <c r="A366" t="s">
        <v>6358</v>
      </c>
      <c r="B366" t="s">
        <v>6357</v>
      </c>
      <c r="C366" t="s">
        <v>6356</v>
      </c>
      <c r="D366" t="s">
        <v>6355</v>
      </c>
      <c r="E366" t="s">
        <v>6354</v>
      </c>
      <c r="F366" t="s">
        <v>6353</v>
      </c>
      <c r="G366" t="s">
        <v>6352</v>
      </c>
    </row>
    <row r="367" spans="1:7" x14ac:dyDescent="0.2">
      <c r="A367" t="s">
        <v>6351</v>
      </c>
      <c r="B367" t="s">
        <v>6350</v>
      </c>
      <c r="C367" t="s">
        <v>6349</v>
      </c>
      <c r="D367" t="s">
        <v>6348</v>
      </c>
      <c r="E367" t="s">
        <v>6347</v>
      </c>
      <c r="F367" t="s">
        <v>6346</v>
      </c>
      <c r="G367" t="s">
        <v>6345</v>
      </c>
    </row>
    <row r="368" spans="1:7" x14ac:dyDescent="0.2">
      <c r="A368" t="s">
        <v>6344</v>
      </c>
      <c r="B368" t="s">
        <v>6343</v>
      </c>
      <c r="C368" t="s">
        <v>6342</v>
      </c>
      <c r="D368" t="s">
        <v>6341</v>
      </c>
      <c r="E368" t="s">
        <v>6340</v>
      </c>
      <c r="F368" t="s">
        <v>6339</v>
      </c>
      <c r="G368" t="s">
        <v>6338</v>
      </c>
    </row>
    <row r="369" spans="1:7" x14ac:dyDescent="0.2">
      <c r="A369" t="s">
        <v>6337</v>
      </c>
      <c r="B369" t="s">
        <v>6336</v>
      </c>
      <c r="C369" t="s">
        <v>6335</v>
      </c>
      <c r="D369" t="s">
        <v>6334</v>
      </c>
      <c r="E369" t="s">
        <v>6333</v>
      </c>
      <c r="F369" t="s">
        <v>6332</v>
      </c>
      <c r="G369" t="s">
        <v>6331</v>
      </c>
    </row>
    <row r="370" spans="1:7" x14ac:dyDescent="0.2">
      <c r="A370" t="s">
        <v>6330</v>
      </c>
      <c r="B370" t="s">
        <v>6329</v>
      </c>
      <c r="C370" t="s">
        <v>6328</v>
      </c>
      <c r="D370" t="s">
        <v>6327</v>
      </c>
      <c r="E370" t="s">
        <v>6326</v>
      </c>
      <c r="F370" t="s">
        <v>6325</v>
      </c>
      <c r="G370" t="s">
        <v>6324</v>
      </c>
    </row>
    <row r="371" spans="1:7" x14ac:dyDescent="0.2">
      <c r="A371" t="s">
        <v>6323</v>
      </c>
      <c r="B371" t="s">
        <v>6322</v>
      </c>
      <c r="C371" t="s">
        <v>6321</v>
      </c>
      <c r="D371" t="s">
        <v>6320</v>
      </c>
      <c r="E371" t="s">
        <v>6319</v>
      </c>
      <c r="F371" t="s">
        <v>6318</v>
      </c>
      <c r="G371" t="s">
        <v>6317</v>
      </c>
    </row>
    <row r="372" spans="1:7" x14ac:dyDescent="0.2">
      <c r="A372" t="s">
        <v>6316</v>
      </c>
      <c r="B372" t="s">
        <v>6315</v>
      </c>
      <c r="C372" t="s">
        <v>6314</v>
      </c>
      <c r="D372" t="s">
        <v>6313</v>
      </c>
      <c r="E372" t="s">
        <v>6312</v>
      </c>
      <c r="F372" t="s">
        <v>6311</v>
      </c>
      <c r="G372" t="s">
        <v>6310</v>
      </c>
    </row>
    <row r="373" spans="1:7" x14ac:dyDescent="0.2">
      <c r="A373" t="s">
        <v>6309</v>
      </c>
      <c r="B373" t="s">
        <v>6308</v>
      </c>
      <c r="C373" t="s">
        <v>6307</v>
      </c>
      <c r="D373" t="s">
        <v>6306</v>
      </c>
      <c r="E373" t="s">
        <v>6305</v>
      </c>
      <c r="F373" t="s">
        <v>6304</v>
      </c>
      <c r="G373" t="s">
        <v>6303</v>
      </c>
    </row>
    <row r="374" spans="1:7" x14ac:dyDescent="0.2">
      <c r="A374" t="s">
        <v>6302</v>
      </c>
      <c r="B374" t="s">
        <v>6301</v>
      </c>
      <c r="C374" t="s">
        <v>6300</v>
      </c>
      <c r="D374" t="s">
        <v>6299</v>
      </c>
      <c r="E374" t="s">
        <v>6298</v>
      </c>
      <c r="F374" t="s">
        <v>6297</v>
      </c>
      <c r="G374" t="s">
        <v>6296</v>
      </c>
    </row>
    <row r="375" spans="1:7" x14ac:dyDescent="0.2">
      <c r="A375" t="s">
        <v>6295</v>
      </c>
      <c r="B375" t="s">
        <v>6294</v>
      </c>
      <c r="C375" t="s">
        <v>6293</v>
      </c>
      <c r="D375" t="s">
        <v>6292</v>
      </c>
      <c r="E375" t="s">
        <v>6291</v>
      </c>
      <c r="F375" t="s">
        <v>6290</v>
      </c>
      <c r="G375" t="s">
        <v>6289</v>
      </c>
    </row>
    <row r="376" spans="1:7" x14ac:dyDescent="0.2">
      <c r="A376" t="s">
        <v>6288</v>
      </c>
      <c r="B376" t="s">
        <v>6287</v>
      </c>
      <c r="C376" t="s">
        <v>6286</v>
      </c>
      <c r="D376" t="s">
        <v>6285</v>
      </c>
      <c r="E376" t="s">
        <v>6284</v>
      </c>
      <c r="F376" t="s">
        <v>6283</v>
      </c>
      <c r="G376" t="s">
        <v>6282</v>
      </c>
    </row>
    <row r="377" spans="1:7" x14ac:dyDescent="0.2">
      <c r="A377" t="s">
        <v>6281</v>
      </c>
      <c r="B377" t="s">
        <v>6280</v>
      </c>
      <c r="C377" t="s">
        <v>6279</v>
      </c>
      <c r="D377" t="s">
        <v>6278</v>
      </c>
      <c r="E377" t="s">
        <v>6277</v>
      </c>
      <c r="F377" t="s">
        <v>6276</v>
      </c>
      <c r="G377" t="s">
        <v>6275</v>
      </c>
    </row>
    <row r="378" spans="1:7" x14ac:dyDescent="0.2">
      <c r="A378" t="s">
        <v>6274</v>
      </c>
      <c r="B378" t="s">
        <v>6273</v>
      </c>
      <c r="C378" t="s">
        <v>6272</v>
      </c>
      <c r="D378" t="s">
        <v>6271</v>
      </c>
      <c r="E378" t="s">
        <v>6270</v>
      </c>
      <c r="F378" t="s">
        <v>6269</v>
      </c>
      <c r="G378" t="s">
        <v>6268</v>
      </c>
    </row>
    <row r="379" spans="1:7" x14ac:dyDescent="0.2">
      <c r="A379" t="s">
        <v>6267</v>
      </c>
      <c r="B379" t="s">
        <v>6266</v>
      </c>
      <c r="C379" t="s">
        <v>6265</v>
      </c>
      <c r="D379" t="s">
        <v>6264</v>
      </c>
      <c r="E379" t="s">
        <v>6263</v>
      </c>
      <c r="F379" t="s">
        <v>6262</v>
      </c>
      <c r="G379" t="s">
        <v>6261</v>
      </c>
    </row>
    <row r="380" spans="1:7" x14ac:dyDescent="0.2">
      <c r="A380" t="s">
        <v>6260</v>
      </c>
      <c r="B380" t="s">
        <v>6259</v>
      </c>
      <c r="C380" t="s">
        <v>6258</v>
      </c>
      <c r="D380" t="s">
        <v>6257</v>
      </c>
      <c r="E380" t="s">
        <v>6256</v>
      </c>
      <c r="F380" t="s">
        <v>6255</v>
      </c>
      <c r="G380" t="s">
        <v>6254</v>
      </c>
    </row>
    <row r="381" spans="1:7" x14ac:dyDescent="0.2">
      <c r="A381" t="s">
        <v>6253</v>
      </c>
      <c r="B381" t="s">
        <v>6252</v>
      </c>
      <c r="C381" t="s">
        <v>6251</v>
      </c>
      <c r="D381" t="s">
        <v>6250</v>
      </c>
      <c r="E381" t="s">
        <v>6249</v>
      </c>
      <c r="F381" t="s">
        <v>6248</v>
      </c>
      <c r="G381" t="s">
        <v>6247</v>
      </c>
    </row>
    <row r="382" spans="1:7" x14ac:dyDescent="0.2">
      <c r="A382" t="s">
        <v>6246</v>
      </c>
      <c r="B382" t="s">
        <v>6245</v>
      </c>
      <c r="C382" t="s">
        <v>6244</v>
      </c>
      <c r="D382" t="s">
        <v>6243</v>
      </c>
      <c r="E382" t="s">
        <v>6242</v>
      </c>
      <c r="F382" t="s">
        <v>6241</v>
      </c>
      <c r="G382" t="s">
        <v>6240</v>
      </c>
    </row>
    <row r="383" spans="1:7" x14ac:dyDescent="0.2">
      <c r="A383" t="s">
        <v>6239</v>
      </c>
      <c r="B383" t="s">
        <v>6238</v>
      </c>
      <c r="C383" t="s">
        <v>6237</v>
      </c>
      <c r="D383" t="s">
        <v>6236</v>
      </c>
      <c r="E383" t="s">
        <v>6235</v>
      </c>
      <c r="F383" t="s">
        <v>6234</v>
      </c>
      <c r="G383" t="s">
        <v>6233</v>
      </c>
    </row>
    <row r="384" spans="1:7" x14ac:dyDescent="0.2">
      <c r="A384" t="s">
        <v>6232</v>
      </c>
      <c r="B384" t="s">
        <v>6231</v>
      </c>
      <c r="D384" t="s">
        <v>6230</v>
      </c>
      <c r="E384" t="s">
        <v>6229</v>
      </c>
      <c r="F384" t="s">
        <v>6228</v>
      </c>
      <c r="G384" t="s">
        <v>6227</v>
      </c>
    </row>
    <row r="385" spans="1:7" x14ac:dyDescent="0.2">
      <c r="A385" t="s">
        <v>6226</v>
      </c>
      <c r="B385" t="s">
        <v>6225</v>
      </c>
      <c r="D385" t="s">
        <v>6224</v>
      </c>
      <c r="E385" t="s">
        <v>6223</v>
      </c>
      <c r="F385" t="s">
        <v>6222</v>
      </c>
      <c r="G385" t="s">
        <v>6221</v>
      </c>
    </row>
    <row r="386" spans="1:7" x14ac:dyDescent="0.2">
      <c r="A386" t="s">
        <v>6220</v>
      </c>
      <c r="B386" t="s">
        <v>6219</v>
      </c>
      <c r="D386" t="s">
        <v>6218</v>
      </c>
      <c r="E386" t="s">
        <v>6217</v>
      </c>
      <c r="F386" t="s">
        <v>6216</v>
      </c>
      <c r="G386" t="s">
        <v>6215</v>
      </c>
    </row>
    <row r="387" spans="1:7" x14ac:dyDescent="0.2">
      <c r="A387" t="s">
        <v>6214</v>
      </c>
      <c r="B387" t="s">
        <v>6213</v>
      </c>
      <c r="D387" t="s">
        <v>6212</v>
      </c>
      <c r="E387" t="s">
        <v>6211</v>
      </c>
      <c r="F387" t="s">
        <v>6210</v>
      </c>
      <c r="G387" t="s">
        <v>6209</v>
      </c>
    </row>
    <row r="388" spans="1:7" x14ac:dyDescent="0.2">
      <c r="A388" t="s">
        <v>6208</v>
      </c>
      <c r="B388" t="s">
        <v>6207</v>
      </c>
      <c r="D388" t="s">
        <v>6206</v>
      </c>
      <c r="E388" t="s">
        <v>6205</v>
      </c>
      <c r="F388" t="s">
        <v>6204</v>
      </c>
      <c r="G388" t="s">
        <v>6203</v>
      </c>
    </row>
    <row r="389" spans="1:7" x14ac:dyDescent="0.2">
      <c r="A389" t="s">
        <v>6202</v>
      </c>
      <c r="B389" t="s">
        <v>6201</v>
      </c>
      <c r="D389" t="s">
        <v>6200</v>
      </c>
      <c r="E389" t="s">
        <v>6199</v>
      </c>
      <c r="F389" t="s">
        <v>6198</v>
      </c>
      <c r="G389" t="s">
        <v>6197</v>
      </c>
    </row>
    <row r="390" spans="1:7" x14ac:dyDescent="0.2">
      <c r="A390" t="s">
        <v>6196</v>
      </c>
      <c r="B390" t="s">
        <v>6195</v>
      </c>
      <c r="D390" t="s">
        <v>6194</v>
      </c>
      <c r="E390" t="s">
        <v>6193</v>
      </c>
      <c r="F390" t="s">
        <v>6192</v>
      </c>
      <c r="G390" t="s">
        <v>6191</v>
      </c>
    </row>
    <row r="391" spans="1:7" x14ac:dyDescent="0.2">
      <c r="A391" t="s">
        <v>6190</v>
      </c>
      <c r="B391" t="s">
        <v>6189</v>
      </c>
      <c r="D391" t="s">
        <v>6188</v>
      </c>
      <c r="E391" t="s">
        <v>6187</v>
      </c>
      <c r="F391" t="s">
        <v>6186</v>
      </c>
      <c r="G391" t="s">
        <v>6185</v>
      </c>
    </row>
    <row r="392" spans="1:7" x14ac:dyDescent="0.2">
      <c r="A392" t="s">
        <v>6184</v>
      </c>
      <c r="B392" t="s">
        <v>6183</v>
      </c>
      <c r="D392" t="s">
        <v>6182</v>
      </c>
      <c r="E392" t="s">
        <v>6181</v>
      </c>
      <c r="F392" t="s">
        <v>6180</v>
      </c>
      <c r="G392" t="s">
        <v>6179</v>
      </c>
    </row>
    <row r="393" spans="1:7" x14ac:dyDescent="0.2">
      <c r="A393" t="s">
        <v>6178</v>
      </c>
      <c r="B393" t="s">
        <v>6177</v>
      </c>
      <c r="D393" t="s">
        <v>6176</v>
      </c>
      <c r="E393" t="s">
        <v>6175</v>
      </c>
      <c r="F393" t="s">
        <v>6174</v>
      </c>
      <c r="G393" t="s">
        <v>6173</v>
      </c>
    </row>
    <row r="394" spans="1:7" x14ac:dyDescent="0.2">
      <c r="A394" t="s">
        <v>6172</v>
      </c>
      <c r="B394" t="s">
        <v>6171</v>
      </c>
      <c r="D394" t="s">
        <v>6170</v>
      </c>
      <c r="E394" t="s">
        <v>6169</v>
      </c>
      <c r="F394" t="s">
        <v>6168</v>
      </c>
      <c r="G394" t="s">
        <v>6167</v>
      </c>
    </row>
    <row r="395" spans="1:7" x14ac:dyDescent="0.2">
      <c r="A395" t="s">
        <v>6166</v>
      </c>
      <c r="B395" t="s">
        <v>6165</v>
      </c>
      <c r="D395" t="s">
        <v>6164</v>
      </c>
      <c r="E395" t="s">
        <v>6163</v>
      </c>
      <c r="F395" t="s">
        <v>6162</v>
      </c>
      <c r="G395" t="s">
        <v>6161</v>
      </c>
    </row>
    <row r="396" spans="1:7" x14ac:dyDescent="0.2">
      <c r="A396" t="s">
        <v>6160</v>
      </c>
      <c r="B396" t="s">
        <v>6159</v>
      </c>
      <c r="D396" t="s">
        <v>6158</v>
      </c>
      <c r="E396" t="s">
        <v>6157</v>
      </c>
      <c r="F396" t="s">
        <v>6156</v>
      </c>
      <c r="G396" t="s">
        <v>6155</v>
      </c>
    </row>
    <row r="397" spans="1:7" x14ac:dyDescent="0.2">
      <c r="A397" t="s">
        <v>6154</v>
      </c>
      <c r="B397" t="s">
        <v>6153</v>
      </c>
      <c r="D397" t="s">
        <v>6152</v>
      </c>
      <c r="E397" t="s">
        <v>6151</v>
      </c>
      <c r="F397" t="s">
        <v>6150</v>
      </c>
      <c r="G397" t="s">
        <v>6149</v>
      </c>
    </row>
    <row r="398" spans="1:7" x14ac:dyDescent="0.2">
      <c r="A398" t="s">
        <v>6148</v>
      </c>
      <c r="B398" t="s">
        <v>6147</v>
      </c>
      <c r="D398" t="s">
        <v>6146</v>
      </c>
      <c r="E398" t="s">
        <v>6145</v>
      </c>
      <c r="F398" t="s">
        <v>6144</v>
      </c>
      <c r="G398" t="s">
        <v>6143</v>
      </c>
    </row>
    <row r="399" spans="1:7" x14ac:dyDescent="0.2">
      <c r="A399" t="s">
        <v>6142</v>
      </c>
      <c r="B399" t="s">
        <v>6141</v>
      </c>
      <c r="D399" t="s">
        <v>6140</v>
      </c>
      <c r="E399" t="s">
        <v>6139</v>
      </c>
      <c r="F399" t="s">
        <v>6138</v>
      </c>
      <c r="G399" t="s">
        <v>6137</v>
      </c>
    </row>
    <row r="400" spans="1:7" x14ac:dyDescent="0.2">
      <c r="A400" t="s">
        <v>6136</v>
      </c>
      <c r="B400" t="s">
        <v>6135</v>
      </c>
      <c r="D400" t="s">
        <v>6134</v>
      </c>
      <c r="E400" t="s">
        <v>6133</v>
      </c>
      <c r="F400" t="s">
        <v>6132</v>
      </c>
      <c r="G400" t="s">
        <v>6131</v>
      </c>
    </row>
    <row r="401" spans="1:7" x14ac:dyDescent="0.2">
      <c r="A401" t="s">
        <v>6130</v>
      </c>
      <c r="B401" t="s">
        <v>6129</v>
      </c>
      <c r="D401" t="s">
        <v>6128</v>
      </c>
      <c r="E401" t="s">
        <v>6127</v>
      </c>
      <c r="F401" t="s">
        <v>6126</v>
      </c>
      <c r="G401" t="s">
        <v>6125</v>
      </c>
    </row>
    <row r="402" spans="1:7" x14ac:dyDescent="0.2">
      <c r="A402" t="s">
        <v>6124</v>
      </c>
      <c r="B402" t="s">
        <v>6123</v>
      </c>
      <c r="D402" t="s">
        <v>6122</v>
      </c>
      <c r="E402" t="s">
        <v>6121</v>
      </c>
      <c r="F402" t="s">
        <v>6120</v>
      </c>
      <c r="G402" t="s">
        <v>6119</v>
      </c>
    </row>
    <row r="403" spans="1:7" x14ac:dyDescent="0.2">
      <c r="A403" t="s">
        <v>6118</v>
      </c>
      <c r="B403" t="s">
        <v>6117</v>
      </c>
      <c r="D403" t="s">
        <v>6116</v>
      </c>
      <c r="E403" t="s">
        <v>6115</v>
      </c>
      <c r="F403" t="s">
        <v>6114</v>
      </c>
      <c r="G403" t="s">
        <v>6113</v>
      </c>
    </row>
    <row r="404" spans="1:7" x14ac:dyDescent="0.2">
      <c r="A404" t="s">
        <v>6112</v>
      </c>
      <c r="B404" t="s">
        <v>6111</v>
      </c>
      <c r="D404" t="s">
        <v>6110</v>
      </c>
      <c r="E404" t="s">
        <v>6109</v>
      </c>
      <c r="F404" t="s">
        <v>6108</v>
      </c>
      <c r="G404" t="s">
        <v>6107</v>
      </c>
    </row>
    <row r="405" spans="1:7" x14ac:dyDescent="0.2">
      <c r="A405" t="s">
        <v>6106</v>
      </c>
      <c r="B405" t="s">
        <v>6105</v>
      </c>
      <c r="D405" t="s">
        <v>6104</v>
      </c>
      <c r="E405" t="s">
        <v>6103</v>
      </c>
      <c r="F405" t="s">
        <v>6102</v>
      </c>
      <c r="G405" t="s">
        <v>6101</v>
      </c>
    </row>
    <row r="406" spans="1:7" x14ac:dyDescent="0.2">
      <c r="A406" t="s">
        <v>6100</v>
      </c>
      <c r="B406" t="s">
        <v>6099</v>
      </c>
      <c r="D406" t="s">
        <v>6098</v>
      </c>
      <c r="E406" t="s">
        <v>6097</v>
      </c>
      <c r="F406" t="s">
        <v>6096</v>
      </c>
      <c r="G406" t="s">
        <v>6095</v>
      </c>
    </row>
    <row r="407" spans="1:7" x14ac:dyDescent="0.2">
      <c r="A407" t="s">
        <v>6094</v>
      </c>
      <c r="B407" t="s">
        <v>6093</v>
      </c>
      <c r="D407" t="s">
        <v>6092</v>
      </c>
      <c r="E407" t="s">
        <v>6091</v>
      </c>
      <c r="F407" t="s">
        <v>6090</v>
      </c>
      <c r="G407" t="s">
        <v>6089</v>
      </c>
    </row>
    <row r="408" spans="1:7" x14ac:dyDescent="0.2">
      <c r="A408" t="s">
        <v>6088</v>
      </c>
      <c r="B408" t="s">
        <v>6087</v>
      </c>
      <c r="D408" t="s">
        <v>6086</v>
      </c>
      <c r="E408" t="s">
        <v>6085</v>
      </c>
      <c r="F408" t="s">
        <v>6084</v>
      </c>
      <c r="G408" t="s">
        <v>6083</v>
      </c>
    </row>
    <row r="409" spans="1:7" x14ac:dyDescent="0.2">
      <c r="A409" t="s">
        <v>6082</v>
      </c>
      <c r="B409" t="s">
        <v>6081</v>
      </c>
      <c r="D409" t="s">
        <v>6080</v>
      </c>
      <c r="E409" t="s">
        <v>6079</v>
      </c>
      <c r="F409" t="s">
        <v>6078</v>
      </c>
      <c r="G409" t="s">
        <v>6077</v>
      </c>
    </row>
    <row r="410" spans="1:7" x14ac:dyDescent="0.2">
      <c r="A410" t="s">
        <v>6076</v>
      </c>
      <c r="B410" t="s">
        <v>6075</v>
      </c>
      <c r="D410" t="s">
        <v>6074</v>
      </c>
      <c r="E410" t="s">
        <v>6073</v>
      </c>
      <c r="F410" t="s">
        <v>6072</v>
      </c>
      <c r="G410" t="s">
        <v>6071</v>
      </c>
    </row>
    <row r="411" spans="1:7" x14ac:dyDescent="0.2">
      <c r="A411" t="s">
        <v>6070</v>
      </c>
      <c r="B411" t="s">
        <v>6069</v>
      </c>
      <c r="D411" t="s">
        <v>6068</v>
      </c>
      <c r="E411" t="s">
        <v>6067</v>
      </c>
      <c r="F411" t="s">
        <v>6066</v>
      </c>
      <c r="G411" t="s">
        <v>6065</v>
      </c>
    </row>
    <row r="412" spans="1:7" x14ac:dyDescent="0.2">
      <c r="A412" t="s">
        <v>6064</v>
      </c>
      <c r="B412" t="s">
        <v>6063</v>
      </c>
      <c r="D412" t="s">
        <v>6062</v>
      </c>
      <c r="E412" t="s">
        <v>6061</v>
      </c>
      <c r="F412" t="s">
        <v>6060</v>
      </c>
      <c r="G412" t="s">
        <v>6059</v>
      </c>
    </row>
    <row r="413" spans="1:7" x14ac:dyDescent="0.2">
      <c r="A413" t="s">
        <v>6058</v>
      </c>
      <c r="B413" t="s">
        <v>6057</v>
      </c>
      <c r="D413" t="s">
        <v>6056</v>
      </c>
      <c r="E413" t="s">
        <v>6055</v>
      </c>
      <c r="F413" t="s">
        <v>6054</v>
      </c>
      <c r="G413" t="s">
        <v>6053</v>
      </c>
    </row>
    <row r="414" spans="1:7" x14ac:dyDescent="0.2">
      <c r="A414" t="s">
        <v>6052</v>
      </c>
      <c r="B414" t="s">
        <v>6051</v>
      </c>
      <c r="D414" t="s">
        <v>6050</v>
      </c>
      <c r="E414" t="s">
        <v>6049</v>
      </c>
      <c r="F414" t="s">
        <v>6048</v>
      </c>
      <c r="G414" t="s">
        <v>6047</v>
      </c>
    </row>
    <row r="415" spans="1:7" x14ac:dyDescent="0.2">
      <c r="A415" t="s">
        <v>6046</v>
      </c>
      <c r="B415" t="s">
        <v>6045</v>
      </c>
      <c r="D415" t="s">
        <v>6044</v>
      </c>
      <c r="E415" t="s">
        <v>6043</v>
      </c>
      <c r="F415" t="s">
        <v>6042</v>
      </c>
      <c r="G415" t="s">
        <v>6041</v>
      </c>
    </row>
    <row r="416" spans="1:7" x14ac:dyDescent="0.2">
      <c r="A416" t="s">
        <v>6040</v>
      </c>
      <c r="B416" t="s">
        <v>6039</v>
      </c>
      <c r="D416" t="s">
        <v>6038</v>
      </c>
      <c r="E416" t="s">
        <v>6037</v>
      </c>
      <c r="F416" t="s">
        <v>6036</v>
      </c>
      <c r="G416" t="s">
        <v>6035</v>
      </c>
    </row>
    <row r="417" spans="1:7" x14ac:dyDescent="0.2">
      <c r="A417" t="s">
        <v>6034</v>
      </c>
      <c r="B417" t="s">
        <v>6033</v>
      </c>
      <c r="D417" t="s">
        <v>6032</v>
      </c>
      <c r="E417" t="s">
        <v>6031</v>
      </c>
      <c r="F417" t="s">
        <v>6030</v>
      </c>
      <c r="G417" t="s">
        <v>6029</v>
      </c>
    </row>
    <row r="418" spans="1:7" x14ac:dyDescent="0.2">
      <c r="A418" t="s">
        <v>6028</v>
      </c>
      <c r="B418" t="s">
        <v>6027</v>
      </c>
      <c r="D418" t="s">
        <v>6026</v>
      </c>
      <c r="E418" t="s">
        <v>6025</v>
      </c>
      <c r="F418" t="s">
        <v>6024</v>
      </c>
      <c r="G418" t="s">
        <v>6023</v>
      </c>
    </row>
    <row r="419" spans="1:7" x14ac:dyDescent="0.2">
      <c r="A419" t="s">
        <v>6022</v>
      </c>
      <c r="B419" t="s">
        <v>6021</v>
      </c>
      <c r="D419" t="s">
        <v>6020</v>
      </c>
      <c r="E419" t="s">
        <v>6019</v>
      </c>
      <c r="F419" t="s">
        <v>6018</v>
      </c>
      <c r="G419" t="s">
        <v>6017</v>
      </c>
    </row>
    <row r="420" spans="1:7" x14ac:dyDescent="0.2">
      <c r="A420" t="s">
        <v>6016</v>
      </c>
      <c r="B420" t="s">
        <v>6015</v>
      </c>
      <c r="D420" t="s">
        <v>6014</v>
      </c>
      <c r="E420" t="s">
        <v>6013</v>
      </c>
      <c r="F420" t="s">
        <v>6012</v>
      </c>
      <c r="G420" t="s">
        <v>6011</v>
      </c>
    </row>
    <row r="421" spans="1:7" x14ac:dyDescent="0.2">
      <c r="A421" t="s">
        <v>6010</v>
      </c>
      <c r="B421" t="s">
        <v>6009</v>
      </c>
      <c r="D421" t="s">
        <v>6008</v>
      </c>
      <c r="E421" t="s">
        <v>6007</v>
      </c>
      <c r="F421" t="s">
        <v>6006</v>
      </c>
      <c r="G421" t="s">
        <v>6005</v>
      </c>
    </row>
    <row r="422" spans="1:7" x14ac:dyDescent="0.2">
      <c r="A422" t="s">
        <v>6004</v>
      </c>
      <c r="B422" t="s">
        <v>6003</v>
      </c>
      <c r="D422" t="s">
        <v>6002</v>
      </c>
      <c r="E422" t="s">
        <v>6001</v>
      </c>
      <c r="F422" t="s">
        <v>6000</v>
      </c>
      <c r="G422" t="s">
        <v>5999</v>
      </c>
    </row>
    <row r="423" spans="1:7" x14ac:dyDescent="0.2">
      <c r="A423" t="s">
        <v>5998</v>
      </c>
      <c r="B423" t="s">
        <v>5997</v>
      </c>
      <c r="D423" t="s">
        <v>5996</v>
      </c>
      <c r="E423" t="s">
        <v>5995</v>
      </c>
      <c r="F423" t="s">
        <v>5994</v>
      </c>
      <c r="G423" t="s">
        <v>5993</v>
      </c>
    </row>
    <row r="424" spans="1:7" x14ac:dyDescent="0.2">
      <c r="A424" t="s">
        <v>5992</v>
      </c>
      <c r="B424" t="s">
        <v>5991</v>
      </c>
      <c r="D424" t="s">
        <v>5990</v>
      </c>
      <c r="E424" t="s">
        <v>5989</v>
      </c>
      <c r="F424" t="s">
        <v>5988</v>
      </c>
      <c r="G424" t="s">
        <v>5987</v>
      </c>
    </row>
    <row r="425" spans="1:7" x14ac:dyDescent="0.2">
      <c r="A425" t="s">
        <v>5986</v>
      </c>
      <c r="B425" t="s">
        <v>5985</v>
      </c>
      <c r="D425" t="s">
        <v>5984</v>
      </c>
      <c r="E425" t="s">
        <v>5983</v>
      </c>
      <c r="F425" t="s">
        <v>5982</v>
      </c>
      <c r="G425" t="s">
        <v>5981</v>
      </c>
    </row>
    <row r="426" spans="1:7" x14ac:dyDescent="0.2">
      <c r="A426" t="s">
        <v>5980</v>
      </c>
      <c r="B426" t="s">
        <v>5979</v>
      </c>
      <c r="D426" t="s">
        <v>5978</v>
      </c>
      <c r="E426" t="s">
        <v>5977</v>
      </c>
      <c r="F426" t="s">
        <v>5976</v>
      </c>
      <c r="G426" t="s">
        <v>5975</v>
      </c>
    </row>
    <row r="427" spans="1:7" x14ac:dyDescent="0.2">
      <c r="A427" t="s">
        <v>5974</v>
      </c>
      <c r="B427" t="s">
        <v>5973</v>
      </c>
      <c r="D427" t="s">
        <v>5972</v>
      </c>
      <c r="E427" t="s">
        <v>5971</v>
      </c>
      <c r="F427" t="s">
        <v>5970</v>
      </c>
      <c r="G427" t="s">
        <v>5969</v>
      </c>
    </row>
    <row r="428" spans="1:7" x14ac:dyDescent="0.2">
      <c r="A428" t="s">
        <v>5968</v>
      </c>
      <c r="B428" t="s">
        <v>5967</v>
      </c>
      <c r="D428" t="s">
        <v>5966</v>
      </c>
      <c r="E428" t="s">
        <v>5965</v>
      </c>
      <c r="F428" t="s">
        <v>5964</v>
      </c>
      <c r="G428" t="s">
        <v>5963</v>
      </c>
    </row>
    <row r="429" spans="1:7" x14ac:dyDescent="0.2">
      <c r="A429" t="s">
        <v>5962</v>
      </c>
      <c r="B429" t="s">
        <v>5961</v>
      </c>
      <c r="D429" t="s">
        <v>5960</v>
      </c>
      <c r="E429" t="s">
        <v>5959</v>
      </c>
      <c r="F429" t="s">
        <v>5958</v>
      </c>
      <c r="G429" t="s">
        <v>5957</v>
      </c>
    </row>
    <row r="430" spans="1:7" x14ac:dyDescent="0.2">
      <c r="A430" t="s">
        <v>5956</v>
      </c>
      <c r="B430" t="s">
        <v>5955</v>
      </c>
      <c r="D430" t="s">
        <v>5954</v>
      </c>
      <c r="E430" t="s">
        <v>5953</v>
      </c>
      <c r="F430" t="s">
        <v>5952</v>
      </c>
      <c r="G430" t="s">
        <v>5951</v>
      </c>
    </row>
    <row r="431" spans="1:7" x14ac:dyDescent="0.2">
      <c r="A431" t="s">
        <v>5950</v>
      </c>
      <c r="B431" t="s">
        <v>5949</v>
      </c>
      <c r="D431" t="s">
        <v>5948</v>
      </c>
      <c r="E431" t="s">
        <v>5947</v>
      </c>
      <c r="F431" t="s">
        <v>5946</v>
      </c>
      <c r="G431" t="s">
        <v>5945</v>
      </c>
    </row>
    <row r="432" spans="1:7" x14ac:dyDescent="0.2">
      <c r="A432" t="s">
        <v>5944</v>
      </c>
      <c r="B432" t="s">
        <v>5943</v>
      </c>
      <c r="D432" t="s">
        <v>5942</v>
      </c>
      <c r="E432" t="s">
        <v>5941</v>
      </c>
      <c r="F432" t="s">
        <v>5940</v>
      </c>
      <c r="G432" t="s">
        <v>5939</v>
      </c>
    </row>
    <row r="433" spans="1:7" x14ac:dyDescent="0.2">
      <c r="A433" t="s">
        <v>5938</v>
      </c>
      <c r="B433" t="s">
        <v>5937</v>
      </c>
      <c r="D433" t="s">
        <v>5936</v>
      </c>
      <c r="E433" t="s">
        <v>5935</v>
      </c>
      <c r="F433" t="s">
        <v>5934</v>
      </c>
      <c r="G433" t="s">
        <v>5933</v>
      </c>
    </row>
    <row r="434" spans="1:7" x14ac:dyDescent="0.2">
      <c r="A434" t="s">
        <v>5932</v>
      </c>
      <c r="B434" t="s">
        <v>5931</v>
      </c>
      <c r="D434" t="s">
        <v>5930</v>
      </c>
      <c r="E434" t="s">
        <v>5929</v>
      </c>
      <c r="F434" t="s">
        <v>5928</v>
      </c>
      <c r="G434" t="s">
        <v>5927</v>
      </c>
    </row>
    <row r="435" spans="1:7" x14ac:dyDescent="0.2">
      <c r="A435" t="s">
        <v>5926</v>
      </c>
      <c r="B435" t="s">
        <v>5925</v>
      </c>
      <c r="D435" t="s">
        <v>5924</v>
      </c>
      <c r="E435" t="s">
        <v>5923</v>
      </c>
      <c r="F435" t="s">
        <v>5922</v>
      </c>
      <c r="G435" t="s">
        <v>5921</v>
      </c>
    </row>
    <row r="436" spans="1:7" x14ac:dyDescent="0.2">
      <c r="A436" t="s">
        <v>5920</v>
      </c>
      <c r="B436" t="s">
        <v>5919</v>
      </c>
      <c r="D436" t="s">
        <v>5918</v>
      </c>
      <c r="E436" t="s">
        <v>5917</v>
      </c>
      <c r="F436" t="s">
        <v>5916</v>
      </c>
      <c r="G436" t="s">
        <v>5915</v>
      </c>
    </row>
    <row r="437" spans="1:7" x14ac:dyDescent="0.2">
      <c r="A437" t="s">
        <v>5914</v>
      </c>
      <c r="B437" t="s">
        <v>5913</v>
      </c>
      <c r="D437" t="s">
        <v>5912</v>
      </c>
      <c r="E437" t="s">
        <v>5911</v>
      </c>
      <c r="F437" t="s">
        <v>5910</v>
      </c>
      <c r="G437" t="s">
        <v>5909</v>
      </c>
    </row>
    <row r="438" spans="1:7" x14ac:dyDescent="0.2">
      <c r="A438" t="s">
        <v>5908</v>
      </c>
      <c r="B438" t="s">
        <v>5907</v>
      </c>
      <c r="D438" t="s">
        <v>5906</v>
      </c>
      <c r="E438" t="s">
        <v>5905</v>
      </c>
      <c r="F438" t="s">
        <v>5904</v>
      </c>
      <c r="G438" t="s">
        <v>5903</v>
      </c>
    </row>
    <row r="439" spans="1:7" x14ac:dyDescent="0.2">
      <c r="A439" t="s">
        <v>5902</v>
      </c>
      <c r="B439" t="s">
        <v>5901</v>
      </c>
      <c r="D439" t="s">
        <v>5900</v>
      </c>
      <c r="E439" t="s">
        <v>5899</v>
      </c>
      <c r="F439" t="s">
        <v>5898</v>
      </c>
      <c r="G439" t="s">
        <v>5897</v>
      </c>
    </row>
    <row r="440" spans="1:7" x14ac:dyDescent="0.2">
      <c r="A440" t="s">
        <v>5896</v>
      </c>
      <c r="B440" t="s">
        <v>5895</v>
      </c>
      <c r="D440" t="s">
        <v>5894</v>
      </c>
      <c r="E440" t="s">
        <v>5893</v>
      </c>
      <c r="F440" t="s">
        <v>5892</v>
      </c>
      <c r="G440" t="s">
        <v>5891</v>
      </c>
    </row>
    <row r="441" spans="1:7" x14ac:dyDescent="0.2">
      <c r="A441" t="s">
        <v>5890</v>
      </c>
      <c r="B441" t="s">
        <v>5889</v>
      </c>
      <c r="D441" t="s">
        <v>5888</v>
      </c>
      <c r="E441" t="s">
        <v>5887</v>
      </c>
      <c r="F441" t="s">
        <v>5886</v>
      </c>
      <c r="G441" t="s">
        <v>5885</v>
      </c>
    </row>
    <row r="442" spans="1:7" x14ac:dyDescent="0.2">
      <c r="A442" t="s">
        <v>5884</v>
      </c>
      <c r="B442" t="s">
        <v>5883</v>
      </c>
      <c r="D442" t="s">
        <v>5882</v>
      </c>
      <c r="E442" t="s">
        <v>5881</v>
      </c>
      <c r="F442" t="s">
        <v>5880</v>
      </c>
      <c r="G442" t="s">
        <v>5879</v>
      </c>
    </row>
    <row r="443" spans="1:7" x14ac:dyDescent="0.2">
      <c r="A443" t="s">
        <v>5878</v>
      </c>
      <c r="B443" t="s">
        <v>5877</v>
      </c>
      <c r="D443" t="s">
        <v>5876</v>
      </c>
      <c r="E443" t="s">
        <v>5875</v>
      </c>
      <c r="F443" t="s">
        <v>5874</v>
      </c>
      <c r="G443" t="s">
        <v>5873</v>
      </c>
    </row>
    <row r="444" spans="1:7" x14ac:dyDescent="0.2">
      <c r="A444" t="s">
        <v>5872</v>
      </c>
      <c r="B444" t="s">
        <v>5871</v>
      </c>
      <c r="D444" t="s">
        <v>5870</v>
      </c>
      <c r="E444" t="s">
        <v>5869</v>
      </c>
      <c r="F444" t="s">
        <v>5868</v>
      </c>
      <c r="G444" t="s">
        <v>5867</v>
      </c>
    </row>
    <row r="445" spans="1:7" x14ac:dyDescent="0.2">
      <c r="A445" t="s">
        <v>5866</v>
      </c>
      <c r="B445" t="s">
        <v>5865</v>
      </c>
      <c r="D445" t="s">
        <v>5864</v>
      </c>
      <c r="E445" t="s">
        <v>5863</v>
      </c>
      <c r="F445" t="s">
        <v>5862</v>
      </c>
      <c r="G445" t="s">
        <v>5861</v>
      </c>
    </row>
    <row r="446" spans="1:7" x14ac:dyDescent="0.2">
      <c r="A446" t="s">
        <v>5860</v>
      </c>
      <c r="B446" t="s">
        <v>5859</v>
      </c>
      <c r="D446" t="s">
        <v>5858</v>
      </c>
      <c r="E446" t="s">
        <v>5857</v>
      </c>
      <c r="F446" t="s">
        <v>5856</v>
      </c>
      <c r="G446" t="s">
        <v>5855</v>
      </c>
    </row>
    <row r="447" spans="1:7" x14ac:dyDescent="0.2">
      <c r="A447" t="s">
        <v>5854</v>
      </c>
      <c r="B447" t="s">
        <v>5853</v>
      </c>
      <c r="D447" t="s">
        <v>5852</v>
      </c>
      <c r="E447" t="s">
        <v>5851</v>
      </c>
      <c r="F447" t="s">
        <v>5850</v>
      </c>
      <c r="G447" t="s">
        <v>5849</v>
      </c>
    </row>
    <row r="448" spans="1:7" x14ac:dyDescent="0.2">
      <c r="A448" t="s">
        <v>5848</v>
      </c>
      <c r="B448" t="s">
        <v>5847</v>
      </c>
      <c r="D448" t="s">
        <v>5846</v>
      </c>
      <c r="E448" t="s">
        <v>5845</v>
      </c>
      <c r="F448" t="s">
        <v>5844</v>
      </c>
      <c r="G448" t="s">
        <v>5843</v>
      </c>
    </row>
    <row r="449" spans="1:7" x14ac:dyDescent="0.2">
      <c r="A449" t="s">
        <v>5842</v>
      </c>
      <c r="B449" t="s">
        <v>5841</v>
      </c>
      <c r="D449" t="s">
        <v>5840</v>
      </c>
      <c r="E449" t="s">
        <v>5839</v>
      </c>
      <c r="F449" t="s">
        <v>5838</v>
      </c>
      <c r="G449" t="s">
        <v>5837</v>
      </c>
    </row>
    <row r="450" spans="1:7" x14ac:dyDescent="0.2">
      <c r="A450" t="s">
        <v>5836</v>
      </c>
      <c r="B450" t="s">
        <v>5835</v>
      </c>
      <c r="D450" t="s">
        <v>5834</v>
      </c>
      <c r="E450" t="s">
        <v>5833</v>
      </c>
      <c r="F450" t="s">
        <v>5832</v>
      </c>
      <c r="G450" t="s">
        <v>5831</v>
      </c>
    </row>
    <row r="451" spans="1:7" x14ac:dyDescent="0.2">
      <c r="A451" t="s">
        <v>5830</v>
      </c>
      <c r="B451" t="s">
        <v>5829</v>
      </c>
      <c r="D451" t="s">
        <v>5828</v>
      </c>
      <c r="E451" t="s">
        <v>5827</v>
      </c>
      <c r="F451" t="s">
        <v>5826</v>
      </c>
      <c r="G451" t="s">
        <v>5825</v>
      </c>
    </row>
    <row r="452" spans="1:7" x14ac:dyDescent="0.2">
      <c r="A452" t="s">
        <v>5824</v>
      </c>
      <c r="B452" t="s">
        <v>5823</v>
      </c>
      <c r="D452" t="s">
        <v>5822</v>
      </c>
      <c r="E452" t="s">
        <v>5821</v>
      </c>
      <c r="F452" t="s">
        <v>5820</v>
      </c>
      <c r="G452" t="s">
        <v>5819</v>
      </c>
    </row>
    <row r="453" spans="1:7" x14ac:dyDescent="0.2">
      <c r="A453" t="s">
        <v>5818</v>
      </c>
      <c r="B453" t="s">
        <v>5817</v>
      </c>
      <c r="D453" t="s">
        <v>5816</v>
      </c>
      <c r="E453" t="s">
        <v>5815</v>
      </c>
      <c r="F453" t="s">
        <v>5814</v>
      </c>
      <c r="G453" t="s">
        <v>5813</v>
      </c>
    </row>
    <row r="454" spans="1:7" x14ac:dyDescent="0.2">
      <c r="A454" t="s">
        <v>5812</v>
      </c>
      <c r="B454" t="s">
        <v>5811</v>
      </c>
      <c r="D454" t="s">
        <v>5810</v>
      </c>
      <c r="E454" t="s">
        <v>5809</v>
      </c>
      <c r="F454" t="s">
        <v>5808</v>
      </c>
      <c r="G454" t="s">
        <v>5807</v>
      </c>
    </row>
    <row r="455" spans="1:7" x14ac:dyDescent="0.2">
      <c r="A455" t="s">
        <v>5806</v>
      </c>
      <c r="B455" t="s">
        <v>5805</v>
      </c>
      <c r="D455" t="s">
        <v>5804</v>
      </c>
      <c r="E455" t="s">
        <v>5803</v>
      </c>
      <c r="F455" t="s">
        <v>5802</v>
      </c>
      <c r="G455" t="s">
        <v>5801</v>
      </c>
    </row>
    <row r="456" spans="1:7" x14ac:dyDescent="0.2">
      <c r="A456" t="s">
        <v>5800</v>
      </c>
      <c r="B456" t="s">
        <v>5799</v>
      </c>
      <c r="D456" t="s">
        <v>5798</v>
      </c>
      <c r="E456" t="s">
        <v>5797</v>
      </c>
      <c r="F456" t="s">
        <v>5796</v>
      </c>
      <c r="G456" t="s">
        <v>5795</v>
      </c>
    </row>
    <row r="457" spans="1:7" x14ac:dyDescent="0.2">
      <c r="A457" t="s">
        <v>5794</v>
      </c>
      <c r="B457" t="s">
        <v>5793</v>
      </c>
      <c r="D457" t="s">
        <v>5792</v>
      </c>
      <c r="E457" t="s">
        <v>5791</v>
      </c>
      <c r="F457" t="s">
        <v>5790</v>
      </c>
      <c r="G457" t="s">
        <v>5789</v>
      </c>
    </row>
    <row r="458" spans="1:7" x14ac:dyDescent="0.2">
      <c r="A458" t="s">
        <v>5788</v>
      </c>
      <c r="B458" t="s">
        <v>5787</v>
      </c>
      <c r="D458" t="s">
        <v>5786</v>
      </c>
      <c r="E458" t="s">
        <v>5785</v>
      </c>
      <c r="F458" t="s">
        <v>5784</v>
      </c>
      <c r="G458" t="s">
        <v>5783</v>
      </c>
    </row>
    <row r="459" spans="1:7" x14ac:dyDescent="0.2">
      <c r="A459" t="s">
        <v>5782</v>
      </c>
      <c r="B459" t="s">
        <v>5781</v>
      </c>
      <c r="D459" t="s">
        <v>5780</v>
      </c>
      <c r="E459" t="s">
        <v>5779</v>
      </c>
      <c r="F459" t="s">
        <v>5778</v>
      </c>
      <c r="G459" t="s">
        <v>5777</v>
      </c>
    </row>
    <row r="460" spans="1:7" x14ac:dyDescent="0.2">
      <c r="A460" t="s">
        <v>5776</v>
      </c>
      <c r="B460" t="s">
        <v>5775</v>
      </c>
      <c r="D460" t="s">
        <v>5774</v>
      </c>
      <c r="E460" t="s">
        <v>5773</v>
      </c>
      <c r="F460" t="s">
        <v>5772</v>
      </c>
      <c r="G460" t="s">
        <v>5771</v>
      </c>
    </row>
    <row r="461" spans="1:7" x14ac:dyDescent="0.2">
      <c r="A461" t="s">
        <v>5770</v>
      </c>
      <c r="B461" t="s">
        <v>5769</v>
      </c>
      <c r="D461" t="s">
        <v>5768</v>
      </c>
      <c r="E461" t="s">
        <v>5767</v>
      </c>
      <c r="F461" t="s">
        <v>5766</v>
      </c>
      <c r="G461" t="s">
        <v>5765</v>
      </c>
    </row>
    <row r="462" spans="1:7" x14ac:dyDescent="0.2">
      <c r="A462" t="s">
        <v>5764</v>
      </c>
      <c r="B462" t="s">
        <v>5763</v>
      </c>
      <c r="D462" t="s">
        <v>5762</v>
      </c>
      <c r="E462" t="s">
        <v>5761</v>
      </c>
      <c r="F462" t="s">
        <v>5760</v>
      </c>
      <c r="G462" t="s">
        <v>5759</v>
      </c>
    </row>
    <row r="463" spans="1:7" x14ac:dyDescent="0.2">
      <c r="A463" t="s">
        <v>5758</v>
      </c>
      <c r="B463" t="s">
        <v>5757</v>
      </c>
      <c r="D463" t="s">
        <v>5756</v>
      </c>
      <c r="E463" t="s">
        <v>5755</v>
      </c>
      <c r="F463" t="s">
        <v>5754</v>
      </c>
      <c r="G463" t="s">
        <v>5753</v>
      </c>
    </row>
    <row r="464" spans="1:7" x14ac:dyDescent="0.2">
      <c r="A464" t="s">
        <v>5752</v>
      </c>
      <c r="B464" t="s">
        <v>5751</v>
      </c>
      <c r="D464" t="s">
        <v>5750</v>
      </c>
      <c r="E464" t="s">
        <v>5749</v>
      </c>
      <c r="F464" t="s">
        <v>5748</v>
      </c>
      <c r="G464" t="s">
        <v>5747</v>
      </c>
    </row>
    <row r="465" spans="1:7" x14ac:dyDescent="0.2">
      <c r="A465" t="s">
        <v>5746</v>
      </c>
      <c r="B465" t="s">
        <v>5745</v>
      </c>
      <c r="D465" t="s">
        <v>5744</v>
      </c>
      <c r="E465" t="s">
        <v>5743</v>
      </c>
      <c r="F465" t="s">
        <v>5742</v>
      </c>
      <c r="G465" t="s">
        <v>5741</v>
      </c>
    </row>
    <row r="466" spans="1:7" x14ac:dyDescent="0.2">
      <c r="A466" t="s">
        <v>5740</v>
      </c>
      <c r="B466" t="s">
        <v>5739</v>
      </c>
      <c r="D466" t="s">
        <v>5738</v>
      </c>
      <c r="E466" t="s">
        <v>5737</v>
      </c>
      <c r="F466" t="s">
        <v>5736</v>
      </c>
      <c r="G466" t="s">
        <v>5735</v>
      </c>
    </row>
    <row r="467" spans="1:7" x14ac:dyDescent="0.2">
      <c r="A467" t="s">
        <v>5734</v>
      </c>
      <c r="B467" t="s">
        <v>5733</v>
      </c>
      <c r="D467" t="s">
        <v>5732</v>
      </c>
      <c r="E467" t="s">
        <v>5731</v>
      </c>
      <c r="F467" t="s">
        <v>5730</v>
      </c>
      <c r="G467" t="s">
        <v>5729</v>
      </c>
    </row>
    <row r="468" spans="1:7" x14ac:dyDescent="0.2">
      <c r="A468" t="s">
        <v>5728</v>
      </c>
      <c r="B468" t="s">
        <v>5727</v>
      </c>
      <c r="D468" t="s">
        <v>5726</v>
      </c>
      <c r="E468" t="s">
        <v>5725</v>
      </c>
      <c r="F468" t="s">
        <v>5724</v>
      </c>
      <c r="G468" t="s">
        <v>5723</v>
      </c>
    </row>
    <row r="469" spans="1:7" x14ac:dyDescent="0.2">
      <c r="A469" t="s">
        <v>5722</v>
      </c>
      <c r="B469" t="s">
        <v>5721</v>
      </c>
      <c r="D469" t="s">
        <v>5720</v>
      </c>
      <c r="E469" t="s">
        <v>5719</v>
      </c>
      <c r="F469" t="s">
        <v>5718</v>
      </c>
      <c r="G469" t="s">
        <v>5717</v>
      </c>
    </row>
    <row r="470" spans="1:7" x14ac:dyDescent="0.2">
      <c r="A470" t="s">
        <v>5716</v>
      </c>
      <c r="B470" t="s">
        <v>5715</v>
      </c>
      <c r="D470" t="s">
        <v>5714</v>
      </c>
      <c r="E470" t="s">
        <v>5713</v>
      </c>
      <c r="F470" t="s">
        <v>5712</v>
      </c>
      <c r="G470" t="s">
        <v>5711</v>
      </c>
    </row>
    <row r="471" spans="1:7" x14ac:dyDescent="0.2">
      <c r="A471" t="s">
        <v>5710</v>
      </c>
      <c r="B471" t="s">
        <v>5709</v>
      </c>
      <c r="D471" t="s">
        <v>5708</v>
      </c>
      <c r="E471" t="s">
        <v>5707</v>
      </c>
      <c r="F471" t="s">
        <v>5706</v>
      </c>
      <c r="G471" t="s">
        <v>5705</v>
      </c>
    </row>
    <row r="472" spans="1:7" x14ac:dyDescent="0.2">
      <c r="A472" t="s">
        <v>5704</v>
      </c>
      <c r="B472" t="s">
        <v>5703</v>
      </c>
      <c r="D472" t="s">
        <v>5702</v>
      </c>
      <c r="E472" t="s">
        <v>5701</v>
      </c>
      <c r="F472" t="s">
        <v>5700</v>
      </c>
      <c r="G472" t="s">
        <v>5699</v>
      </c>
    </row>
    <row r="473" spans="1:7" x14ac:dyDescent="0.2">
      <c r="A473" t="s">
        <v>5698</v>
      </c>
      <c r="B473" t="s">
        <v>5697</v>
      </c>
      <c r="D473" t="s">
        <v>5696</v>
      </c>
      <c r="E473" t="s">
        <v>5695</v>
      </c>
      <c r="F473" t="s">
        <v>5694</v>
      </c>
      <c r="G473" t="s">
        <v>5693</v>
      </c>
    </row>
    <row r="474" spans="1:7" x14ac:dyDescent="0.2">
      <c r="A474" t="s">
        <v>5692</v>
      </c>
      <c r="B474" t="s">
        <v>5691</v>
      </c>
      <c r="D474" t="s">
        <v>5690</v>
      </c>
      <c r="E474" t="s">
        <v>5689</v>
      </c>
      <c r="F474" t="s">
        <v>5688</v>
      </c>
      <c r="G474" t="s">
        <v>5687</v>
      </c>
    </row>
    <row r="475" spans="1:7" x14ac:dyDescent="0.2">
      <c r="A475" t="s">
        <v>5686</v>
      </c>
      <c r="B475" t="s">
        <v>5685</v>
      </c>
      <c r="D475" t="s">
        <v>5684</v>
      </c>
      <c r="E475" t="s">
        <v>5683</v>
      </c>
      <c r="F475" t="s">
        <v>5682</v>
      </c>
      <c r="G475" t="s">
        <v>5681</v>
      </c>
    </row>
    <row r="476" spans="1:7" x14ac:dyDescent="0.2">
      <c r="A476" t="s">
        <v>5680</v>
      </c>
      <c r="B476" t="s">
        <v>5679</v>
      </c>
      <c r="D476" t="s">
        <v>5678</v>
      </c>
      <c r="E476" t="s">
        <v>5677</v>
      </c>
      <c r="F476" t="s">
        <v>5676</v>
      </c>
      <c r="G476" t="s">
        <v>5675</v>
      </c>
    </row>
    <row r="477" spans="1:7" x14ac:dyDescent="0.2">
      <c r="A477" t="s">
        <v>5674</v>
      </c>
      <c r="B477" t="s">
        <v>5673</v>
      </c>
      <c r="D477" t="s">
        <v>5672</v>
      </c>
      <c r="E477" t="s">
        <v>5671</v>
      </c>
      <c r="F477" t="s">
        <v>5670</v>
      </c>
      <c r="G477" t="s">
        <v>5669</v>
      </c>
    </row>
    <row r="478" spans="1:7" x14ac:dyDescent="0.2">
      <c r="A478" t="s">
        <v>5668</v>
      </c>
      <c r="B478" t="s">
        <v>5667</v>
      </c>
      <c r="D478" t="s">
        <v>5666</v>
      </c>
      <c r="E478" t="s">
        <v>5665</v>
      </c>
      <c r="F478" t="s">
        <v>5664</v>
      </c>
      <c r="G478" t="s">
        <v>5663</v>
      </c>
    </row>
    <row r="479" spans="1:7" x14ac:dyDescent="0.2">
      <c r="A479" t="s">
        <v>5662</v>
      </c>
      <c r="B479" t="s">
        <v>5661</v>
      </c>
      <c r="D479" t="s">
        <v>5660</v>
      </c>
      <c r="E479" t="s">
        <v>5659</v>
      </c>
      <c r="F479" t="s">
        <v>5658</v>
      </c>
      <c r="G479" t="s">
        <v>5657</v>
      </c>
    </row>
    <row r="480" spans="1:7" x14ac:dyDescent="0.2">
      <c r="A480" t="s">
        <v>5656</v>
      </c>
      <c r="B480" t="s">
        <v>5655</v>
      </c>
      <c r="D480" t="s">
        <v>5654</v>
      </c>
      <c r="E480" t="s">
        <v>5653</v>
      </c>
      <c r="F480" t="s">
        <v>5652</v>
      </c>
      <c r="G480" t="s">
        <v>5651</v>
      </c>
    </row>
    <row r="481" spans="1:7" x14ac:dyDescent="0.2">
      <c r="A481" t="s">
        <v>5650</v>
      </c>
      <c r="B481" t="s">
        <v>5649</v>
      </c>
      <c r="D481" t="s">
        <v>5648</v>
      </c>
      <c r="E481" t="s">
        <v>5647</v>
      </c>
      <c r="F481" t="s">
        <v>5646</v>
      </c>
      <c r="G481" t="s">
        <v>5645</v>
      </c>
    </row>
    <row r="482" spans="1:7" x14ac:dyDescent="0.2">
      <c r="A482" t="s">
        <v>5644</v>
      </c>
      <c r="B482" t="s">
        <v>5643</v>
      </c>
      <c r="D482" t="s">
        <v>5642</v>
      </c>
      <c r="E482" t="s">
        <v>5641</v>
      </c>
      <c r="F482" t="s">
        <v>5640</v>
      </c>
      <c r="G482" t="s">
        <v>5639</v>
      </c>
    </row>
    <row r="483" spans="1:7" x14ac:dyDescent="0.2">
      <c r="A483" t="s">
        <v>5638</v>
      </c>
      <c r="B483" t="s">
        <v>5637</v>
      </c>
      <c r="D483" t="s">
        <v>5636</v>
      </c>
      <c r="E483" t="s">
        <v>5635</v>
      </c>
      <c r="F483" t="s">
        <v>5634</v>
      </c>
      <c r="G483" t="s">
        <v>5633</v>
      </c>
    </row>
    <row r="484" spans="1:7" x14ac:dyDescent="0.2">
      <c r="A484" t="s">
        <v>5632</v>
      </c>
      <c r="B484" t="s">
        <v>5631</v>
      </c>
      <c r="D484" t="s">
        <v>5630</v>
      </c>
      <c r="E484" t="s">
        <v>5629</v>
      </c>
      <c r="F484" t="s">
        <v>5628</v>
      </c>
      <c r="G484" t="s">
        <v>5627</v>
      </c>
    </row>
    <row r="485" spans="1:7" x14ac:dyDescent="0.2">
      <c r="A485" t="s">
        <v>5626</v>
      </c>
      <c r="B485" t="s">
        <v>5625</v>
      </c>
      <c r="D485" t="s">
        <v>5624</v>
      </c>
      <c r="E485" t="s">
        <v>5623</v>
      </c>
      <c r="F485" t="s">
        <v>5622</v>
      </c>
      <c r="G485" t="s">
        <v>5621</v>
      </c>
    </row>
    <row r="486" spans="1:7" x14ac:dyDescent="0.2">
      <c r="A486" t="s">
        <v>5620</v>
      </c>
      <c r="B486" t="s">
        <v>5619</v>
      </c>
      <c r="D486" t="s">
        <v>5618</v>
      </c>
      <c r="E486" t="s">
        <v>5617</v>
      </c>
      <c r="F486" t="s">
        <v>5616</v>
      </c>
      <c r="G486" t="s">
        <v>5615</v>
      </c>
    </row>
    <row r="487" spans="1:7" x14ac:dyDescent="0.2">
      <c r="A487" t="s">
        <v>5614</v>
      </c>
      <c r="B487" t="s">
        <v>5613</v>
      </c>
      <c r="D487" t="s">
        <v>5612</v>
      </c>
      <c r="E487" t="s">
        <v>5611</v>
      </c>
      <c r="F487" t="s">
        <v>5610</v>
      </c>
      <c r="G487" t="s">
        <v>5609</v>
      </c>
    </row>
    <row r="488" spans="1:7" x14ac:dyDescent="0.2">
      <c r="A488" t="s">
        <v>5608</v>
      </c>
      <c r="B488" t="s">
        <v>5607</v>
      </c>
      <c r="D488" t="s">
        <v>5606</v>
      </c>
      <c r="E488" t="s">
        <v>5605</v>
      </c>
      <c r="F488" t="s">
        <v>5604</v>
      </c>
      <c r="G488" t="s">
        <v>5603</v>
      </c>
    </row>
    <row r="489" spans="1:7" x14ac:dyDescent="0.2">
      <c r="A489" t="s">
        <v>5602</v>
      </c>
      <c r="B489" t="s">
        <v>5601</v>
      </c>
      <c r="D489" t="s">
        <v>5600</v>
      </c>
      <c r="E489" t="s">
        <v>5599</v>
      </c>
      <c r="F489" t="s">
        <v>5598</v>
      </c>
      <c r="G489" t="s">
        <v>5597</v>
      </c>
    </row>
    <row r="490" spans="1:7" x14ac:dyDescent="0.2">
      <c r="A490" t="s">
        <v>5596</v>
      </c>
      <c r="B490" t="s">
        <v>5595</v>
      </c>
      <c r="D490" t="s">
        <v>5594</v>
      </c>
      <c r="E490" t="s">
        <v>5593</v>
      </c>
      <c r="F490" t="s">
        <v>5592</v>
      </c>
      <c r="G490" t="s">
        <v>5591</v>
      </c>
    </row>
    <row r="491" spans="1:7" x14ac:dyDescent="0.2">
      <c r="A491" t="s">
        <v>5590</v>
      </c>
      <c r="B491" t="s">
        <v>5589</v>
      </c>
      <c r="D491" t="s">
        <v>5588</v>
      </c>
      <c r="E491" t="s">
        <v>5587</v>
      </c>
      <c r="F491" t="s">
        <v>5586</v>
      </c>
      <c r="G491" t="s">
        <v>5585</v>
      </c>
    </row>
    <row r="492" spans="1:7" x14ac:dyDescent="0.2">
      <c r="A492" t="s">
        <v>5584</v>
      </c>
      <c r="B492" t="s">
        <v>5583</v>
      </c>
      <c r="D492" t="s">
        <v>5582</v>
      </c>
      <c r="E492" t="s">
        <v>5581</v>
      </c>
      <c r="F492" t="s">
        <v>5580</v>
      </c>
      <c r="G492" t="s">
        <v>5579</v>
      </c>
    </row>
    <row r="493" spans="1:7" x14ac:dyDescent="0.2">
      <c r="A493" t="s">
        <v>5578</v>
      </c>
      <c r="B493" t="s">
        <v>5577</v>
      </c>
      <c r="D493" t="s">
        <v>5576</v>
      </c>
      <c r="E493" t="s">
        <v>5575</v>
      </c>
      <c r="F493" t="s">
        <v>5574</v>
      </c>
      <c r="G493" t="s">
        <v>5573</v>
      </c>
    </row>
    <row r="494" spans="1:7" x14ac:dyDescent="0.2">
      <c r="A494" t="s">
        <v>5572</v>
      </c>
      <c r="B494" t="s">
        <v>5571</v>
      </c>
      <c r="D494" t="s">
        <v>5570</v>
      </c>
      <c r="E494" t="s">
        <v>5569</v>
      </c>
      <c r="F494" t="s">
        <v>5568</v>
      </c>
      <c r="G494" t="s">
        <v>5567</v>
      </c>
    </row>
    <row r="495" spans="1:7" x14ac:dyDescent="0.2">
      <c r="A495" t="s">
        <v>5566</v>
      </c>
      <c r="B495" t="s">
        <v>5565</v>
      </c>
      <c r="D495" t="s">
        <v>5564</v>
      </c>
      <c r="E495" t="s">
        <v>5563</v>
      </c>
      <c r="F495" t="s">
        <v>5562</v>
      </c>
      <c r="G495" t="s">
        <v>5561</v>
      </c>
    </row>
    <row r="496" spans="1:7" x14ac:dyDescent="0.2">
      <c r="A496" t="s">
        <v>5560</v>
      </c>
      <c r="B496" t="s">
        <v>5559</v>
      </c>
      <c r="D496" t="s">
        <v>5558</v>
      </c>
      <c r="E496" t="s">
        <v>5557</v>
      </c>
      <c r="F496" t="s">
        <v>5556</v>
      </c>
      <c r="G496" t="s">
        <v>5555</v>
      </c>
    </row>
    <row r="497" spans="1:7" x14ac:dyDescent="0.2">
      <c r="A497" t="s">
        <v>5554</v>
      </c>
      <c r="B497" t="s">
        <v>5553</v>
      </c>
      <c r="D497" t="s">
        <v>5552</v>
      </c>
      <c r="E497" t="s">
        <v>5551</v>
      </c>
      <c r="F497" t="s">
        <v>5550</v>
      </c>
      <c r="G497" t="s">
        <v>5549</v>
      </c>
    </row>
    <row r="498" spans="1:7" x14ac:dyDescent="0.2">
      <c r="A498" t="s">
        <v>5548</v>
      </c>
      <c r="B498" t="s">
        <v>5547</v>
      </c>
      <c r="D498" t="s">
        <v>5546</v>
      </c>
      <c r="E498" t="s">
        <v>5545</v>
      </c>
      <c r="F498" t="s">
        <v>5544</v>
      </c>
      <c r="G498" t="s">
        <v>5543</v>
      </c>
    </row>
    <row r="499" spans="1:7" x14ac:dyDescent="0.2">
      <c r="A499" t="s">
        <v>5542</v>
      </c>
      <c r="B499" t="s">
        <v>5541</v>
      </c>
      <c r="D499" t="s">
        <v>5540</v>
      </c>
      <c r="E499" t="s">
        <v>5539</v>
      </c>
      <c r="F499" t="s">
        <v>5538</v>
      </c>
      <c r="G499" t="s">
        <v>5537</v>
      </c>
    </row>
    <row r="500" spans="1:7" x14ac:dyDescent="0.2">
      <c r="A500" t="s">
        <v>5536</v>
      </c>
      <c r="B500" s="1">
        <v>45354</v>
      </c>
      <c r="D500" t="s">
        <v>5535</v>
      </c>
      <c r="E500" t="s">
        <v>5534</v>
      </c>
      <c r="F500" t="s">
        <v>5533</v>
      </c>
      <c r="G500" t="s">
        <v>5532</v>
      </c>
    </row>
    <row r="501" spans="1:7" x14ac:dyDescent="0.2">
      <c r="A501" t="s">
        <v>5531</v>
      </c>
      <c r="B501" t="s">
        <v>5530</v>
      </c>
      <c r="D501" t="s">
        <v>5529</v>
      </c>
      <c r="E501" t="s">
        <v>5528</v>
      </c>
      <c r="F501" t="s">
        <v>5527</v>
      </c>
      <c r="G501" t="s">
        <v>5526</v>
      </c>
    </row>
    <row r="502" spans="1:7" x14ac:dyDescent="0.2">
      <c r="A502" t="s">
        <v>5525</v>
      </c>
      <c r="B502" t="s">
        <v>5524</v>
      </c>
      <c r="D502" t="s">
        <v>5523</v>
      </c>
      <c r="E502" t="s">
        <v>5522</v>
      </c>
      <c r="F502" t="s">
        <v>5521</v>
      </c>
      <c r="G502" t="s">
        <v>5520</v>
      </c>
    </row>
    <row r="503" spans="1:7" x14ac:dyDescent="0.2">
      <c r="A503" t="s">
        <v>5519</v>
      </c>
      <c r="B503" t="s">
        <v>5518</v>
      </c>
      <c r="D503" t="s">
        <v>5517</v>
      </c>
      <c r="E503" t="s">
        <v>5516</v>
      </c>
      <c r="F503" t="s">
        <v>5515</v>
      </c>
      <c r="G503" t="s">
        <v>5514</v>
      </c>
    </row>
    <row r="504" spans="1:7" x14ac:dyDescent="0.2">
      <c r="A504" t="s">
        <v>5513</v>
      </c>
      <c r="B504" t="s">
        <v>5512</v>
      </c>
      <c r="D504" t="s">
        <v>5511</v>
      </c>
      <c r="E504" t="s">
        <v>5510</v>
      </c>
      <c r="F504" t="s">
        <v>5509</v>
      </c>
      <c r="G504" t="s">
        <v>5508</v>
      </c>
    </row>
    <row r="505" spans="1:7" x14ac:dyDescent="0.2">
      <c r="A505" t="s">
        <v>5507</v>
      </c>
      <c r="B505" t="s">
        <v>5506</v>
      </c>
      <c r="D505" t="s">
        <v>5505</v>
      </c>
      <c r="E505" t="s">
        <v>5504</v>
      </c>
      <c r="F505" t="s">
        <v>5503</v>
      </c>
      <c r="G505" t="s">
        <v>5502</v>
      </c>
    </row>
    <row r="506" spans="1:7" x14ac:dyDescent="0.2">
      <c r="A506" t="s">
        <v>5501</v>
      </c>
      <c r="B506" s="1">
        <v>45358</v>
      </c>
      <c r="D506" t="s">
        <v>5500</v>
      </c>
      <c r="E506" t="s">
        <v>5499</v>
      </c>
      <c r="F506" t="s">
        <v>5498</v>
      </c>
      <c r="G506" t="s">
        <v>5497</v>
      </c>
    </row>
    <row r="507" spans="1:7" x14ac:dyDescent="0.2">
      <c r="A507" t="s">
        <v>5496</v>
      </c>
      <c r="B507" t="s">
        <v>5495</v>
      </c>
      <c r="D507" t="s">
        <v>5494</v>
      </c>
      <c r="E507" t="s">
        <v>5493</v>
      </c>
      <c r="F507" t="s">
        <v>5492</v>
      </c>
      <c r="G507" t="s">
        <v>5491</v>
      </c>
    </row>
    <row r="508" spans="1:7" x14ac:dyDescent="0.2">
      <c r="A508" t="s">
        <v>5490</v>
      </c>
      <c r="B508" t="s">
        <v>5489</v>
      </c>
      <c r="D508" t="s">
        <v>5488</v>
      </c>
      <c r="E508" t="s">
        <v>5487</v>
      </c>
      <c r="F508" t="s">
        <v>5486</v>
      </c>
      <c r="G508" t="s">
        <v>5485</v>
      </c>
    </row>
    <row r="509" spans="1:7" x14ac:dyDescent="0.2">
      <c r="A509" t="s">
        <v>5484</v>
      </c>
      <c r="B509" t="s">
        <v>5483</v>
      </c>
      <c r="D509" t="s">
        <v>5482</v>
      </c>
      <c r="E509" t="s">
        <v>5481</v>
      </c>
      <c r="F509" t="s">
        <v>5480</v>
      </c>
      <c r="G509" t="s">
        <v>5479</v>
      </c>
    </row>
    <row r="510" spans="1:7" x14ac:dyDescent="0.2">
      <c r="A510" t="s">
        <v>5478</v>
      </c>
      <c r="B510" t="s">
        <v>5477</v>
      </c>
      <c r="D510" t="s">
        <v>5476</v>
      </c>
      <c r="E510" t="s">
        <v>5475</v>
      </c>
      <c r="F510" t="s">
        <v>5474</v>
      </c>
      <c r="G510" t="s">
        <v>5473</v>
      </c>
    </row>
    <row r="511" spans="1:7" x14ac:dyDescent="0.2">
      <c r="A511" t="s">
        <v>5472</v>
      </c>
      <c r="B511" t="s">
        <v>5471</v>
      </c>
      <c r="D511" t="s">
        <v>5470</v>
      </c>
      <c r="E511" t="s">
        <v>5469</v>
      </c>
      <c r="F511" t="s">
        <v>5468</v>
      </c>
      <c r="G511" t="s">
        <v>5467</v>
      </c>
    </row>
    <row r="512" spans="1:7" x14ac:dyDescent="0.2">
      <c r="A512" t="s">
        <v>5466</v>
      </c>
      <c r="B512" t="s">
        <v>5465</v>
      </c>
      <c r="D512" t="s">
        <v>5464</v>
      </c>
      <c r="E512" t="s">
        <v>5463</v>
      </c>
      <c r="F512" t="s">
        <v>5462</v>
      </c>
      <c r="G512" t="s">
        <v>5461</v>
      </c>
    </row>
    <row r="513" spans="1:7" x14ac:dyDescent="0.2">
      <c r="A513" t="s">
        <v>5460</v>
      </c>
      <c r="B513" t="s">
        <v>5459</v>
      </c>
      <c r="D513" t="s">
        <v>5458</v>
      </c>
      <c r="E513" t="s">
        <v>5457</v>
      </c>
      <c r="F513" t="s">
        <v>5456</v>
      </c>
      <c r="G513" t="s">
        <v>5455</v>
      </c>
    </row>
    <row r="514" spans="1:7" x14ac:dyDescent="0.2">
      <c r="A514" t="s">
        <v>5454</v>
      </c>
      <c r="B514" t="s">
        <v>5453</v>
      </c>
      <c r="D514" t="s">
        <v>5452</v>
      </c>
      <c r="E514" t="s">
        <v>5451</v>
      </c>
      <c r="F514" t="s">
        <v>5450</v>
      </c>
      <c r="G514" t="s">
        <v>5449</v>
      </c>
    </row>
    <row r="515" spans="1:7" x14ac:dyDescent="0.2">
      <c r="A515" t="s">
        <v>5448</v>
      </c>
      <c r="B515" t="s">
        <v>5447</v>
      </c>
      <c r="D515" t="s">
        <v>5446</v>
      </c>
      <c r="E515" t="s">
        <v>5445</v>
      </c>
      <c r="F515" t="s">
        <v>5444</v>
      </c>
      <c r="G515" t="s">
        <v>5443</v>
      </c>
    </row>
    <row r="516" spans="1:7" x14ac:dyDescent="0.2">
      <c r="A516" t="s">
        <v>5442</v>
      </c>
      <c r="B516" t="s">
        <v>5441</v>
      </c>
      <c r="D516" t="s">
        <v>5440</v>
      </c>
      <c r="E516" t="s">
        <v>5439</v>
      </c>
      <c r="F516" t="s">
        <v>5438</v>
      </c>
      <c r="G516" t="s">
        <v>5437</v>
      </c>
    </row>
    <row r="517" spans="1:7" x14ac:dyDescent="0.2">
      <c r="A517" t="s">
        <v>5436</v>
      </c>
      <c r="B517" t="s">
        <v>5435</v>
      </c>
      <c r="D517" t="s">
        <v>5434</v>
      </c>
      <c r="E517" t="s">
        <v>5433</v>
      </c>
      <c r="F517" t="s">
        <v>5432</v>
      </c>
      <c r="G517" t="s">
        <v>5431</v>
      </c>
    </row>
    <row r="518" spans="1:7" x14ac:dyDescent="0.2">
      <c r="A518" t="s">
        <v>5430</v>
      </c>
      <c r="B518" t="s">
        <v>5429</v>
      </c>
      <c r="D518" t="s">
        <v>5428</v>
      </c>
      <c r="E518" t="s">
        <v>5427</v>
      </c>
      <c r="F518" t="s">
        <v>5426</v>
      </c>
      <c r="G518" t="s">
        <v>5425</v>
      </c>
    </row>
    <row r="519" spans="1:7" x14ac:dyDescent="0.2">
      <c r="A519" t="s">
        <v>5424</v>
      </c>
      <c r="B519" t="s">
        <v>5423</v>
      </c>
      <c r="D519" t="s">
        <v>5422</v>
      </c>
      <c r="E519" t="s">
        <v>5421</v>
      </c>
      <c r="F519" t="s">
        <v>5420</v>
      </c>
      <c r="G519" t="s">
        <v>5419</v>
      </c>
    </row>
    <row r="520" spans="1:7" x14ac:dyDescent="0.2">
      <c r="A520" t="s">
        <v>5418</v>
      </c>
      <c r="B520" t="s">
        <v>5417</v>
      </c>
      <c r="D520" t="s">
        <v>5416</v>
      </c>
      <c r="E520" t="s">
        <v>5415</v>
      </c>
      <c r="F520" t="s">
        <v>5414</v>
      </c>
      <c r="G520" t="s">
        <v>5413</v>
      </c>
    </row>
    <row r="521" spans="1:7" x14ac:dyDescent="0.2">
      <c r="A521" t="s">
        <v>5412</v>
      </c>
      <c r="B521" t="s">
        <v>5411</v>
      </c>
      <c r="D521" t="s">
        <v>5410</v>
      </c>
      <c r="E521" t="s">
        <v>5409</v>
      </c>
      <c r="F521" t="s">
        <v>5408</v>
      </c>
      <c r="G521" t="s">
        <v>5407</v>
      </c>
    </row>
    <row r="522" spans="1:7" x14ac:dyDescent="0.2">
      <c r="A522" t="s">
        <v>5406</v>
      </c>
      <c r="B522" t="s">
        <v>5405</v>
      </c>
      <c r="D522" t="s">
        <v>5404</v>
      </c>
      <c r="E522" t="s">
        <v>5403</v>
      </c>
      <c r="F522" t="s">
        <v>5402</v>
      </c>
      <c r="G522" t="s">
        <v>5401</v>
      </c>
    </row>
    <row r="523" spans="1:7" x14ac:dyDescent="0.2">
      <c r="A523" t="s">
        <v>5400</v>
      </c>
      <c r="B523" t="s">
        <v>5399</v>
      </c>
      <c r="D523" t="s">
        <v>5398</v>
      </c>
      <c r="E523" t="s">
        <v>5397</v>
      </c>
      <c r="F523" t="s">
        <v>5396</v>
      </c>
      <c r="G523" t="s">
        <v>5395</v>
      </c>
    </row>
    <row r="524" spans="1:7" x14ac:dyDescent="0.2">
      <c r="A524" t="s">
        <v>5394</v>
      </c>
      <c r="D524" t="s">
        <v>5393</v>
      </c>
      <c r="E524" t="s">
        <v>5392</v>
      </c>
      <c r="F524" t="s">
        <v>5391</v>
      </c>
      <c r="G524" t="s">
        <v>5390</v>
      </c>
    </row>
    <row r="525" spans="1:7" x14ac:dyDescent="0.2">
      <c r="A525" t="s">
        <v>5389</v>
      </c>
      <c r="D525" t="s">
        <v>5388</v>
      </c>
      <c r="E525" t="s">
        <v>5387</v>
      </c>
      <c r="F525" t="s">
        <v>5386</v>
      </c>
      <c r="G525" t="s">
        <v>5385</v>
      </c>
    </row>
    <row r="526" spans="1:7" x14ac:dyDescent="0.2">
      <c r="A526" t="s">
        <v>5384</v>
      </c>
      <c r="D526" t="s">
        <v>5383</v>
      </c>
      <c r="E526" t="s">
        <v>5382</v>
      </c>
      <c r="F526" t="s">
        <v>5381</v>
      </c>
      <c r="G526" t="s">
        <v>5380</v>
      </c>
    </row>
    <row r="527" spans="1:7" x14ac:dyDescent="0.2">
      <c r="A527" t="s">
        <v>5379</v>
      </c>
      <c r="D527" t="s">
        <v>5378</v>
      </c>
      <c r="E527" t="s">
        <v>5377</v>
      </c>
      <c r="F527" t="s">
        <v>5376</v>
      </c>
      <c r="G527" t="s">
        <v>5375</v>
      </c>
    </row>
    <row r="528" spans="1:7" x14ac:dyDescent="0.2">
      <c r="A528" t="s">
        <v>5374</v>
      </c>
      <c r="D528" t="s">
        <v>5373</v>
      </c>
      <c r="E528" t="s">
        <v>5372</v>
      </c>
      <c r="F528" t="s">
        <v>5371</v>
      </c>
      <c r="G528" t="s">
        <v>5370</v>
      </c>
    </row>
    <row r="529" spans="1:7" x14ac:dyDescent="0.2">
      <c r="A529" t="s">
        <v>5369</v>
      </c>
      <c r="D529" t="s">
        <v>5368</v>
      </c>
      <c r="E529" t="s">
        <v>5367</v>
      </c>
      <c r="F529" t="s">
        <v>5366</v>
      </c>
      <c r="G529" t="s">
        <v>5365</v>
      </c>
    </row>
    <row r="530" spans="1:7" x14ac:dyDescent="0.2">
      <c r="A530" t="s">
        <v>5364</v>
      </c>
      <c r="D530" t="s">
        <v>5363</v>
      </c>
      <c r="E530" t="s">
        <v>5362</v>
      </c>
      <c r="F530" t="s">
        <v>5361</v>
      </c>
      <c r="G530" t="s">
        <v>5360</v>
      </c>
    </row>
    <row r="531" spans="1:7" x14ac:dyDescent="0.2">
      <c r="A531" t="s">
        <v>5359</v>
      </c>
      <c r="D531" t="s">
        <v>5358</v>
      </c>
      <c r="E531" t="s">
        <v>5357</v>
      </c>
      <c r="F531" t="s">
        <v>5356</v>
      </c>
      <c r="G531" t="s">
        <v>5355</v>
      </c>
    </row>
    <row r="532" spans="1:7" x14ac:dyDescent="0.2">
      <c r="A532" t="s">
        <v>5354</v>
      </c>
      <c r="D532" t="s">
        <v>5353</v>
      </c>
      <c r="E532" t="s">
        <v>5352</v>
      </c>
      <c r="F532" t="s">
        <v>5351</v>
      </c>
      <c r="G532" t="s">
        <v>5350</v>
      </c>
    </row>
    <row r="533" spans="1:7" x14ac:dyDescent="0.2">
      <c r="A533" t="s">
        <v>5349</v>
      </c>
      <c r="D533" t="s">
        <v>5348</v>
      </c>
      <c r="E533" t="s">
        <v>5347</v>
      </c>
      <c r="F533" t="s">
        <v>5346</v>
      </c>
      <c r="G533" t="s">
        <v>5345</v>
      </c>
    </row>
    <row r="534" spans="1:7" x14ac:dyDescent="0.2">
      <c r="A534" t="s">
        <v>5344</v>
      </c>
      <c r="D534" t="s">
        <v>5343</v>
      </c>
      <c r="E534" t="s">
        <v>5342</v>
      </c>
      <c r="F534" t="s">
        <v>5341</v>
      </c>
      <c r="G534" t="s">
        <v>5340</v>
      </c>
    </row>
    <row r="535" spans="1:7" x14ac:dyDescent="0.2">
      <c r="A535" t="s">
        <v>5339</v>
      </c>
      <c r="D535" t="s">
        <v>5338</v>
      </c>
      <c r="E535" t="s">
        <v>5337</v>
      </c>
      <c r="F535" t="s">
        <v>5336</v>
      </c>
      <c r="G535" t="s">
        <v>5335</v>
      </c>
    </row>
    <row r="536" spans="1:7" x14ac:dyDescent="0.2">
      <c r="A536" t="s">
        <v>5334</v>
      </c>
      <c r="D536" t="s">
        <v>5333</v>
      </c>
      <c r="E536" t="s">
        <v>5332</v>
      </c>
      <c r="F536" t="s">
        <v>5331</v>
      </c>
      <c r="G536" t="s">
        <v>5330</v>
      </c>
    </row>
    <row r="537" spans="1:7" x14ac:dyDescent="0.2">
      <c r="A537" t="s">
        <v>5329</v>
      </c>
      <c r="D537" t="s">
        <v>5328</v>
      </c>
      <c r="E537" t="s">
        <v>5327</v>
      </c>
      <c r="F537" t="s">
        <v>5326</v>
      </c>
      <c r="G537" t="s">
        <v>5325</v>
      </c>
    </row>
    <row r="538" spans="1:7" x14ac:dyDescent="0.2">
      <c r="A538" t="s">
        <v>5324</v>
      </c>
      <c r="D538" t="s">
        <v>5323</v>
      </c>
      <c r="E538" t="s">
        <v>5322</v>
      </c>
      <c r="F538" t="s">
        <v>5321</v>
      </c>
      <c r="G538" t="s">
        <v>5320</v>
      </c>
    </row>
    <row r="539" spans="1:7" x14ac:dyDescent="0.2">
      <c r="A539" t="s">
        <v>5319</v>
      </c>
      <c r="D539" t="s">
        <v>5318</v>
      </c>
      <c r="E539" t="s">
        <v>5317</v>
      </c>
      <c r="F539" t="s">
        <v>5316</v>
      </c>
      <c r="G539" t="s">
        <v>5315</v>
      </c>
    </row>
    <row r="540" spans="1:7" x14ac:dyDescent="0.2">
      <c r="A540" t="s">
        <v>5314</v>
      </c>
      <c r="D540" t="s">
        <v>5313</v>
      </c>
      <c r="E540" t="s">
        <v>5312</v>
      </c>
      <c r="F540" t="s">
        <v>5311</v>
      </c>
      <c r="G540" t="s">
        <v>5310</v>
      </c>
    </row>
    <row r="541" spans="1:7" x14ac:dyDescent="0.2">
      <c r="A541" t="s">
        <v>5309</v>
      </c>
      <c r="D541" t="s">
        <v>5308</v>
      </c>
      <c r="E541" t="s">
        <v>5307</v>
      </c>
      <c r="F541" t="s">
        <v>5306</v>
      </c>
      <c r="G541" t="s">
        <v>5305</v>
      </c>
    </row>
    <row r="542" spans="1:7" x14ac:dyDescent="0.2">
      <c r="A542" t="s">
        <v>5304</v>
      </c>
      <c r="D542" t="s">
        <v>5303</v>
      </c>
      <c r="E542" t="s">
        <v>5302</v>
      </c>
      <c r="F542" t="s">
        <v>5301</v>
      </c>
      <c r="G542" t="s">
        <v>5300</v>
      </c>
    </row>
    <row r="543" spans="1:7" x14ac:dyDescent="0.2">
      <c r="A543" t="s">
        <v>5299</v>
      </c>
      <c r="D543" t="s">
        <v>5298</v>
      </c>
      <c r="E543" t="s">
        <v>5297</v>
      </c>
      <c r="F543" t="s">
        <v>5296</v>
      </c>
      <c r="G543" t="s">
        <v>5295</v>
      </c>
    </row>
    <row r="544" spans="1:7" x14ac:dyDescent="0.2">
      <c r="A544" t="s">
        <v>5294</v>
      </c>
      <c r="D544" t="s">
        <v>5293</v>
      </c>
      <c r="E544" t="s">
        <v>5292</v>
      </c>
      <c r="F544" t="s">
        <v>5291</v>
      </c>
      <c r="G544" t="s">
        <v>5290</v>
      </c>
    </row>
    <row r="545" spans="1:7" x14ac:dyDescent="0.2">
      <c r="A545" t="s">
        <v>5289</v>
      </c>
      <c r="D545" t="s">
        <v>5288</v>
      </c>
      <c r="E545" t="s">
        <v>5287</v>
      </c>
      <c r="F545" t="s">
        <v>5286</v>
      </c>
      <c r="G545" t="s">
        <v>5285</v>
      </c>
    </row>
    <row r="546" spans="1:7" x14ac:dyDescent="0.2">
      <c r="A546" t="s">
        <v>5284</v>
      </c>
      <c r="D546" t="s">
        <v>5283</v>
      </c>
      <c r="E546" t="s">
        <v>5282</v>
      </c>
      <c r="F546" t="s">
        <v>5281</v>
      </c>
      <c r="G546" t="s">
        <v>5280</v>
      </c>
    </row>
    <row r="547" spans="1:7" x14ac:dyDescent="0.2">
      <c r="A547" t="s">
        <v>5279</v>
      </c>
      <c r="D547" t="s">
        <v>5278</v>
      </c>
      <c r="F547" t="s">
        <v>5277</v>
      </c>
      <c r="G547" t="s">
        <v>5276</v>
      </c>
    </row>
    <row r="548" spans="1:7" x14ac:dyDescent="0.2">
      <c r="A548" t="s">
        <v>5275</v>
      </c>
      <c r="D548" t="s">
        <v>5274</v>
      </c>
      <c r="F548" t="s">
        <v>5273</v>
      </c>
      <c r="G548" t="s">
        <v>5272</v>
      </c>
    </row>
    <row r="549" spans="1:7" x14ac:dyDescent="0.2">
      <c r="A549" t="s">
        <v>5271</v>
      </c>
      <c r="D549" t="s">
        <v>5270</v>
      </c>
      <c r="F549" t="s">
        <v>5269</v>
      </c>
      <c r="G549" t="s">
        <v>5268</v>
      </c>
    </row>
    <row r="550" spans="1:7" x14ac:dyDescent="0.2">
      <c r="A550" t="s">
        <v>5267</v>
      </c>
      <c r="D550" t="s">
        <v>5266</v>
      </c>
      <c r="F550" t="s">
        <v>5265</v>
      </c>
      <c r="G550" t="s">
        <v>5264</v>
      </c>
    </row>
    <row r="551" spans="1:7" x14ac:dyDescent="0.2">
      <c r="A551" t="s">
        <v>5263</v>
      </c>
      <c r="D551" t="s">
        <v>5262</v>
      </c>
      <c r="F551" t="s">
        <v>5261</v>
      </c>
      <c r="G551" t="s">
        <v>5260</v>
      </c>
    </row>
    <row r="552" spans="1:7" x14ac:dyDescent="0.2">
      <c r="A552" t="s">
        <v>5259</v>
      </c>
      <c r="D552" t="s">
        <v>5258</v>
      </c>
      <c r="F552" t="s">
        <v>5257</v>
      </c>
      <c r="G552" t="s">
        <v>5256</v>
      </c>
    </row>
    <row r="553" spans="1:7" x14ac:dyDescent="0.2">
      <c r="A553" t="s">
        <v>5255</v>
      </c>
      <c r="D553" t="s">
        <v>5254</v>
      </c>
      <c r="F553" t="s">
        <v>5253</v>
      </c>
      <c r="G553" t="s">
        <v>5252</v>
      </c>
    </row>
    <row r="554" spans="1:7" x14ac:dyDescent="0.2">
      <c r="A554" t="s">
        <v>5251</v>
      </c>
      <c r="D554" t="s">
        <v>5250</v>
      </c>
      <c r="F554" t="s">
        <v>5249</v>
      </c>
      <c r="G554" t="s">
        <v>5248</v>
      </c>
    </row>
    <row r="555" spans="1:7" x14ac:dyDescent="0.2">
      <c r="A555" t="s">
        <v>5247</v>
      </c>
      <c r="D555" t="s">
        <v>5246</v>
      </c>
      <c r="F555" t="s">
        <v>5245</v>
      </c>
      <c r="G555" t="s">
        <v>5244</v>
      </c>
    </row>
    <row r="556" spans="1:7" x14ac:dyDescent="0.2">
      <c r="A556" t="s">
        <v>5243</v>
      </c>
      <c r="D556" t="s">
        <v>5242</v>
      </c>
      <c r="F556" t="s">
        <v>5241</v>
      </c>
      <c r="G556" t="s">
        <v>5240</v>
      </c>
    </row>
    <row r="557" spans="1:7" x14ac:dyDescent="0.2">
      <c r="A557" t="s">
        <v>5239</v>
      </c>
      <c r="D557" t="s">
        <v>5238</v>
      </c>
      <c r="F557" t="s">
        <v>5237</v>
      </c>
      <c r="G557" t="s">
        <v>5236</v>
      </c>
    </row>
    <row r="558" spans="1:7" x14ac:dyDescent="0.2">
      <c r="A558" t="s">
        <v>5235</v>
      </c>
      <c r="D558" t="s">
        <v>5234</v>
      </c>
      <c r="F558" t="s">
        <v>5233</v>
      </c>
      <c r="G558" t="s">
        <v>5232</v>
      </c>
    </row>
    <row r="559" spans="1:7" x14ac:dyDescent="0.2">
      <c r="A559" t="s">
        <v>5231</v>
      </c>
      <c r="D559" t="s">
        <v>5230</v>
      </c>
      <c r="F559" t="s">
        <v>5229</v>
      </c>
      <c r="G559" t="s">
        <v>5228</v>
      </c>
    </row>
    <row r="560" spans="1:7" x14ac:dyDescent="0.2">
      <c r="A560" t="s">
        <v>5227</v>
      </c>
      <c r="D560" t="s">
        <v>5226</v>
      </c>
      <c r="F560" t="s">
        <v>5225</v>
      </c>
      <c r="G560" t="s">
        <v>5224</v>
      </c>
    </row>
    <row r="561" spans="1:7" x14ac:dyDescent="0.2">
      <c r="A561" t="s">
        <v>5223</v>
      </c>
      <c r="D561" t="s">
        <v>5222</v>
      </c>
      <c r="F561" t="s">
        <v>5221</v>
      </c>
      <c r="G561" t="s">
        <v>5220</v>
      </c>
    </row>
    <row r="562" spans="1:7" x14ac:dyDescent="0.2">
      <c r="A562" t="s">
        <v>5219</v>
      </c>
      <c r="D562" t="s">
        <v>5218</v>
      </c>
      <c r="F562" t="s">
        <v>5217</v>
      </c>
      <c r="G562" t="s">
        <v>5216</v>
      </c>
    </row>
    <row r="563" spans="1:7" x14ac:dyDescent="0.2">
      <c r="A563" t="s">
        <v>5215</v>
      </c>
      <c r="D563" t="s">
        <v>5214</v>
      </c>
      <c r="F563" t="s">
        <v>5213</v>
      </c>
      <c r="G563" t="s">
        <v>5212</v>
      </c>
    </row>
    <row r="564" spans="1:7" x14ac:dyDescent="0.2">
      <c r="A564" t="s">
        <v>5211</v>
      </c>
      <c r="D564" t="s">
        <v>5210</v>
      </c>
      <c r="F564" t="s">
        <v>5209</v>
      </c>
      <c r="G564" t="s">
        <v>5208</v>
      </c>
    </row>
    <row r="565" spans="1:7" x14ac:dyDescent="0.2">
      <c r="A565" t="s">
        <v>5207</v>
      </c>
      <c r="D565" t="s">
        <v>5206</v>
      </c>
      <c r="F565" t="s">
        <v>5205</v>
      </c>
      <c r="G565" t="s">
        <v>5204</v>
      </c>
    </row>
    <row r="566" spans="1:7" x14ac:dyDescent="0.2">
      <c r="A566" t="s">
        <v>5203</v>
      </c>
      <c r="D566" t="s">
        <v>5202</v>
      </c>
      <c r="F566" t="s">
        <v>5201</v>
      </c>
      <c r="G566" t="s">
        <v>5200</v>
      </c>
    </row>
    <row r="567" spans="1:7" x14ac:dyDescent="0.2">
      <c r="A567" t="s">
        <v>5199</v>
      </c>
      <c r="D567" t="s">
        <v>5198</v>
      </c>
      <c r="F567" t="s">
        <v>5197</v>
      </c>
      <c r="G567" t="s">
        <v>5196</v>
      </c>
    </row>
    <row r="568" spans="1:7" x14ac:dyDescent="0.2">
      <c r="A568" t="s">
        <v>5195</v>
      </c>
      <c r="D568" t="s">
        <v>5194</v>
      </c>
      <c r="F568" t="s">
        <v>5193</v>
      </c>
      <c r="G568" t="s">
        <v>5192</v>
      </c>
    </row>
    <row r="569" spans="1:7" x14ac:dyDescent="0.2">
      <c r="A569" t="s">
        <v>5191</v>
      </c>
      <c r="D569" t="s">
        <v>5190</v>
      </c>
      <c r="F569" t="s">
        <v>5189</v>
      </c>
      <c r="G569" t="s">
        <v>5188</v>
      </c>
    </row>
    <row r="570" spans="1:7" x14ac:dyDescent="0.2">
      <c r="A570" t="s">
        <v>5187</v>
      </c>
      <c r="D570" t="s">
        <v>5186</v>
      </c>
      <c r="F570" t="s">
        <v>5185</v>
      </c>
      <c r="G570" t="s">
        <v>5184</v>
      </c>
    </row>
    <row r="571" spans="1:7" x14ac:dyDescent="0.2">
      <c r="A571" t="s">
        <v>5183</v>
      </c>
      <c r="D571" t="s">
        <v>5182</v>
      </c>
      <c r="F571" t="s">
        <v>5181</v>
      </c>
      <c r="G571" t="s">
        <v>5180</v>
      </c>
    </row>
    <row r="572" spans="1:7" x14ac:dyDescent="0.2">
      <c r="A572" t="s">
        <v>5179</v>
      </c>
      <c r="D572" t="s">
        <v>5178</v>
      </c>
      <c r="F572" t="s">
        <v>5177</v>
      </c>
      <c r="G572" t="s">
        <v>5176</v>
      </c>
    </row>
    <row r="573" spans="1:7" x14ac:dyDescent="0.2">
      <c r="A573" t="s">
        <v>5175</v>
      </c>
      <c r="D573" t="s">
        <v>5174</v>
      </c>
      <c r="F573" t="s">
        <v>5173</v>
      </c>
      <c r="G573" t="s">
        <v>5172</v>
      </c>
    </row>
    <row r="574" spans="1:7" x14ac:dyDescent="0.2">
      <c r="A574" t="s">
        <v>5171</v>
      </c>
      <c r="D574" t="s">
        <v>5170</v>
      </c>
      <c r="F574" t="s">
        <v>5169</v>
      </c>
      <c r="G574" t="s">
        <v>5168</v>
      </c>
    </row>
    <row r="575" spans="1:7" x14ac:dyDescent="0.2">
      <c r="A575" t="s">
        <v>5167</v>
      </c>
      <c r="D575" t="s">
        <v>5166</v>
      </c>
      <c r="F575" t="s">
        <v>5165</v>
      </c>
      <c r="G575" t="s">
        <v>5164</v>
      </c>
    </row>
    <row r="576" spans="1:7" x14ac:dyDescent="0.2">
      <c r="A576" t="s">
        <v>5163</v>
      </c>
      <c r="D576" t="s">
        <v>5162</v>
      </c>
      <c r="F576" t="s">
        <v>5161</v>
      </c>
      <c r="G576" t="s">
        <v>5160</v>
      </c>
    </row>
    <row r="577" spans="1:7" x14ac:dyDescent="0.2">
      <c r="A577" t="s">
        <v>5159</v>
      </c>
      <c r="D577" t="s">
        <v>5158</v>
      </c>
      <c r="F577" t="s">
        <v>5157</v>
      </c>
      <c r="G577" t="s">
        <v>5156</v>
      </c>
    </row>
    <row r="578" spans="1:7" x14ac:dyDescent="0.2">
      <c r="A578" t="s">
        <v>5155</v>
      </c>
      <c r="D578" t="s">
        <v>5154</v>
      </c>
      <c r="F578" t="s">
        <v>5153</v>
      </c>
      <c r="G578" t="s">
        <v>5152</v>
      </c>
    </row>
    <row r="579" spans="1:7" x14ac:dyDescent="0.2">
      <c r="A579" t="s">
        <v>5151</v>
      </c>
      <c r="D579" t="s">
        <v>5150</v>
      </c>
      <c r="F579" t="s">
        <v>5149</v>
      </c>
      <c r="G579" t="s">
        <v>5148</v>
      </c>
    </row>
    <row r="580" spans="1:7" x14ac:dyDescent="0.2">
      <c r="A580" t="s">
        <v>5147</v>
      </c>
      <c r="D580" t="s">
        <v>5146</v>
      </c>
      <c r="F580" t="s">
        <v>5145</v>
      </c>
      <c r="G580" t="s">
        <v>5144</v>
      </c>
    </row>
    <row r="581" spans="1:7" x14ac:dyDescent="0.2">
      <c r="A581" t="s">
        <v>5143</v>
      </c>
      <c r="D581" t="s">
        <v>5142</v>
      </c>
      <c r="F581" t="s">
        <v>5141</v>
      </c>
      <c r="G581" t="s">
        <v>5140</v>
      </c>
    </row>
    <row r="582" spans="1:7" x14ac:dyDescent="0.2">
      <c r="A582" t="s">
        <v>5139</v>
      </c>
      <c r="D582" t="s">
        <v>5138</v>
      </c>
      <c r="F582" t="s">
        <v>5137</v>
      </c>
      <c r="G582" t="s">
        <v>5136</v>
      </c>
    </row>
    <row r="583" spans="1:7" x14ac:dyDescent="0.2">
      <c r="A583" t="s">
        <v>5135</v>
      </c>
      <c r="D583" t="s">
        <v>5134</v>
      </c>
      <c r="F583" t="s">
        <v>5133</v>
      </c>
      <c r="G583" t="s">
        <v>5132</v>
      </c>
    </row>
    <row r="584" spans="1:7" x14ac:dyDescent="0.2">
      <c r="A584" t="s">
        <v>5131</v>
      </c>
      <c r="D584" t="s">
        <v>5130</v>
      </c>
      <c r="F584" t="s">
        <v>5129</v>
      </c>
      <c r="G584" t="s">
        <v>5128</v>
      </c>
    </row>
    <row r="585" spans="1:7" x14ac:dyDescent="0.2">
      <c r="A585" t="s">
        <v>5127</v>
      </c>
      <c r="D585" t="s">
        <v>5126</v>
      </c>
      <c r="F585" t="s">
        <v>5125</v>
      </c>
      <c r="G585" t="s">
        <v>5124</v>
      </c>
    </row>
    <row r="586" spans="1:7" x14ac:dyDescent="0.2">
      <c r="A586" t="s">
        <v>5123</v>
      </c>
      <c r="D586" t="s">
        <v>5122</v>
      </c>
      <c r="F586" t="s">
        <v>5121</v>
      </c>
      <c r="G586" t="s">
        <v>5120</v>
      </c>
    </row>
    <row r="587" spans="1:7" x14ac:dyDescent="0.2">
      <c r="A587" t="s">
        <v>5119</v>
      </c>
      <c r="D587" t="s">
        <v>5118</v>
      </c>
      <c r="F587" t="s">
        <v>5117</v>
      </c>
      <c r="G587" t="s">
        <v>5116</v>
      </c>
    </row>
    <row r="588" spans="1:7" x14ac:dyDescent="0.2">
      <c r="A588" t="s">
        <v>5115</v>
      </c>
      <c r="D588" t="s">
        <v>5114</v>
      </c>
      <c r="F588" t="s">
        <v>5113</v>
      </c>
      <c r="G588" t="s">
        <v>5112</v>
      </c>
    </row>
    <row r="589" spans="1:7" x14ac:dyDescent="0.2">
      <c r="A589" t="s">
        <v>5111</v>
      </c>
      <c r="D589" t="s">
        <v>5110</v>
      </c>
      <c r="F589" t="s">
        <v>5109</v>
      </c>
      <c r="G589" t="s">
        <v>5108</v>
      </c>
    </row>
    <row r="590" spans="1:7" x14ac:dyDescent="0.2">
      <c r="A590" t="s">
        <v>5107</v>
      </c>
      <c r="D590" t="s">
        <v>5106</v>
      </c>
      <c r="F590" t="s">
        <v>5105</v>
      </c>
      <c r="G590" t="s">
        <v>5104</v>
      </c>
    </row>
    <row r="591" spans="1:7" x14ac:dyDescent="0.2">
      <c r="A591" t="s">
        <v>5103</v>
      </c>
      <c r="D591" t="s">
        <v>5102</v>
      </c>
      <c r="F591" t="s">
        <v>5101</v>
      </c>
      <c r="G591" t="s">
        <v>5100</v>
      </c>
    </row>
    <row r="592" spans="1:7" x14ac:dyDescent="0.2">
      <c r="A592" t="s">
        <v>5099</v>
      </c>
      <c r="D592" t="s">
        <v>5098</v>
      </c>
      <c r="F592" t="s">
        <v>5097</v>
      </c>
      <c r="G592" t="s">
        <v>5096</v>
      </c>
    </row>
    <row r="593" spans="1:7" x14ac:dyDescent="0.2">
      <c r="A593" t="s">
        <v>5095</v>
      </c>
      <c r="D593" t="s">
        <v>5094</v>
      </c>
      <c r="F593" t="s">
        <v>5093</v>
      </c>
      <c r="G593" t="s">
        <v>5092</v>
      </c>
    </row>
    <row r="594" spans="1:7" x14ac:dyDescent="0.2">
      <c r="A594" t="s">
        <v>5091</v>
      </c>
      <c r="D594" t="s">
        <v>5090</v>
      </c>
      <c r="F594" t="s">
        <v>5089</v>
      </c>
      <c r="G594" t="s">
        <v>5088</v>
      </c>
    </row>
    <row r="595" spans="1:7" x14ac:dyDescent="0.2">
      <c r="A595" t="s">
        <v>5087</v>
      </c>
      <c r="D595" t="s">
        <v>5086</v>
      </c>
      <c r="F595" t="s">
        <v>5085</v>
      </c>
      <c r="G595" t="s">
        <v>5084</v>
      </c>
    </row>
    <row r="596" spans="1:7" x14ac:dyDescent="0.2">
      <c r="A596" t="s">
        <v>5083</v>
      </c>
      <c r="D596" t="s">
        <v>5082</v>
      </c>
      <c r="F596" t="s">
        <v>5081</v>
      </c>
      <c r="G596" t="s">
        <v>5080</v>
      </c>
    </row>
    <row r="597" spans="1:7" x14ac:dyDescent="0.2">
      <c r="A597" t="s">
        <v>5079</v>
      </c>
      <c r="D597" t="s">
        <v>5078</v>
      </c>
      <c r="F597" t="s">
        <v>5077</v>
      </c>
      <c r="G597" t="s">
        <v>5076</v>
      </c>
    </row>
    <row r="598" spans="1:7" x14ac:dyDescent="0.2">
      <c r="A598" t="s">
        <v>5075</v>
      </c>
      <c r="D598" t="s">
        <v>5074</v>
      </c>
      <c r="F598" t="s">
        <v>5073</v>
      </c>
      <c r="G598" t="s">
        <v>5072</v>
      </c>
    </row>
    <row r="599" spans="1:7" x14ac:dyDescent="0.2">
      <c r="A599" t="s">
        <v>5071</v>
      </c>
      <c r="D599" t="s">
        <v>5070</v>
      </c>
      <c r="F599" t="s">
        <v>5069</v>
      </c>
      <c r="G599" t="s">
        <v>5068</v>
      </c>
    </row>
    <row r="600" spans="1:7" x14ac:dyDescent="0.2">
      <c r="A600" t="s">
        <v>5067</v>
      </c>
      <c r="D600" t="s">
        <v>5066</v>
      </c>
      <c r="F600" t="s">
        <v>5065</v>
      </c>
      <c r="G600" t="s">
        <v>5064</v>
      </c>
    </row>
    <row r="601" spans="1:7" x14ac:dyDescent="0.2">
      <c r="A601" t="s">
        <v>5063</v>
      </c>
      <c r="D601" t="s">
        <v>5062</v>
      </c>
      <c r="F601" t="s">
        <v>5061</v>
      </c>
      <c r="G601" t="s">
        <v>5060</v>
      </c>
    </row>
    <row r="602" spans="1:7" x14ac:dyDescent="0.2">
      <c r="A602" t="s">
        <v>5059</v>
      </c>
      <c r="D602" t="s">
        <v>5058</v>
      </c>
      <c r="F602" t="s">
        <v>5057</v>
      </c>
      <c r="G602" t="s">
        <v>5056</v>
      </c>
    </row>
    <row r="603" spans="1:7" x14ac:dyDescent="0.2">
      <c r="A603" t="s">
        <v>5055</v>
      </c>
      <c r="D603" t="s">
        <v>5054</v>
      </c>
      <c r="F603" t="s">
        <v>5053</v>
      </c>
      <c r="G603" t="s">
        <v>5052</v>
      </c>
    </row>
    <row r="604" spans="1:7" x14ac:dyDescent="0.2">
      <c r="A604" t="s">
        <v>5051</v>
      </c>
      <c r="D604" t="s">
        <v>5050</v>
      </c>
      <c r="F604" t="s">
        <v>5049</v>
      </c>
      <c r="G604" t="s">
        <v>5048</v>
      </c>
    </row>
    <row r="605" spans="1:7" x14ac:dyDescent="0.2">
      <c r="A605" t="s">
        <v>5047</v>
      </c>
      <c r="D605" t="s">
        <v>5046</v>
      </c>
      <c r="F605" t="s">
        <v>5045</v>
      </c>
      <c r="G605" t="s">
        <v>5044</v>
      </c>
    </row>
    <row r="606" spans="1:7" x14ac:dyDescent="0.2">
      <c r="A606" t="s">
        <v>5043</v>
      </c>
      <c r="D606" t="s">
        <v>5042</v>
      </c>
      <c r="F606" t="s">
        <v>5041</v>
      </c>
      <c r="G606" t="s">
        <v>5040</v>
      </c>
    </row>
    <row r="607" spans="1:7" x14ac:dyDescent="0.2">
      <c r="A607" t="s">
        <v>5039</v>
      </c>
      <c r="D607" t="s">
        <v>5038</v>
      </c>
      <c r="F607" t="s">
        <v>5037</v>
      </c>
      <c r="G607" t="s">
        <v>5036</v>
      </c>
    </row>
    <row r="608" spans="1:7" x14ac:dyDescent="0.2">
      <c r="A608" t="s">
        <v>5035</v>
      </c>
      <c r="D608" t="s">
        <v>5034</v>
      </c>
      <c r="F608" t="s">
        <v>5033</v>
      </c>
      <c r="G608" t="s">
        <v>5032</v>
      </c>
    </row>
    <row r="609" spans="1:7" x14ac:dyDescent="0.2">
      <c r="A609" t="s">
        <v>5031</v>
      </c>
      <c r="D609" t="s">
        <v>5030</v>
      </c>
      <c r="F609" t="s">
        <v>5029</v>
      </c>
      <c r="G609" t="s">
        <v>5028</v>
      </c>
    </row>
    <row r="610" spans="1:7" x14ac:dyDescent="0.2">
      <c r="A610" t="s">
        <v>5027</v>
      </c>
      <c r="D610" t="s">
        <v>5026</v>
      </c>
      <c r="F610" t="s">
        <v>5025</v>
      </c>
      <c r="G610" t="s">
        <v>5024</v>
      </c>
    </row>
    <row r="611" spans="1:7" x14ac:dyDescent="0.2">
      <c r="A611" t="s">
        <v>5023</v>
      </c>
      <c r="D611" t="s">
        <v>5022</v>
      </c>
      <c r="F611" t="s">
        <v>5021</v>
      </c>
      <c r="G611" t="s">
        <v>5020</v>
      </c>
    </row>
    <row r="612" spans="1:7" x14ac:dyDescent="0.2">
      <c r="A612" t="s">
        <v>5019</v>
      </c>
      <c r="D612" t="s">
        <v>5018</v>
      </c>
      <c r="F612" t="s">
        <v>5017</v>
      </c>
      <c r="G612" t="s">
        <v>5016</v>
      </c>
    </row>
    <row r="613" spans="1:7" x14ac:dyDescent="0.2">
      <c r="A613" t="s">
        <v>5015</v>
      </c>
      <c r="D613" t="s">
        <v>5014</v>
      </c>
      <c r="F613" t="s">
        <v>5013</v>
      </c>
      <c r="G613" t="s">
        <v>5012</v>
      </c>
    </row>
    <row r="614" spans="1:7" x14ac:dyDescent="0.2">
      <c r="A614" t="s">
        <v>5011</v>
      </c>
      <c r="D614" t="s">
        <v>5010</v>
      </c>
      <c r="F614" t="s">
        <v>5009</v>
      </c>
      <c r="G614" t="s">
        <v>5008</v>
      </c>
    </row>
    <row r="615" spans="1:7" x14ac:dyDescent="0.2">
      <c r="A615" t="s">
        <v>5007</v>
      </c>
      <c r="D615" t="s">
        <v>5006</v>
      </c>
      <c r="F615" t="s">
        <v>5005</v>
      </c>
      <c r="G615" t="s">
        <v>5004</v>
      </c>
    </row>
    <row r="616" spans="1:7" x14ac:dyDescent="0.2">
      <c r="A616" t="s">
        <v>5003</v>
      </c>
      <c r="D616" t="s">
        <v>5002</v>
      </c>
      <c r="F616" t="s">
        <v>5001</v>
      </c>
      <c r="G616" t="s">
        <v>5000</v>
      </c>
    </row>
    <row r="617" spans="1:7" x14ac:dyDescent="0.2">
      <c r="A617" t="s">
        <v>4999</v>
      </c>
      <c r="D617" t="s">
        <v>4998</v>
      </c>
      <c r="F617" t="s">
        <v>4997</v>
      </c>
      <c r="G617" t="s">
        <v>4996</v>
      </c>
    </row>
    <row r="618" spans="1:7" x14ac:dyDescent="0.2">
      <c r="A618" t="s">
        <v>4995</v>
      </c>
      <c r="D618" t="s">
        <v>4994</v>
      </c>
      <c r="F618" t="s">
        <v>4993</v>
      </c>
      <c r="G618" t="s">
        <v>4992</v>
      </c>
    </row>
    <row r="619" spans="1:7" x14ac:dyDescent="0.2">
      <c r="A619" t="s">
        <v>4991</v>
      </c>
      <c r="D619" t="s">
        <v>4990</v>
      </c>
      <c r="F619" t="s">
        <v>4989</v>
      </c>
      <c r="G619" t="s">
        <v>4988</v>
      </c>
    </row>
    <row r="620" spans="1:7" x14ac:dyDescent="0.2">
      <c r="A620" t="s">
        <v>4987</v>
      </c>
      <c r="D620" t="s">
        <v>4986</v>
      </c>
      <c r="F620" t="s">
        <v>4985</v>
      </c>
      <c r="G620" t="s">
        <v>4984</v>
      </c>
    </row>
    <row r="621" spans="1:7" x14ac:dyDescent="0.2">
      <c r="A621" t="s">
        <v>4983</v>
      </c>
      <c r="D621" t="s">
        <v>4982</v>
      </c>
      <c r="F621" t="s">
        <v>4981</v>
      </c>
      <c r="G621" t="s">
        <v>4980</v>
      </c>
    </row>
    <row r="622" spans="1:7" x14ac:dyDescent="0.2">
      <c r="A622" t="s">
        <v>4979</v>
      </c>
      <c r="D622" t="s">
        <v>4978</v>
      </c>
      <c r="F622" t="s">
        <v>4977</v>
      </c>
      <c r="G622" t="s">
        <v>4976</v>
      </c>
    </row>
    <row r="623" spans="1:7" x14ac:dyDescent="0.2">
      <c r="A623" t="s">
        <v>4975</v>
      </c>
      <c r="D623" t="s">
        <v>4974</v>
      </c>
      <c r="F623" t="s">
        <v>4973</v>
      </c>
      <c r="G623" t="s">
        <v>4972</v>
      </c>
    </row>
    <row r="624" spans="1:7" x14ac:dyDescent="0.2">
      <c r="A624" t="s">
        <v>4971</v>
      </c>
      <c r="D624" t="s">
        <v>4970</v>
      </c>
      <c r="F624" t="s">
        <v>4969</v>
      </c>
      <c r="G624" t="s">
        <v>4968</v>
      </c>
    </row>
    <row r="625" spans="1:7" x14ac:dyDescent="0.2">
      <c r="A625" t="s">
        <v>4967</v>
      </c>
      <c r="D625" t="s">
        <v>4966</v>
      </c>
      <c r="F625" t="s">
        <v>4965</v>
      </c>
      <c r="G625" t="s">
        <v>4964</v>
      </c>
    </row>
    <row r="626" spans="1:7" x14ac:dyDescent="0.2">
      <c r="A626" t="s">
        <v>4963</v>
      </c>
      <c r="D626" t="s">
        <v>4962</v>
      </c>
      <c r="F626" t="s">
        <v>4961</v>
      </c>
      <c r="G626" t="s">
        <v>4960</v>
      </c>
    </row>
    <row r="627" spans="1:7" x14ac:dyDescent="0.2">
      <c r="A627" t="s">
        <v>4959</v>
      </c>
      <c r="D627" t="s">
        <v>4958</v>
      </c>
      <c r="F627" t="s">
        <v>4957</v>
      </c>
      <c r="G627" t="s">
        <v>4956</v>
      </c>
    </row>
    <row r="628" spans="1:7" x14ac:dyDescent="0.2">
      <c r="A628" t="s">
        <v>4955</v>
      </c>
      <c r="D628" t="s">
        <v>4954</v>
      </c>
      <c r="F628" t="s">
        <v>4953</v>
      </c>
      <c r="G628" t="s">
        <v>4952</v>
      </c>
    </row>
    <row r="629" spans="1:7" x14ac:dyDescent="0.2">
      <c r="A629" t="s">
        <v>4951</v>
      </c>
      <c r="D629" t="s">
        <v>4950</v>
      </c>
      <c r="F629" t="s">
        <v>4949</v>
      </c>
      <c r="G629" t="s">
        <v>4948</v>
      </c>
    </row>
    <row r="630" spans="1:7" x14ac:dyDescent="0.2">
      <c r="A630" t="s">
        <v>4947</v>
      </c>
      <c r="D630" t="s">
        <v>4946</v>
      </c>
      <c r="F630" t="s">
        <v>4945</v>
      </c>
      <c r="G630" t="s">
        <v>4944</v>
      </c>
    </row>
    <row r="631" spans="1:7" x14ac:dyDescent="0.2">
      <c r="A631" t="s">
        <v>4943</v>
      </c>
      <c r="D631" t="s">
        <v>4942</v>
      </c>
      <c r="F631" t="s">
        <v>4941</v>
      </c>
      <c r="G631" t="s">
        <v>4940</v>
      </c>
    </row>
    <row r="632" spans="1:7" x14ac:dyDescent="0.2">
      <c r="A632" t="s">
        <v>4939</v>
      </c>
      <c r="D632" t="s">
        <v>4938</v>
      </c>
      <c r="F632" t="s">
        <v>4937</v>
      </c>
      <c r="G632" t="s">
        <v>4936</v>
      </c>
    </row>
    <row r="633" spans="1:7" x14ac:dyDescent="0.2">
      <c r="A633" t="s">
        <v>4935</v>
      </c>
      <c r="D633" t="s">
        <v>4934</v>
      </c>
      <c r="F633" t="s">
        <v>4933</v>
      </c>
      <c r="G633" t="s">
        <v>4932</v>
      </c>
    </row>
    <row r="634" spans="1:7" x14ac:dyDescent="0.2">
      <c r="A634" t="s">
        <v>4931</v>
      </c>
      <c r="D634" t="s">
        <v>4930</v>
      </c>
      <c r="F634" t="s">
        <v>4929</v>
      </c>
      <c r="G634" t="s">
        <v>4928</v>
      </c>
    </row>
    <row r="635" spans="1:7" x14ac:dyDescent="0.2">
      <c r="A635" t="s">
        <v>4927</v>
      </c>
      <c r="D635" t="s">
        <v>4926</v>
      </c>
      <c r="F635" t="s">
        <v>4925</v>
      </c>
      <c r="G635" t="s">
        <v>4924</v>
      </c>
    </row>
    <row r="636" spans="1:7" x14ac:dyDescent="0.2">
      <c r="A636" t="s">
        <v>4923</v>
      </c>
      <c r="D636" t="s">
        <v>4922</v>
      </c>
      <c r="F636" t="s">
        <v>4921</v>
      </c>
      <c r="G636" t="s">
        <v>4920</v>
      </c>
    </row>
    <row r="637" spans="1:7" x14ac:dyDescent="0.2">
      <c r="A637" t="s">
        <v>4919</v>
      </c>
      <c r="D637" t="s">
        <v>4918</v>
      </c>
      <c r="F637" t="s">
        <v>4917</v>
      </c>
      <c r="G637" t="s">
        <v>4916</v>
      </c>
    </row>
    <row r="638" spans="1:7" x14ac:dyDescent="0.2">
      <c r="A638" t="s">
        <v>4915</v>
      </c>
      <c r="D638" t="s">
        <v>4914</v>
      </c>
      <c r="F638" t="s">
        <v>4913</v>
      </c>
      <c r="G638" t="s">
        <v>4912</v>
      </c>
    </row>
    <row r="639" spans="1:7" x14ac:dyDescent="0.2">
      <c r="A639" t="s">
        <v>4911</v>
      </c>
      <c r="D639" t="s">
        <v>4910</v>
      </c>
      <c r="F639" t="s">
        <v>4909</v>
      </c>
      <c r="G639" t="s">
        <v>4908</v>
      </c>
    </row>
    <row r="640" spans="1:7" x14ac:dyDescent="0.2">
      <c r="A640" t="s">
        <v>4907</v>
      </c>
      <c r="D640" t="s">
        <v>4906</v>
      </c>
      <c r="F640" t="s">
        <v>4905</v>
      </c>
      <c r="G640" t="s">
        <v>4904</v>
      </c>
    </row>
    <row r="641" spans="1:7" x14ac:dyDescent="0.2">
      <c r="A641" t="s">
        <v>4903</v>
      </c>
      <c r="D641" t="s">
        <v>4902</v>
      </c>
      <c r="F641" t="s">
        <v>4901</v>
      </c>
      <c r="G641" t="s">
        <v>4900</v>
      </c>
    </row>
    <row r="642" spans="1:7" x14ac:dyDescent="0.2">
      <c r="A642" t="s">
        <v>4899</v>
      </c>
      <c r="D642" t="s">
        <v>4898</v>
      </c>
      <c r="F642" t="s">
        <v>4897</v>
      </c>
      <c r="G642" t="s">
        <v>4896</v>
      </c>
    </row>
    <row r="643" spans="1:7" x14ac:dyDescent="0.2">
      <c r="A643" t="s">
        <v>4895</v>
      </c>
      <c r="D643" t="s">
        <v>4894</v>
      </c>
      <c r="F643" t="s">
        <v>4893</v>
      </c>
      <c r="G643" t="s">
        <v>4892</v>
      </c>
    </row>
    <row r="644" spans="1:7" x14ac:dyDescent="0.2">
      <c r="A644" t="s">
        <v>4891</v>
      </c>
      <c r="D644" t="s">
        <v>4890</v>
      </c>
      <c r="F644" t="s">
        <v>4889</v>
      </c>
      <c r="G644" t="s">
        <v>4888</v>
      </c>
    </row>
    <row r="645" spans="1:7" x14ac:dyDescent="0.2">
      <c r="A645" t="s">
        <v>4887</v>
      </c>
      <c r="D645" t="s">
        <v>4886</v>
      </c>
      <c r="F645" t="s">
        <v>4885</v>
      </c>
      <c r="G645" t="s">
        <v>4884</v>
      </c>
    </row>
    <row r="646" spans="1:7" x14ac:dyDescent="0.2">
      <c r="A646" t="s">
        <v>4883</v>
      </c>
      <c r="D646" t="s">
        <v>4882</v>
      </c>
      <c r="F646" t="s">
        <v>4881</v>
      </c>
      <c r="G646" t="s">
        <v>4880</v>
      </c>
    </row>
    <row r="647" spans="1:7" x14ac:dyDescent="0.2">
      <c r="A647" t="s">
        <v>4879</v>
      </c>
      <c r="D647" t="s">
        <v>4878</v>
      </c>
      <c r="F647" t="s">
        <v>4877</v>
      </c>
      <c r="G647" t="s">
        <v>4876</v>
      </c>
    </row>
    <row r="648" spans="1:7" x14ac:dyDescent="0.2">
      <c r="A648" t="s">
        <v>4875</v>
      </c>
      <c r="D648" t="s">
        <v>4874</v>
      </c>
      <c r="F648" t="s">
        <v>4873</v>
      </c>
      <c r="G648" t="s">
        <v>4872</v>
      </c>
    </row>
    <row r="649" spans="1:7" x14ac:dyDescent="0.2">
      <c r="A649" t="s">
        <v>4871</v>
      </c>
      <c r="D649" t="s">
        <v>4870</v>
      </c>
      <c r="F649" t="s">
        <v>4869</v>
      </c>
      <c r="G649" t="s">
        <v>4868</v>
      </c>
    </row>
    <row r="650" spans="1:7" x14ac:dyDescent="0.2">
      <c r="A650" t="s">
        <v>4867</v>
      </c>
      <c r="D650" t="s">
        <v>4866</v>
      </c>
      <c r="F650" t="s">
        <v>4865</v>
      </c>
      <c r="G650" t="s">
        <v>4864</v>
      </c>
    </row>
    <row r="651" spans="1:7" x14ac:dyDescent="0.2">
      <c r="A651" t="s">
        <v>4863</v>
      </c>
      <c r="D651" t="s">
        <v>4862</v>
      </c>
      <c r="F651" t="s">
        <v>4861</v>
      </c>
      <c r="G651" t="s">
        <v>4860</v>
      </c>
    </row>
    <row r="652" spans="1:7" x14ac:dyDescent="0.2">
      <c r="A652" t="s">
        <v>4859</v>
      </c>
      <c r="D652" t="s">
        <v>4858</v>
      </c>
      <c r="F652" t="s">
        <v>4857</v>
      </c>
      <c r="G652" t="s">
        <v>4856</v>
      </c>
    </row>
    <row r="653" spans="1:7" x14ac:dyDescent="0.2">
      <c r="A653" t="s">
        <v>4855</v>
      </c>
      <c r="D653" t="s">
        <v>4854</v>
      </c>
      <c r="F653" t="s">
        <v>4853</v>
      </c>
      <c r="G653" t="s">
        <v>4852</v>
      </c>
    </row>
    <row r="654" spans="1:7" x14ac:dyDescent="0.2">
      <c r="A654" t="s">
        <v>4851</v>
      </c>
      <c r="D654" t="s">
        <v>4850</v>
      </c>
      <c r="F654" t="s">
        <v>4849</v>
      </c>
      <c r="G654" t="s">
        <v>4848</v>
      </c>
    </row>
    <row r="655" spans="1:7" x14ac:dyDescent="0.2">
      <c r="A655" t="s">
        <v>4847</v>
      </c>
      <c r="D655" t="s">
        <v>4846</v>
      </c>
      <c r="F655" t="s">
        <v>4845</v>
      </c>
      <c r="G655" t="s">
        <v>4844</v>
      </c>
    </row>
    <row r="656" spans="1:7" x14ac:dyDescent="0.2">
      <c r="A656" t="s">
        <v>4843</v>
      </c>
      <c r="D656" t="s">
        <v>4842</v>
      </c>
      <c r="F656" t="s">
        <v>4841</v>
      </c>
      <c r="G656" t="s">
        <v>4840</v>
      </c>
    </row>
    <row r="657" spans="1:7" x14ac:dyDescent="0.2">
      <c r="A657" t="s">
        <v>4839</v>
      </c>
      <c r="D657" t="s">
        <v>4838</v>
      </c>
      <c r="F657" t="s">
        <v>4837</v>
      </c>
      <c r="G657" t="s">
        <v>4836</v>
      </c>
    </row>
    <row r="658" spans="1:7" x14ac:dyDescent="0.2">
      <c r="A658" t="s">
        <v>4835</v>
      </c>
      <c r="D658" t="s">
        <v>4834</v>
      </c>
      <c r="F658" t="s">
        <v>4833</v>
      </c>
      <c r="G658" t="s">
        <v>4832</v>
      </c>
    </row>
    <row r="659" spans="1:7" x14ac:dyDescent="0.2">
      <c r="A659" t="s">
        <v>4831</v>
      </c>
      <c r="D659" t="s">
        <v>4830</v>
      </c>
      <c r="F659" t="s">
        <v>4829</v>
      </c>
      <c r="G659" t="s">
        <v>4828</v>
      </c>
    </row>
    <row r="660" spans="1:7" x14ac:dyDescent="0.2">
      <c r="A660" t="s">
        <v>4827</v>
      </c>
      <c r="D660" t="s">
        <v>4826</v>
      </c>
      <c r="F660" t="s">
        <v>4825</v>
      </c>
      <c r="G660" t="s">
        <v>4824</v>
      </c>
    </row>
    <row r="661" spans="1:7" x14ac:dyDescent="0.2">
      <c r="A661" t="s">
        <v>4823</v>
      </c>
      <c r="D661" t="s">
        <v>4822</v>
      </c>
      <c r="F661" t="s">
        <v>4821</v>
      </c>
      <c r="G661" t="s">
        <v>4820</v>
      </c>
    </row>
    <row r="662" spans="1:7" x14ac:dyDescent="0.2">
      <c r="A662" t="s">
        <v>4819</v>
      </c>
      <c r="D662" t="s">
        <v>4818</v>
      </c>
      <c r="F662" t="s">
        <v>4817</v>
      </c>
      <c r="G662" t="s">
        <v>4816</v>
      </c>
    </row>
    <row r="663" spans="1:7" x14ac:dyDescent="0.2">
      <c r="A663" t="s">
        <v>4815</v>
      </c>
      <c r="D663" t="s">
        <v>4814</v>
      </c>
      <c r="G663" t="s">
        <v>4813</v>
      </c>
    </row>
    <row r="664" spans="1:7" x14ac:dyDescent="0.2">
      <c r="A664" t="s">
        <v>4812</v>
      </c>
      <c r="D664" t="s">
        <v>4811</v>
      </c>
      <c r="G664" t="s">
        <v>4810</v>
      </c>
    </row>
    <row r="665" spans="1:7" x14ac:dyDescent="0.2">
      <c r="A665" t="s">
        <v>4809</v>
      </c>
      <c r="D665" t="s">
        <v>4808</v>
      </c>
      <c r="G665" t="s">
        <v>4807</v>
      </c>
    </row>
    <row r="666" spans="1:7" x14ac:dyDescent="0.2">
      <c r="A666" t="s">
        <v>4806</v>
      </c>
      <c r="D666" t="s">
        <v>4805</v>
      </c>
      <c r="G666" t="s">
        <v>4804</v>
      </c>
    </row>
    <row r="667" spans="1:7" x14ac:dyDescent="0.2">
      <c r="A667" t="s">
        <v>4803</v>
      </c>
      <c r="D667" t="s">
        <v>4802</v>
      </c>
      <c r="G667" t="s">
        <v>4801</v>
      </c>
    </row>
    <row r="668" spans="1:7" x14ac:dyDescent="0.2">
      <c r="A668" t="s">
        <v>4800</v>
      </c>
      <c r="D668" t="s">
        <v>4799</v>
      </c>
      <c r="G668" t="s">
        <v>4798</v>
      </c>
    </row>
    <row r="669" spans="1:7" x14ac:dyDescent="0.2">
      <c r="A669" t="s">
        <v>4797</v>
      </c>
      <c r="D669" t="s">
        <v>4796</v>
      </c>
      <c r="G669" t="s">
        <v>4795</v>
      </c>
    </row>
    <row r="670" spans="1:7" x14ac:dyDescent="0.2">
      <c r="A670" t="s">
        <v>4794</v>
      </c>
      <c r="D670" t="s">
        <v>4793</v>
      </c>
      <c r="G670" t="s">
        <v>4792</v>
      </c>
    </row>
    <row r="671" spans="1:7" x14ac:dyDescent="0.2">
      <c r="A671" t="s">
        <v>4791</v>
      </c>
      <c r="D671" t="s">
        <v>4790</v>
      </c>
      <c r="G671" t="s">
        <v>4789</v>
      </c>
    </row>
    <row r="672" spans="1:7" x14ac:dyDescent="0.2">
      <c r="A672" t="s">
        <v>4788</v>
      </c>
      <c r="D672" t="s">
        <v>4787</v>
      </c>
      <c r="G672" t="s">
        <v>4786</v>
      </c>
    </row>
    <row r="673" spans="1:7" x14ac:dyDescent="0.2">
      <c r="A673" t="s">
        <v>4785</v>
      </c>
      <c r="D673" t="s">
        <v>4784</v>
      </c>
      <c r="G673" t="s">
        <v>4783</v>
      </c>
    </row>
    <row r="674" spans="1:7" x14ac:dyDescent="0.2">
      <c r="A674" t="s">
        <v>4782</v>
      </c>
      <c r="D674" t="s">
        <v>4781</v>
      </c>
      <c r="G674" t="s">
        <v>4780</v>
      </c>
    </row>
    <row r="675" spans="1:7" x14ac:dyDescent="0.2">
      <c r="A675" t="s">
        <v>4779</v>
      </c>
      <c r="D675" t="s">
        <v>4778</v>
      </c>
      <c r="G675" t="s">
        <v>4777</v>
      </c>
    </row>
    <row r="676" spans="1:7" x14ac:dyDescent="0.2">
      <c r="A676" t="s">
        <v>4776</v>
      </c>
      <c r="D676" t="s">
        <v>4775</v>
      </c>
      <c r="G676" t="s">
        <v>4774</v>
      </c>
    </row>
    <row r="677" spans="1:7" x14ac:dyDescent="0.2">
      <c r="A677" t="s">
        <v>4773</v>
      </c>
      <c r="D677" t="s">
        <v>4772</v>
      </c>
      <c r="G677" t="s">
        <v>4771</v>
      </c>
    </row>
    <row r="678" spans="1:7" x14ac:dyDescent="0.2">
      <c r="A678" t="s">
        <v>4770</v>
      </c>
      <c r="D678" t="s">
        <v>4769</v>
      </c>
      <c r="G678" t="s">
        <v>4768</v>
      </c>
    </row>
    <row r="679" spans="1:7" x14ac:dyDescent="0.2">
      <c r="A679" t="s">
        <v>4767</v>
      </c>
      <c r="D679" t="s">
        <v>4766</v>
      </c>
      <c r="G679" t="s">
        <v>4765</v>
      </c>
    </row>
    <row r="680" spans="1:7" x14ac:dyDescent="0.2">
      <c r="A680" t="s">
        <v>4764</v>
      </c>
      <c r="D680" t="s">
        <v>4763</v>
      </c>
      <c r="G680" t="s">
        <v>4762</v>
      </c>
    </row>
    <row r="681" spans="1:7" x14ac:dyDescent="0.2">
      <c r="A681" t="s">
        <v>4761</v>
      </c>
      <c r="D681" t="s">
        <v>4760</v>
      </c>
      <c r="G681" t="s">
        <v>4759</v>
      </c>
    </row>
    <row r="682" spans="1:7" x14ac:dyDescent="0.2">
      <c r="A682" t="s">
        <v>4758</v>
      </c>
      <c r="D682" t="s">
        <v>4757</v>
      </c>
      <c r="G682" t="s">
        <v>4756</v>
      </c>
    </row>
    <row r="683" spans="1:7" x14ac:dyDescent="0.2">
      <c r="A683" t="s">
        <v>4755</v>
      </c>
      <c r="D683" t="s">
        <v>4754</v>
      </c>
      <c r="G683" t="s">
        <v>4753</v>
      </c>
    </row>
    <row r="684" spans="1:7" x14ac:dyDescent="0.2">
      <c r="A684" t="s">
        <v>4752</v>
      </c>
      <c r="D684" t="s">
        <v>4751</v>
      </c>
      <c r="G684" t="s">
        <v>4750</v>
      </c>
    </row>
    <row r="685" spans="1:7" x14ac:dyDescent="0.2">
      <c r="A685" t="s">
        <v>4749</v>
      </c>
      <c r="D685" t="s">
        <v>4748</v>
      </c>
      <c r="G685" t="s">
        <v>4747</v>
      </c>
    </row>
    <row r="686" spans="1:7" x14ac:dyDescent="0.2">
      <c r="A686" t="s">
        <v>4746</v>
      </c>
      <c r="D686" t="s">
        <v>4745</v>
      </c>
      <c r="G686" t="s">
        <v>4744</v>
      </c>
    </row>
    <row r="687" spans="1:7" x14ac:dyDescent="0.2">
      <c r="A687" t="s">
        <v>4743</v>
      </c>
      <c r="D687" t="s">
        <v>4742</v>
      </c>
      <c r="G687" t="s">
        <v>4741</v>
      </c>
    </row>
    <row r="688" spans="1:7" x14ac:dyDescent="0.2">
      <c r="A688" t="s">
        <v>4740</v>
      </c>
      <c r="D688" t="s">
        <v>4739</v>
      </c>
      <c r="G688" t="s">
        <v>4738</v>
      </c>
    </row>
    <row r="689" spans="1:7" x14ac:dyDescent="0.2">
      <c r="A689" t="s">
        <v>4737</v>
      </c>
      <c r="D689" t="s">
        <v>4736</v>
      </c>
      <c r="G689" t="s">
        <v>4735</v>
      </c>
    </row>
    <row r="690" spans="1:7" x14ac:dyDescent="0.2">
      <c r="A690" t="s">
        <v>4734</v>
      </c>
      <c r="D690" t="s">
        <v>4733</v>
      </c>
      <c r="G690" t="s">
        <v>4732</v>
      </c>
    </row>
    <row r="691" spans="1:7" x14ac:dyDescent="0.2">
      <c r="A691" t="s">
        <v>4731</v>
      </c>
      <c r="D691" t="s">
        <v>4730</v>
      </c>
      <c r="G691" t="s">
        <v>4729</v>
      </c>
    </row>
    <row r="692" spans="1:7" x14ac:dyDescent="0.2">
      <c r="A692" t="s">
        <v>4728</v>
      </c>
      <c r="D692" t="s">
        <v>4727</v>
      </c>
      <c r="G692" t="s">
        <v>4726</v>
      </c>
    </row>
    <row r="693" spans="1:7" x14ac:dyDescent="0.2">
      <c r="A693" t="s">
        <v>4725</v>
      </c>
      <c r="D693" t="s">
        <v>4724</v>
      </c>
      <c r="G693" t="s">
        <v>4723</v>
      </c>
    </row>
    <row r="694" spans="1:7" x14ac:dyDescent="0.2">
      <c r="A694" t="s">
        <v>4722</v>
      </c>
      <c r="D694" t="s">
        <v>4721</v>
      </c>
      <c r="G694" t="s">
        <v>4720</v>
      </c>
    </row>
    <row r="695" spans="1:7" x14ac:dyDescent="0.2">
      <c r="A695" t="s">
        <v>4719</v>
      </c>
      <c r="D695" t="s">
        <v>4718</v>
      </c>
      <c r="G695" t="s">
        <v>4717</v>
      </c>
    </row>
    <row r="696" spans="1:7" x14ac:dyDescent="0.2">
      <c r="A696" t="s">
        <v>4716</v>
      </c>
      <c r="D696" t="s">
        <v>4715</v>
      </c>
      <c r="G696" t="s">
        <v>4714</v>
      </c>
    </row>
    <row r="697" spans="1:7" x14ac:dyDescent="0.2">
      <c r="A697" t="s">
        <v>4713</v>
      </c>
      <c r="D697" t="s">
        <v>4712</v>
      </c>
      <c r="G697" t="s">
        <v>4711</v>
      </c>
    </row>
    <row r="698" spans="1:7" x14ac:dyDescent="0.2">
      <c r="A698" t="s">
        <v>4710</v>
      </c>
      <c r="D698" t="s">
        <v>4709</v>
      </c>
      <c r="G698" t="s">
        <v>4708</v>
      </c>
    </row>
    <row r="699" spans="1:7" x14ac:dyDescent="0.2">
      <c r="A699" t="s">
        <v>4707</v>
      </c>
      <c r="D699" t="s">
        <v>4706</v>
      </c>
      <c r="G699" t="s">
        <v>4705</v>
      </c>
    </row>
    <row r="700" spans="1:7" x14ac:dyDescent="0.2">
      <c r="A700" t="s">
        <v>4704</v>
      </c>
      <c r="D700" t="s">
        <v>4703</v>
      </c>
      <c r="G700" t="s">
        <v>4702</v>
      </c>
    </row>
    <row r="701" spans="1:7" x14ac:dyDescent="0.2">
      <c r="A701" t="s">
        <v>4701</v>
      </c>
      <c r="D701" t="s">
        <v>4700</v>
      </c>
      <c r="G701" t="s">
        <v>4699</v>
      </c>
    </row>
    <row r="702" spans="1:7" x14ac:dyDescent="0.2">
      <c r="A702" t="s">
        <v>4698</v>
      </c>
      <c r="D702" t="s">
        <v>4697</v>
      </c>
      <c r="G702" t="s">
        <v>4696</v>
      </c>
    </row>
    <row r="703" spans="1:7" x14ac:dyDescent="0.2">
      <c r="A703" t="s">
        <v>4695</v>
      </c>
      <c r="D703" t="s">
        <v>4694</v>
      </c>
      <c r="G703" t="s">
        <v>4693</v>
      </c>
    </row>
    <row r="704" spans="1:7" x14ac:dyDescent="0.2">
      <c r="A704" t="s">
        <v>4692</v>
      </c>
      <c r="D704" t="s">
        <v>4691</v>
      </c>
      <c r="G704" t="s">
        <v>4690</v>
      </c>
    </row>
    <row r="705" spans="1:7" x14ac:dyDescent="0.2">
      <c r="A705" t="s">
        <v>4689</v>
      </c>
      <c r="D705" t="s">
        <v>4688</v>
      </c>
      <c r="G705" t="s">
        <v>4687</v>
      </c>
    </row>
    <row r="706" spans="1:7" x14ac:dyDescent="0.2">
      <c r="A706" t="s">
        <v>4686</v>
      </c>
      <c r="D706" t="s">
        <v>4685</v>
      </c>
      <c r="G706" t="s">
        <v>4684</v>
      </c>
    </row>
    <row r="707" spans="1:7" x14ac:dyDescent="0.2">
      <c r="A707" t="s">
        <v>4683</v>
      </c>
      <c r="D707" t="s">
        <v>4682</v>
      </c>
      <c r="G707" t="s">
        <v>4681</v>
      </c>
    </row>
    <row r="708" spans="1:7" x14ac:dyDescent="0.2">
      <c r="A708" t="s">
        <v>4680</v>
      </c>
      <c r="D708" t="s">
        <v>4679</v>
      </c>
      <c r="G708" t="s">
        <v>4678</v>
      </c>
    </row>
    <row r="709" spans="1:7" x14ac:dyDescent="0.2">
      <c r="A709" t="s">
        <v>4677</v>
      </c>
      <c r="D709" t="s">
        <v>4676</v>
      </c>
      <c r="G709" t="s">
        <v>4675</v>
      </c>
    </row>
    <row r="710" spans="1:7" x14ac:dyDescent="0.2">
      <c r="A710" t="s">
        <v>4674</v>
      </c>
      <c r="D710" t="s">
        <v>4673</v>
      </c>
      <c r="G710" t="s">
        <v>4672</v>
      </c>
    </row>
    <row r="711" spans="1:7" x14ac:dyDescent="0.2">
      <c r="A711" t="s">
        <v>4671</v>
      </c>
      <c r="D711" t="s">
        <v>4670</v>
      </c>
      <c r="G711" t="s">
        <v>4669</v>
      </c>
    </row>
    <row r="712" spans="1:7" x14ac:dyDescent="0.2">
      <c r="A712" t="s">
        <v>4668</v>
      </c>
      <c r="D712" t="s">
        <v>4667</v>
      </c>
      <c r="G712" t="s">
        <v>4666</v>
      </c>
    </row>
    <row r="713" spans="1:7" x14ac:dyDescent="0.2">
      <c r="A713" t="s">
        <v>4665</v>
      </c>
      <c r="D713" t="s">
        <v>4664</v>
      </c>
      <c r="G713" t="s">
        <v>4663</v>
      </c>
    </row>
    <row r="714" spans="1:7" x14ac:dyDescent="0.2">
      <c r="A714" t="s">
        <v>4662</v>
      </c>
      <c r="D714" t="s">
        <v>4661</v>
      </c>
      <c r="G714" t="s">
        <v>4660</v>
      </c>
    </row>
    <row r="715" spans="1:7" x14ac:dyDescent="0.2">
      <c r="A715" t="s">
        <v>4659</v>
      </c>
      <c r="D715" t="s">
        <v>4658</v>
      </c>
      <c r="G715" t="s">
        <v>4657</v>
      </c>
    </row>
    <row r="716" spans="1:7" x14ac:dyDescent="0.2">
      <c r="A716" t="s">
        <v>4656</v>
      </c>
      <c r="D716" t="s">
        <v>4655</v>
      </c>
      <c r="G716" t="s">
        <v>4654</v>
      </c>
    </row>
    <row r="717" spans="1:7" x14ac:dyDescent="0.2">
      <c r="A717" t="s">
        <v>4653</v>
      </c>
      <c r="D717" t="s">
        <v>4652</v>
      </c>
      <c r="G717" t="s">
        <v>4651</v>
      </c>
    </row>
    <row r="718" spans="1:7" x14ac:dyDescent="0.2">
      <c r="A718" t="s">
        <v>4650</v>
      </c>
      <c r="D718" t="s">
        <v>4649</v>
      </c>
      <c r="G718" t="s">
        <v>4648</v>
      </c>
    </row>
    <row r="719" spans="1:7" x14ac:dyDescent="0.2">
      <c r="A719" t="s">
        <v>4647</v>
      </c>
      <c r="D719" t="s">
        <v>4646</v>
      </c>
      <c r="G719" t="s">
        <v>4645</v>
      </c>
    </row>
    <row r="720" spans="1:7" x14ac:dyDescent="0.2">
      <c r="A720" t="s">
        <v>4644</v>
      </c>
      <c r="D720" t="s">
        <v>4643</v>
      </c>
      <c r="G720" t="s">
        <v>4642</v>
      </c>
    </row>
    <row r="721" spans="1:7" x14ac:dyDescent="0.2">
      <c r="A721" t="s">
        <v>4641</v>
      </c>
      <c r="D721" t="s">
        <v>4640</v>
      </c>
      <c r="G721" t="s">
        <v>4639</v>
      </c>
    </row>
    <row r="722" spans="1:7" x14ac:dyDescent="0.2">
      <c r="A722" t="s">
        <v>4638</v>
      </c>
      <c r="D722" t="s">
        <v>4637</v>
      </c>
      <c r="G722" t="s">
        <v>4636</v>
      </c>
    </row>
    <row r="723" spans="1:7" x14ac:dyDescent="0.2">
      <c r="A723" t="s">
        <v>4635</v>
      </c>
      <c r="D723" t="s">
        <v>4634</v>
      </c>
      <c r="G723" t="s">
        <v>4633</v>
      </c>
    </row>
    <row r="724" spans="1:7" x14ac:dyDescent="0.2">
      <c r="A724" t="s">
        <v>4632</v>
      </c>
      <c r="D724" t="s">
        <v>4631</v>
      </c>
      <c r="G724" t="s">
        <v>4630</v>
      </c>
    </row>
    <row r="725" spans="1:7" x14ac:dyDescent="0.2">
      <c r="A725" t="s">
        <v>4629</v>
      </c>
      <c r="D725" t="s">
        <v>4628</v>
      </c>
      <c r="G725" t="s">
        <v>4627</v>
      </c>
    </row>
    <row r="726" spans="1:7" x14ac:dyDescent="0.2">
      <c r="A726" t="s">
        <v>4626</v>
      </c>
      <c r="D726" t="s">
        <v>4625</v>
      </c>
      <c r="G726" t="s">
        <v>4624</v>
      </c>
    </row>
    <row r="727" spans="1:7" x14ac:dyDescent="0.2">
      <c r="A727" t="s">
        <v>4623</v>
      </c>
      <c r="D727" t="s">
        <v>4622</v>
      </c>
      <c r="G727" t="s">
        <v>4621</v>
      </c>
    </row>
    <row r="728" spans="1:7" x14ac:dyDescent="0.2">
      <c r="A728" t="s">
        <v>4620</v>
      </c>
      <c r="D728" t="s">
        <v>4619</v>
      </c>
      <c r="G728" t="s">
        <v>4618</v>
      </c>
    </row>
    <row r="729" spans="1:7" x14ac:dyDescent="0.2">
      <c r="A729" t="s">
        <v>4617</v>
      </c>
      <c r="D729" t="s">
        <v>4616</v>
      </c>
      <c r="G729" t="s">
        <v>4615</v>
      </c>
    </row>
    <row r="730" spans="1:7" x14ac:dyDescent="0.2">
      <c r="A730" t="s">
        <v>4614</v>
      </c>
      <c r="D730" t="s">
        <v>4613</v>
      </c>
      <c r="G730" t="s">
        <v>4612</v>
      </c>
    </row>
    <row r="731" spans="1:7" x14ac:dyDescent="0.2">
      <c r="A731" t="s">
        <v>4611</v>
      </c>
      <c r="D731" t="s">
        <v>4610</v>
      </c>
      <c r="G731" t="s">
        <v>4609</v>
      </c>
    </row>
    <row r="732" spans="1:7" x14ac:dyDescent="0.2">
      <c r="A732" t="s">
        <v>4608</v>
      </c>
      <c r="D732" t="s">
        <v>4607</v>
      </c>
      <c r="G732" t="s">
        <v>4606</v>
      </c>
    </row>
    <row r="733" spans="1:7" x14ac:dyDescent="0.2">
      <c r="A733" t="s">
        <v>4605</v>
      </c>
      <c r="D733" t="s">
        <v>4604</v>
      </c>
      <c r="G733" t="s">
        <v>4603</v>
      </c>
    </row>
    <row r="734" spans="1:7" x14ac:dyDescent="0.2">
      <c r="A734" t="s">
        <v>4602</v>
      </c>
      <c r="D734" t="s">
        <v>4601</v>
      </c>
      <c r="G734" t="s">
        <v>4600</v>
      </c>
    </row>
    <row r="735" spans="1:7" x14ac:dyDescent="0.2">
      <c r="A735" t="s">
        <v>4599</v>
      </c>
      <c r="D735" t="s">
        <v>4598</v>
      </c>
      <c r="G735" t="s">
        <v>4597</v>
      </c>
    </row>
    <row r="736" spans="1:7" x14ac:dyDescent="0.2">
      <c r="A736" t="s">
        <v>4596</v>
      </c>
      <c r="D736" t="s">
        <v>4595</v>
      </c>
      <c r="G736" t="s">
        <v>4594</v>
      </c>
    </row>
    <row r="737" spans="1:7" x14ac:dyDescent="0.2">
      <c r="A737" t="s">
        <v>4593</v>
      </c>
      <c r="D737" t="s">
        <v>4592</v>
      </c>
      <c r="G737" t="s">
        <v>4591</v>
      </c>
    </row>
    <row r="738" spans="1:7" x14ac:dyDescent="0.2">
      <c r="A738" t="s">
        <v>4590</v>
      </c>
      <c r="D738" t="s">
        <v>4589</v>
      </c>
      <c r="G738" t="s">
        <v>4588</v>
      </c>
    </row>
    <row r="739" spans="1:7" x14ac:dyDescent="0.2">
      <c r="A739" t="s">
        <v>4587</v>
      </c>
      <c r="D739" t="s">
        <v>4586</v>
      </c>
      <c r="G739" t="s">
        <v>4585</v>
      </c>
    </row>
    <row r="740" spans="1:7" x14ac:dyDescent="0.2">
      <c r="A740" t="s">
        <v>4584</v>
      </c>
      <c r="D740" t="s">
        <v>4583</v>
      </c>
      <c r="G740" t="s">
        <v>4582</v>
      </c>
    </row>
    <row r="741" spans="1:7" x14ac:dyDescent="0.2">
      <c r="A741" t="s">
        <v>4581</v>
      </c>
      <c r="D741" t="s">
        <v>4580</v>
      </c>
      <c r="G741" t="s">
        <v>4579</v>
      </c>
    </row>
    <row r="742" spans="1:7" x14ac:dyDescent="0.2">
      <c r="A742" t="s">
        <v>4578</v>
      </c>
      <c r="D742" t="s">
        <v>4577</v>
      </c>
      <c r="G742" t="s">
        <v>4576</v>
      </c>
    </row>
    <row r="743" spans="1:7" x14ac:dyDescent="0.2">
      <c r="A743" t="s">
        <v>4575</v>
      </c>
      <c r="D743" t="s">
        <v>4574</v>
      </c>
      <c r="G743" t="s">
        <v>4573</v>
      </c>
    </row>
    <row r="744" spans="1:7" x14ac:dyDescent="0.2">
      <c r="A744" t="s">
        <v>4572</v>
      </c>
      <c r="D744" t="s">
        <v>4571</v>
      </c>
      <c r="G744" t="s">
        <v>4570</v>
      </c>
    </row>
    <row r="745" spans="1:7" x14ac:dyDescent="0.2">
      <c r="A745" t="s">
        <v>4569</v>
      </c>
      <c r="D745" t="s">
        <v>4568</v>
      </c>
      <c r="G745" t="s">
        <v>4567</v>
      </c>
    </row>
    <row r="746" spans="1:7" x14ac:dyDescent="0.2">
      <c r="A746" t="s">
        <v>4566</v>
      </c>
      <c r="D746" t="s">
        <v>4565</v>
      </c>
      <c r="G746" t="s">
        <v>4564</v>
      </c>
    </row>
    <row r="747" spans="1:7" x14ac:dyDescent="0.2">
      <c r="A747" t="s">
        <v>4563</v>
      </c>
      <c r="D747" t="s">
        <v>4562</v>
      </c>
      <c r="G747" t="s">
        <v>4561</v>
      </c>
    </row>
    <row r="748" spans="1:7" x14ac:dyDescent="0.2">
      <c r="A748" t="s">
        <v>4560</v>
      </c>
      <c r="D748" t="s">
        <v>4559</v>
      </c>
      <c r="G748" t="s">
        <v>4558</v>
      </c>
    </row>
    <row r="749" spans="1:7" x14ac:dyDescent="0.2">
      <c r="A749" t="s">
        <v>4557</v>
      </c>
      <c r="D749" t="s">
        <v>4556</v>
      </c>
      <c r="G749" t="s">
        <v>4555</v>
      </c>
    </row>
    <row r="750" spans="1:7" x14ac:dyDescent="0.2">
      <c r="A750" t="s">
        <v>4554</v>
      </c>
      <c r="D750" t="s">
        <v>4553</v>
      </c>
      <c r="G750" t="s">
        <v>4552</v>
      </c>
    </row>
    <row r="751" spans="1:7" x14ac:dyDescent="0.2">
      <c r="A751" t="s">
        <v>4551</v>
      </c>
      <c r="D751" t="s">
        <v>4550</v>
      </c>
      <c r="G751" t="s">
        <v>4549</v>
      </c>
    </row>
    <row r="752" spans="1:7" x14ac:dyDescent="0.2">
      <c r="A752" t="s">
        <v>4548</v>
      </c>
      <c r="D752" t="s">
        <v>4547</v>
      </c>
      <c r="G752" t="s">
        <v>4546</v>
      </c>
    </row>
    <row r="753" spans="1:7" x14ac:dyDescent="0.2">
      <c r="A753" t="s">
        <v>4545</v>
      </c>
      <c r="D753" t="s">
        <v>4544</v>
      </c>
      <c r="G753" t="s">
        <v>4543</v>
      </c>
    </row>
    <row r="754" spans="1:7" x14ac:dyDescent="0.2">
      <c r="A754" t="s">
        <v>4542</v>
      </c>
      <c r="D754" t="s">
        <v>4541</v>
      </c>
      <c r="G754" t="s">
        <v>4540</v>
      </c>
    </row>
    <row r="755" spans="1:7" x14ac:dyDescent="0.2">
      <c r="A755" t="s">
        <v>4539</v>
      </c>
      <c r="D755" t="s">
        <v>4538</v>
      </c>
      <c r="G755" t="s">
        <v>4537</v>
      </c>
    </row>
    <row r="756" spans="1:7" x14ac:dyDescent="0.2">
      <c r="A756" t="s">
        <v>4536</v>
      </c>
      <c r="D756" t="s">
        <v>4535</v>
      </c>
      <c r="G756" t="s">
        <v>4534</v>
      </c>
    </row>
    <row r="757" spans="1:7" x14ac:dyDescent="0.2">
      <c r="A757" t="s">
        <v>4533</v>
      </c>
      <c r="D757" t="s">
        <v>4532</v>
      </c>
      <c r="G757" t="s">
        <v>4531</v>
      </c>
    </row>
    <row r="758" spans="1:7" x14ac:dyDescent="0.2">
      <c r="A758" t="s">
        <v>4530</v>
      </c>
      <c r="D758" t="s">
        <v>4529</v>
      </c>
      <c r="G758" t="s">
        <v>4528</v>
      </c>
    </row>
    <row r="759" spans="1:7" x14ac:dyDescent="0.2">
      <c r="A759" t="s">
        <v>4527</v>
      </c>
      <c r="D759" t="s">
        <v>4526</v>
      </c>
      <c r="G759" t="s">
        <v>4525</v>
      </c>
    </row>
    <row r="760" spans="1:7" x14ac:dyDescent="0.2">
      <c r="A760" t="s">
        <v>4524</v>
      </c>
      <c r="D760" t="s">
        <v>4523</v>
      </c>
      <c r="G760" t="s">
        <v>4522</v>
      </c>
    </row>
    <row r="761" spans="1:7" x14ac:dyDescent="0.2">
      <c r="A761" t="s">
        <v>4521</v>
      </c>
      <c r="D761" t="s">
        <v>4520</v>
      </c>
      <c r="G761" t="s">
        <v>4519</v>
      </c>
    </row>
    <row r="762" spans="1:7" x14ac:dyDescent="0.2">
      <c r="A762" t="s">
        <v>4518</v>
      </c>
      <c r="D762" t="s">
        <v>4517</v>
      </c>
      <c r="G762" t="s">
        <v>4516</v>
      </c>
    </row>
    <row r="763" spans="1:7" x14ac:dyDescent="0.2">
      <c r="A763" t="s">
        <v>4515</v>
      </c>
      <c r="D763" t="s">
        <v>4514</v>
      </c>
      <c r="G763" t="s">
        <v>4513</v>
      </c>
    </row>
    <row r="764" spans="1:7" x14ac:dyDescent="0.2">
      <c r="A764" t="s">
        <v>4512</v>
      </c>
      <c r="D764" t="s">
        <v>4511</v>
      </c>
      <c r="G764" t="s">
        <v>4510</v>
      </c>
    </row>
    <row r="765" spans="1:7" x14ac:dyDescent="0.2">
      <c r="A765" t="s">
        <v>4509</v>
      </c>
      <c r="D765" t="s">
        <v>4508</v>
      </c>
      <c r="G765" t="s">
        <v>4507</v>
      </c>
    </row>
    <row r="766" spans="1:7" x14ac:dyDescent="0.2">
      <c r="A766" t="s">
        <v>4506</v>
      </c>
      <c r="D766" t="s">
        <v>4505</v>
      </c>
      <c r="G766" t="s">
        <v>4504</v>
      </c>
    </row>
    <row r="767" spans="1:7" x14ac:dyDescent="0.2">
      <c r="A767" t="s">
        <v>4503</v>
      </c>
      <c r="D767" t="s">
        <v>4502</v>
      </c>
      <c r="G767" t="s">
        <v>4501</v>
      </c>
    </row>
    <row r="768" spans="1:7" x14ac:dyDescent="0.2">
      <c r="A768" t="s">
        <v>4500</v>
      </c>
      <c r="D768" t="s">
        <v>4499</v>
      </c>
      <c r="G768" t="s">
        <v>4498</v>
      </c>
    </row>
    <row r="769" spans="1:7" x14ac:dyDescent="0.2">
      <c r="A769" t="s">
        <v>4497</v>
      </c>
      <c r="D769" t="s">
        <v>4496</v>
      </c>
      <c r="G769" t="s">
        <v>4495</v>
      </c>
    </row>
    <row r="770" spans="1:7" x14ac:dyDescent="0.2">
      <c r="A770" t="s">
        <v>4494</v>
      </c>
      <c r="D770" t="s">
        <v>4493</v>
      </c>
      <c r="G770" t="s">
        <v>4492</v>
      </c>
    </row>
    <row r="771" spans="1:7" x14ac:dyDescent="0.2">
      <c r="A771" t="s">
        <v>4491</v>
      </c>
      <c r="D771" t="s">
        <v>4490</v>
      </c>
      <c r="G771" t="s">
        <v>4489</v>
      </c>
    </row>
    <row r="772" spans="1:7" x14ac:dyDescent="0.2">
      <c r="A772" t="s">
        <v>4488</v>
      </c>
      <c r="D772" t="s">
        <v>4487</v>
      </c>
      <c r="G772" t="s">
        <v>4486</v>
      </c>
    </row>
    <row r="773" spans="1:7" x14ac:dyDescent="0.2">
      <c r="A773" t="s">
        <v>4485</v>
      </c>
      <c r="D773" t="s">
        <v>4484</v>
      </c>
      <c r="G773" t="s">
        <v>4483</v>
      </c>
    </row>
    <row r="774" spans="1:7" x14ac:dyDescent="0.2">
      <c r="A774" t="s">
        <v>4482</v>
      </c>
      <c r="D774" t="s">
        <v>4481</v>
      </c>
      <c r="G774" t="s">
        <v>4480</v>
      </c>
    </row>
    <row r="775" spans="1:7" x14ac:dyDescent="0.2">
      <c r="A775" t="s">
        <v>4479</v>
      </c>
      <c r="D775" t="s">
        <v>4478</v>
      </c>
      <c r="G775" t="s">
        <v>4477</v>
      </c>
    </row>
    <row r="776" spans="1:7" x14ac:dyDescent="0.2">
      <c r="A776" t="s">
        <v>4476</v>
      </c>
      <c r="D776" t="s">
        <v>4475</v>
      </c>
      <c r="G776" t="s">
        <v>4474</v>
      </c>
    </row>
    <row r="777" spans="1:7" x14ac:dyDescent="0.2">
      <c r="A777" t="s">
        <v>4473</v>
      </c>
      <c r="D777" t="s">
        <v>4472</v>
      </c>
      <c r="G777" t="s">
        <v>4471</v>
      </c>
    </row>
    <row r="778" spans="1:7" x14ac:dyDescent="0.2">
      <c r="A778" t="s">
        <v>4470</v>
      </c>
      <c r="D778" t="s">
        <v>4469</v>
      </c>
      <c r="G778" t="s">
        <v>4468</v>
      </c>
    </row>
    <row r="779" spans="1:7" x14ac:dyDescent="0.2">
      <c r="A779" t="s">
        <v>4467</v>
      </c>
      <c r="D779" t="s">
        <v>4466</v>
      </c>
      <c r="G779" t="s">
        <v>4465</v>
      </c>
    </row>
    <row r="780" spans="1:7" x14ac:dyDescent="0.2">
      <c r="A780" t="s">
        <v>4464</v>
      </c>
      <c r="D780" t="s">
        <v>4463</v>
      </c>
      <c r="G780" t="s">
        <v>4462</v>
      </c>
    </row>
    <row r="781" spans="1:7" x14ac:dyDescent="0.2">
      <c r="A781" t="s">
        <v>4461</v>
      </c>
      <c r="D781" t="s">
        <v>4460</v>
      </c>
      <c r="G781" t="s">
        <v>4459</v>
      </c>
    </row>
    <row r="782" spans="1:7" x14ac:dyDescent="0.2">
      <c r="A782" t="s">
        <v>4458</v>
      </c>
      <c r="D782" t="s">
        <v>4457</v>
      </c>
      <c r="G782" t="s">
        <v>4456</v>
      </c>
    </row>
    <row r="783" spans="1:7" x14ac:dyDescent="0.2">
      <c r="A783" t="s">
        <v>4455</v>
      </c>
      <c r="D783" t="s">
        <v>4454</v>
      </c>
      <c r="G783" t="s">
        <v>4453</v>
      </c>
    </row>
    <row r="784" spans="1:7" x14ac:dyDescent="0.2">
      <c r="A784" t="s">
        <v>4452</v>
      </c>
      <c r="D784" t="s">
        <v>4451</v>
      </c>
      <c r="G784" t="s">
        <v>4450</v>
      </c>
    </row>
    <row r="785" spans="1:7" x14ac:dyDescent="0.2">
      <c r="A785" t="s">
        <v>4449</v>
      </c>
      <c r="D785" t="s">
        <v>4448</v>
      </c>
      <c r="G785" t="s">
        <v>4447</v>
      </c>
    </row>
    <row r="786" spans="1:7" x14ac:dyDescent="0.2">
      <c r="A786" t="s">
        <v>4446</v>
      </c>
      <c r="D786" t="s">
        <v>4445</v>
      </c>
      <c r="G786" t="s">
        <v>4444</v>
      </c>
    </row>
    <row r="787" spans="1:7" x14ac:dyDescent="0.2">
      <c r="A787" t="s">
        <v>4443</v>
      </c>
      <c r="D787" t="s">
        <v>4442</v>
      </c>
      <c r="G787" t="s">
        <v>4441</v>
      </c>
    </row>
    <row r="788" spans="1:7" x14ac:dyDescent="0.2">
      <c r="A788" t="s">
        <v>4440</v>
      </c>
      <c r="D788" t="s">
        <v>4439</v>
      </c>
      <c r="G788" t="s">
        <v>4438</v>
      </c>
    </row>
    <row r="789" spans="1:7" x14ac:dyDescent="0.2">
      <c r="A789" t="s">
        <v>4437</v>
      </c>
      <c r="D789" t="s">
        <v>4436</v>
      </c>
      <c r="G789" t="s">
        <v>4435</v>
      </c>
    </row>
    <row r="790" spans="1:7" x14ac:dyDescent="0.2">
      <c r="A790" t="s">
        <v>4434</v>
      </c>
      <c r="D790" t="s">
        <v>4433</v>
      </c>
      <c r="G790" t="s">
        <v>4432</v>
      </c>
    </row>
    <row r="791" spans="1:7" x14ac:dyDescent="0.2">
      <c r="A791" t="s">
        <v>4431</v>
      </c>
      <c r="D791" t="s">
        <v>4430</v>
      </c>
      <c r="G791" t="s">
        <v>4429</v>
      </c>
    </row>
    <row r="792" spans="1:7" x14ac:dyDescent="0.2">
      <c r="A792" t="s">
        <v>4428</v>
      </c>
      <c r="D792" t="s">
        <v>4427</v>
      </c>
      <c r="G792" t="s">
        <v>4426</v>
      </c>
    </row>
    <row r="793" spans="1:7" x14ac:dyDescent="0.2">
      <c r="A793" t="s">
        <v>4425</v>
      </c>
      <c r="D793" t="s">
        <v>4424</v>
      </c>
      <c r="G793" t="s">
        <v>4423</v>
      </c>
    </row>
    <row r="794" spans="1:7" x14ac:dyDescent="0.2">
      <c r="A794" t="s">
        <v>4422</v>
      </c>
      <c r="D794" t="s">
        <v>4421</v>
      </c>
      <c r="G794" t="s">
        <v>4420</v>
      </c>
    </row>
    <row r="795" spans="1:7" x14ac:dyDescent="0.2">
      <c r="A795" t="s">
        <v>4419</v>
      </c>
      <c r="D795" t="s">
        <v>4418</v>
      </c>
      <c r="G795" t="s">
        <v>4417</v>
      </c>
    </row>
    <row r="796" spans="1:7" x14ac:dyDescent="0.2">
      <c r="A796" t="s">
        <v>4416</v>
      </c>
      <c r="D796" t="s">
        <v>4415</v>
      </c>
      <c r="G796" t="s">
        <v>4414</v>
      </c>
    </row>
    <row r="797" spans="1:7" x14ac:dyDescent="0.2">
      <c r="A797" t="s">
        <v>4413</v>
      </c>
      <c r="D797" t="s">
        <v>4412</v>
      </c>
      <c r="G797" t="s">
        <v>4411</v>
      </c>
    </row>
    <row r="798" spans="1:7" x14ac:dyDescent="0.2">
      <c r="A798" t="s">
        <v>4410</v>
      </c>
      <c r="D798" t="s">
        <v>4409</v>
      </c>
      <c r="G798" t="s">
        <v>4408</v>
      </c>
    </row>
    <row r="799" spans="1:7" x14ac:dyDescent="0.2">
      <c r="A799" t="s">
        <v>4407</v>
      </c>
      <c r="D799" t="s">
        <v>4406</v>
      </c>
      <c r="G799" t="s">
        <v>4405</v>
      </c>
    </row>
    <row r="800" spans="1:7" x14ac:dyDescent="0.2">
      <c r="A800" t="s">
        <v>4404</v>
      </c>
      <c r="D800" t="s">
        <v>4403</v>
      </c>
      <c r="G800" t="s">
        <v>4402</v>
      </c>
    </row>
    <row r="801" spans="1:7" x14ac:dyDescent="0.2">
      <c r="A801" t="s">
        <v>4401</v>
      </c>
      <c r="D801" t="s">
        <v>4400</v>
      </c>
      <c r="G801" t="s">
        <v>4399</v>
      </c>
    </row>
    <row r="802" spans="1:7" x14ac:dyDescent="0.2">
      <c r="A802" t="s">
        <v>4398</v>
      </c>
      <c r="D802" t="s">
        <v>4397</v>
      </c>
      <c r="G802" t="s">
        <v>4396</v>
      </c>
    </row>
    <row r="803" spans="1:7" x14ac:dyDescent="0.2">
      <c r="A803" t="s">
        <v>4395</v>
      </c>
      <c r="D803" t="s">
        <v>4394</v>
      </c>
      <c r="G803" t="s">
        <v>4393</v>
      </c>
    </row>
    <row r="804" spans="1:7" x14ac:dyDescent="0.2">
      <c r="A804" t="s">
        <v>4392</v>
      </c>
      <c r="D804" t="s">
        <v>4391</v>
      </c>
      <c r="G804" t="s">
        <v>4390</v>
      </c>
    </row>
    <row r="805" spans="1:7" x14ac:dyDescent="0.2">
      <c r="A805" t="s">
        <v>4389</v>
      </c>
      <c r="D805" t="s">
        <v>4388</v>
      </c>
      <c r="G805" t="s">
        <v>4387</v>
      </c>
    </row>
    <row r="806" spans="1:7" x14ac:dyDescent="0.2">
      <c r="A806" t="s">
        <v>4386</v>
      </c>
      <c r="D806" t="s">
        <v>4385</v>
      </c>
      <c r="G806" t="s">
        <v>4384</v>
      </c>
    </row>
    <row r="807" spans="1:7" x14ac:dyDescent="0.2">
      <c r="A807" t="s">
        <v>4383</v>
      </c>
      <c r="D807" t="s">
        <v>4382</v>
      </c>
      <c r="G807" t="s">
        <v>4381</v>
      </c>
    </row>
    <row r="808" spans="1:7" x14ac:dyDescent="0.2">
      <c r="A808" t="s">
        <v>4380</v>
      </c>
      <c r="D808" t="s">
        <v>4379</v>
      </c>
      <c r="G808" t="s">
        <v>4378</v>
      </c>
    </row>
    <row r="809" spans="1:7" x14ac:dyDescent="0.2">
      <c r="A809" t="s">
        <v>4377</v>
      </c>
      <c r="D809" t="s">
        <v>4376</v>
      </c>
      <c r="G809" t="s">
        <v>4375</v>
      </c>
    </row>
    <row r="810" spans="1:7" x14ac:dyDescent="0.2">
      <c r="A810" t="s">
        <v>4374</v>
      </c>
      <c r="D810" t="s">
        <v>4373</v>
      </c>
      <c r="G810" t="s">
        <v>4372</v>
      </c>
    </row>
    <row r="811" spans="1:7" x14ac:dyDescent="0.2">
      <c r="A811" t="s">
        <v>4371</v>
      </c>
      <c r="D811" t="s">
        <v>4370</v>
      </c>
      <c r="G811" t="s">
        <v>4369</v>
      </c>
    </row>
    <row r="812" spans="1:7" x14ac:dyDescent="0.2">
      <c r="A812" t="s">
        <v>4368</v>
      </c>
      <c r="D812" t="s">
        <v>4367</v>
      </c>
      <c r="G812" t="s">
        <v>4366</v>
      </c>
    </row>
    <row r="813" spans="1:7" x14ac:dyDescent="0.2">
      <c r="A813" t="s">
        <v>4365</v>
      </c>
      <c r="D813" t="s">
        <v>4364</v>
      </c>
      <c r="G813" t="s">
        <v>4363</v>
      </c>
    </row>
    <row r="814" spans="1:7" x14ac:dyDescent="0.2">
      <c r="A814" t="s">
        <v>4362</v>
      </c>
      <c r="D814" t="s">
        <v>4361</v>
      </c>
      <c r="G814" t="s">
        <v>4360</v>
      </c>
    </row>
    <row r="815" spans="1:7" x14ac:dyDescent="0.2">
      <c r="A815" t="s">
        <v>4359</v>
      </c>
      <c r="D815" t="s">
        <v>4358</v>
      </c>
      <c r="G815" t="s">
        <v>4357</v>
      </c>
    </row>
    <row r="816" spans="1:7" x14ac:dyDescent="0.2">
      <c r="A816" t="s">
        <v>4356</v>
      </c>
      <c r="D816" t="s">
        <v>4355</v>
      </c>
      <c r="G816" t="s">
        <v>4354</v>
      </c>
    </row>
    <row r="817" spans="1:7" x14ac:dyDescent="0.2">
      <c r="A817" t="s">
        <v>4353</v>
      </c>
      <c r="D817" t="s">
        <v>4352</v>
      </c>
      <c r="G817" t="s">
        <v>4351</v>
      </c>
    </row>
    <row r="818" spans="1:7" x14ac:dyDescent="0.2">
      <c r="A818" t="s">
        <v>4350</v>
      </c>
      <c r="D818" t="s">
        <v>4349</v>
      </c>
      <c r="G818" t="s">
        <v>4348</v>
      </c>
    </row>
    <row r="819" spans="1:7" x14ac:dyDescent="0.2">
      <c r="A819" t="s">
        <v>4347</v>
      </c>
      <c r="D819" t="s">
        <v>4346</v>
      </c>
      <c r="G819" t="s">
        <v>4345</v>
      </c>
    </row>
    <row r="820" spans="1:7" x14ac:dyDescent="0.2">
      <c r="A820" t="s">
        <v>4344</v>
      </c>
      <c r="D820" t="s">
        <v>4343</v>
      </c>
      <c r="G820" t="s">
        <v>4342</v>
      </c>
    </row>
    <row r="821" spans="1:7" x14ac:dyDescent="0.2">
      <c r="A821" t="s">
        <v>4341</v>
      </c>
      <c r="D821" t="s">
        <v>4340</v>
      </c>
      <c r="G821" t="s">
        <v>4339</v>
      </c>
    </row>
    <row r="822" spans="1:7" x14ac:dyDescent="0.2">
      <c r="A822" t="s">
        <v>4338</v>
      </c>
      <c r="D822" t="s">
        <v>4337</v>
      </c>
      <c r="G822" t="s">
        <v>4336</v>
      </c>
    </row>
    <row r="823" spans="1:7" x14ac:dyDescent="0.2">
      <c r="A823" t="s">
        <v>4335</v>
      </c>
      <c r="D823" t="s">
        <v>4334</v>
      </c>
      <c r="G823" t="s">
        <v>4333</v>
      </c>
    </row>
    <row r="824" spans="1:7" x14ac:dyDescent="0.2">
      <c r="A824" t="s">
        <v>4332</v>
      </c>
      <c r="D824" t="s">
        <v>4331</v>
      </c>
      <c r="G824" t="s">
        <v>4330</v>
      </c>
    </row>
    <row r="825" spans="1:7" x14ac:dyDescent="0.2">
      <c r="A825" t="s">
        <v>4329</v>
      </c>
      <c r="D825" t="s">
        <v>4328</v>
      </c>
      <c r="G825" t="s">
        <v>4327</v>
      </c>
    </row>
    <row r="826" spans="1:7" x14ac:dyDescent="0.2">
      <c r="A826" t="s">
        <v>4326</v>
      </c>
      <c r="D826" t="s">
        <v>4325</v>
      </c>
      <c r="G826" t="s">
        <v>4324</v>
      </c>
    </row>
    <row r="827" spans="1:7" x14ac:dyDescent="0.2">
      <c r="A827" t="s">
        <v>4323</v>
      </c>
      <c r="D827" t="s">
        <v>4322</v>
      </c>
      <c r="G827" t="s">
        <v>4321</v>
      </c>
    </row>
    <row r="828" spans="1:7" x14ac:dyDescent="0.2">
      <c r="A828" t="s">
        <v>4320</v>
      </c>
      <c r="D828" t="s">
        <v>4319</v>
      </c>
      <c r="G828" t="s">
        <v>4318</v>
      </c>
    </row>
    <row r="829" spans="1:7" x14ac:dyDescent="0.2">
      <c r="A829" t="s">
        <v>4317</v>
      </c>
      <c r="D829" t="s">
        <v>4316</v>
      </c>
      <c r="G829" t="s">
        <v>4315</v>
      </c>
    </row>
    <row r="830" spans="1:7" x14ac:dyDescent="0.2">
      <c r="A830" t="s">
        <v>4314</v>
      </c>
      <c r="D830" t="s">
        <v>4313</v>
      </c>
      <c r="G830" t="s">
        <v>4312</v>
      </c>
    </row>
    <row r="831" spans="1:7" x14ac:dyDescent="0.2">
      <c r="A831" t="s">
        <v>4311</v>
      </c>
      <c r="D831" t="s">
        <v>4310</v>
      </c>
      <c r="G831" t="s">
        <v>4309</v>
      </c>
    </row>
    <row r="832" spans="1:7" x14ac:dyDescent="0.2">
      <c r="A832" t="s">
        <v>4308</v>
      </c>
      <c r="D832" t="s">
        <v>4307</v>
      </c>
      <c r="G832" t="s">
        <v>4306</v>
      </c>
    </row>
    <row r="833" spans="1:7" x14ac:dyDescent="0.2">
      <c r="A833" t="s">
        <v>4305</v>
      </c>
      <c r="D833" t="s">
        <v>4304</v>
      </c>
      <c r="G833" t="s">
        <v>4303</v>
      </c>
    </row>
    <row r="834" spans="1:7" x14ac:dyDescent="0.2">
      <c r="A834" t="s">
        <v>4302</v>
      </c>
      <c r="D834" t="s">
        <v>4301</v>
      </c>
      <c r="G834" t="s">
        <v>4300</v>
      </c>
    </row>
    <row r="835" spans="1:7" x14ac:dyDescent="0.2">
      <c r="A835" t="s">
        <v>4299</v>
      </c>
      <c r="D835" t="s">
        <v>4298</v>
      </c>
      <c r="G835" t="s">
        <v>4297</v>
      </c>
    </row>
    <row r="836" spans="1:7" x14ac:dyDescent="0.2">
      <c r="A836" t="s">
        <v>4296</v>
      </c>
      <c r="D836" t="s">
        <v>4295</v>
      </c>
      <c r="G836" t="s">
        <v>4294</v>
      </c>
    </row>
    <row r="837" spans="1:7" x14ac:dyDescent="0.2">
      <c r="A837" t="s">
        <v>4293</v>
      </c>
      <c r="D837" t="s">
        <v>4292</v>
      </c>
      <c r="G837" t="s">
        <v>4291</v>
      </c>
    </row>
    <row r="838" spans="1:7" x14ac:dyDescent="0.2">
      <c r="A838" t="s">
        <v>4290</v>
      </c>
      <c r="D838" t="s">
        <v>4289</v>
      </c>
      <c r="G838" t="s">
        <v>4288</v>
      </c>
    </row>
    <row r="839" spans="1:7" x14ac:dyDescent="0.2">
      <c r="A839" t="s">
        <v>4287</v>
      </c>
      <c r="D839" t="s">
        <v>4286</v>
      </c>
      <c r="G839" t="s">
        <v>4285</v>
      </c>
    </row>
    <row r="840" spans="1:7" x14ac:dyDescent="0.2">
      <c r="A840" t="s">
        <v>4284</v>
      </c>
      <c r="D840" t="s">
        <v>4283</v>
      </c>
      <c r="G840" t="s">
        <v>4282</v>
      </c>
    </row>
    <row r="841" spans="1:7" x14ac:dyDescent="0.2">
      <c r="A841" t="s">
        <v>4281</v>
      </c>
      <c r="D841" t="s">
        <v>4280</v>
      </c>
      <c r="G841" t="s">
        <v>4279</v>
      </c>
    </row>
    <row r="842" spans="1:7" x14ac:dyDescent="0.2">
      <c r="A842" t="s">
        <v>4278</v>
      </c>
      <c r="D842" t="s">
        <v>4277</v>
      </c>
      <c r="G842" t="s">
        <v>4276</v>
      </c>
    </row>
    <row r="843" spans="1:7" x14ac:dyDescent="0.2">
      <c r="A843" t="s">
        <v>4275</v>
      </c>
      <c r="D843" t="s">
        <v>4274</v>
      </c>
      <c r="G843" t="s">
        <v>4273</v>
      </c>
    </row>
    <row r="844" spans="1:7" x14ac:dyDescent="0.2">
      <c r="A844" t="s">
        <v>4272</v>
      </c>
      <c r="D844" t="s">
        <v>4271</v>
      </c>
      <c r="G844" t="s">
        <v>4270</v>
      </c>
    </row>
    <row r="845" spans="1:7" x14ac:dyDescent="0.2">
      <c r="A845" t="s">
        <v>4269</v>
      </c>
      <c r="D845" t="s">
        <v>4268</v>
      </c>
      <c r="G845" t="s">
        <v>4267</v>
      </c>
    </row>
    <row r="846" spans="1:7" x14ac:dyDescent="0.2">
      <c r="A846" t="s">
        <v>4266</v>
      </c>
      <c r="D846" t="s">
        <v>4265</v>
      </c>
      <c r="G846" t="s">
        <v>4264</v>
      </c>
    </row>
    <row r="847" spans="1:7" x14ac:dyDescent="0.2">
      <c r="A847" t="s">
        <v>4263</v>
      </c>
      <c r="D847" t="s">
        <v>4262</v>
      </c>
      <c r="G847" t="s">
        <v>4261</v>
      </c>
    </row>
    <row r="848" spans="1:7" x14ac:dyDescent="0.2">
      <c r="A848" t="s">
        <v>4260</v>
      </c>
      <c r="D848" t="s">
        <v>4259</v>
      </c>
      <c r="G848" t="s">
        <v>4258</v>
      </c>
    </row>
    <row r="849" spans="1:7" x14ac:dyDescent="0.2">
      <c r="A849" t="s">
        <v>4257</v>
      </c>
      <c r="D849" t="s">
        <v>4256</v>
      </c>
      <c r="G849" t="s">
        <v>4255</v>
      </c>
    </row>
    <row r="850" spans="1:7" x14ac:dyDescent="0.2">
      <c r="A850" t="s">
        <v>4254</v>
      </c>
      <c r="D850" t="s">
        <v>4253</v>
      </c>
      <c r="G850" t="s">
        <v>4252</v>
      </c>
    </row>
    <row r="851" spans="1:7" x14ac:dyDescent="0.2">
      <c r="A851" t="s">
        <v>4251</v>
      </c>
      <c r="D851" t="s">
        <v>4250</v>
      </c>
      <c r="G851" t="s">
        <v>4249</v>
      </c>
    </row>
    <row r="852" spans="1:7" x14ac:dyDescent="0.2">
      <c r="A852" t="s">
        <v>4248</v>
      </c>
      <c r="D852" t="s">
        <v>4247</v>
      </c>
      <c r="G852" t="s">
        <v>4246</v>
      </c>
    </row>
    <row r="853" spans="1:7" x14ac:dyDescent="0.2">
      <c r="A853" t="s">
        <v>4245</v>
      </c>
      <c r="D853" t="s">
        <v>4244</v>
      </c>
      <c r="G853" t="s">
        <v>4243</v>
      </c>
    </row>
    <row r="854" spans="1:7" x14ac:dyDescent="0.2">
      <c r="A854" t="s">
        <v>4242</v>
      </c>
      <c r="D854" t="s">
        <v>4241</v>
      </c>
      <c r="G854" t="s">
        <v>4240</v>
      </c>
    </row>
    <row r="855" spans="1:7" x14ac:dyDescent="0.2">
      <c r="A855" t="s">
        <v>4239</v>
      </c>
      <c r="D855" t="s">
        <v>4238</v>
      </c>
      <c r="G855" t="s">
        <v>4237</v>
      </c>
    </row>
    <row r="856" spans="1:7" x14ac:dyDescent="0.2">
      <c r="A856" t="s">
        <v>4236</v>
      </c>
      <c r="D856" t="s">
        <v>4235</v>
      </c>
      <c r="G856" t="s">
        <v>4234</v>
      </c>
    </row>
    <row r="857" spans="1:7" x14ac:dyDescent="0.2">
      <c r="A857" t="s">
        <v>4233</v>
      </c>
      <c r="D857" t="s">
        <v>4232</v>
      </c>
      <c r="G857" t="s">
        <v>4231</v>
      </c>
    </row>
    <row r="858" spans="1:7" x14ac:dyDescent="0.2">
      <c r="A858" t="s">
        <v>4230</v>
      </c>
      <c r="D858" t="s">
        <v>4229</v>
      </c>
      <c r="G858" t="s">
        <v>4228</v>
      </c>
    </row>
    <row r="859" spans="1:7" x14ac:dyDescent="0.2">
      <c r="A859" t="s">
        <v>4227</v>
      </c>
      <c r="D859" t="s">
        <v>4226</v>
      </c>
      <c r="G859" t="s">
        <v>4225</v>
      </c>
    </row>
    <row r="860" spans="1:7" x14ac:dyDescent="0.2">
      <c r="A860" t="s">
        <v>4224</v>
      </c>
      <c r="D860" t="s">
        <v>4223</v>
      </c>
      <c r="G860" t="s">
        <v>4222</v>
      </c>
    </row>
    <row r="861" spans="1:7" x14ac:dyDescent="0.2">
      <c r="A861" t="s">
        <v>4221</v>
      </c>
      <c r="D861" t="s">
        <v>4220</v>
      </c>
      <c r="G861" t="s">
        <v>4219</v>
      </c>
    </row>
    <row r="862" spans="1:7" x14ac:dyDescent="0.2">
      <c r="A862" t="s">
        <v>4218</v>
      </c>
      <c r="D862" t="s">
        <v>4217</v>
      </c>
      <c r="G862" t="s">
        <v>4216</v>
      </c>
    </row>
    <row r="863" spans="1:7" x14ac:dyDescent="0.2">
      <c r="A863" t="s">
        <v>4215</v>
      </c>
      <c r="D863" t="s">
        <v>4214</v>
      </c>
      <c r="G863" t="s">
        <v>4213</v>
      </c>
    </row>
    <row r="864" spans="1:7" x14ac:dyDescent="0.2">
      <c r="A864" t="s">
        <v>4212</v>
      </c>
      <c r="D864" t="s">
        <v>4211</v>
      </c>
      <c r="G864" t="s">
        <v>4210</v>
      </c>
    </row>
    <row r="865" spans="1:7" x14ac:dyDescent="0.2">
      <c r="A865" t="s">
        <v>4209</v>
      </c>
      <c r="D865" t="s">
        <v>4208</v>
      </c>
      <c r="G865" t="s">
        <v>4207</v>
      </c>
    </row>
    <row r="866" spans="1:7" x14ac:dyDescent="0.2">
      <c r="A866" t="s">
        <v>4206</v>
      </c>
      <c r="D866" t="s">
        <v>4205</v>
      </c>
      <c r="G866" t="s">
        <v>4204</v>
      </c>
    </row>
    <row r="867" spans="1:7" x14ac:dyDescent="0.2">
      <c r="A867" t="s">
        <v>4203</v>
      </c>
      <c r="D867" t="s">
        <v>4202</v>
      </c>
      <c r="G867" t="s">
        <v>4201</v>
      </c>
    </row>
    <row r="868" spans="1:7" x14ac:dyDescent="0.2">
      <c r="A868" t="s">
        <v>4200</v>
      </c>
      <c r="D868" t="s">
        <v>4199</v>
      </c>
      <c r="G868" t="s">
        <v>4198</v>
      </c>
    </row>
    <row r="869" spans="1:7" x14ac:dyDescent="0.2">
      <c r="A869" t="s">
        <v>4197</v>
      </c>
      <c r="D869" t="s">
        <v>4196</v>
      </c>
      <c r="G869" t="s">
        <v>4195</v>
      </c>
    </row>
    <row r="870" spans="1:7" x14ac:dyDescent="0.2">
      <c r="A870" t="s">
        <v>4194</v>
      </c>
      <c r="D870" t="s">
        <v>4193</v>
      </c>
      <c r="G870" t="s">
        <v>4192</v>
      </c>
    </row>
    <row r="871" spans="1:7" x14ac:dyDescent="0.2">
      <c r="A871" t="s">
        <v>4191</v>
      </c>
      <c r="D871" t="s">
        <v>4190</v>
      </c>
      <c r="G871" t="s">
        <v>4189</v>
      </c>
    </row>
    <row r="872" spans="1:7" x14ac:dyDescent="0.2">
      <c r="A872" t="s">
        <v>4188</v>
      </c>
      <c r="D872" t="s">
        <v>4187</v>
      </c>
      <c r="G872" t="s">
        <v>4186</v>
      </c>
    </row>
    <row r="873" spans="1:7" x14ac:dyDescent="0.2">
      <c r="A873" t="s">
        <v>4185</v>
      </c>
      <c r="D873" t="s">
        <v>4184</v>
      </c>
      <c r="G873" t="s">
        <v>4183</v>
      </c>
    </row>
    <row r="874" spans="1:7" x14ac:dyDescent="0.2">
      <c r="A874" t="s">
        <v>4182</v>
      </c>
      <c r="D874" t="s">
        <v>4181</v>
      </c>
      <c r="G874" t="s">
        <v>4180</v>
      </c>
    </row>
    <row r="875" spans="1:7" x14ac:dyDescent="0.2">
      <c r="A875" t="s">
        <v>4179</v>
      </c>
      <c r="D875" t="s">
        <v>4178</v>
      </c>
      <c r="G875" t="s">
        <v>4177</v>
      </c>
    </row>
    <row r="876" spans="1:7" x14ac:dyDescent="0.2">
      <c r="A876" t="s">
        <v>4176</v>
      </c>
      <c r="D876" t="s">
        <v>4175</v>
      </c>
      <c r="G876" t="s">
        <v>4174</v>
      </c>
    </row>
    <row r="877" spans="1:7" x14ac:dyDescent="0.2">
      <c r="A877" t="s">
        <v>4173</v>
      </c>
      <c r="D877" t="s">
        <v>4172</v>
      </c>
      <c r="G877" t="s">
        <v>4171</v>
      </c>
    </row>
    <row r="878" spans="1:7" x14ac:dyDescent="0.2">
      <c r="A878" t="s">
        <v>4170</v>
      </c>
      <c r="D878" t="s">
        <v>4169</v>
      </c>
      <c r="G878" t="s">
        <v>4168</v>
      </c>
    </row>
    <row r="879" spans="1:7" x14ac:dyDescent="0.2">
      <c r="A879" t="s">
        <v>4167</v>
      </c>
      <c r="D879" t="s">
        <v>4166</v>
      </c>
      <c r="G879" t="s">
        <v>4165</v>
      </c>
    </row>
    <row r="880" spans="1:7" x14ac:dyDescent="0.2">
      <c r="A880" s="1">
        <v>45357</v>
      </c>
      <c r="D880" t="s">
        <v>4164</v>
      </c>
      <c r="G880" t="s">
        <v>4163</v>
      </c>
    </row>
    <row r="881" spans="1:7" x14ac:dyDescent="0.2">
      <c r="A881" t="s">
        <v>4162</v>
      </c>
      <c r="D881" t="s">
        <v>4161</v>
      </c>
      <c r="G881" t="s">
        <v>4160</v>
      </c>
    </row>
    <row r="882" spans="1:7" x14ac:dyDescent="0.2">
      <c r="A882" t="s">
        <v>4159</v>
      </c>
      <c r="D882" t="s">
        <v>4158</v>
      </c>
      <c r="G882" t="s">
        <v>4157</v>
      </c>
    </row>
    <row r="883" spans="1:7" x14ac:dyDescent="0.2">
      <c r="A883" t="s">
        <v>4156</v>
      </c>
      <c r="D883" t="s">
        <v>4155</v>
      </c>
      <c r="G883" t="s">
        <v>4154</v>
      </c>
    </row>
    <row r="884" spans="1:7" x14ac:dyDescent="0.2">
      <c r="A884" t="s">
        <v>4153</v>
      </c>
      <c r="D884" t="s">
        <v>4152</v>
      </c>
      <c r="G884" t="s">
        <v>4151</v>
      </c>
    </row>
    <row r="885" spans="1:7" x14ac:dyDescent="0.2">
      <c r="A885" t="s">
        <v>4150</v>
      </c>
      <c r="D885" t="s">
        <v>4149</v>
      </c>
      <c r="G885" t="s">
        <v>4148</v>
      </c>
    </row>
    <row r="886" spans="1:7" x14ac:dyDescent="0.2">
      <c r="A886" t="s">
        <v>4147</v>
      </c>
      <c r="D886" t="s">
        <v>4146</v>
      </c>
      <c r="G886" t="s">
        <v>4145</v>
      </c>
    </row>
    <row r="887" spans="1:7" x14ac:dyDescent="0.2">
      <c r="A887" t="s">
        <v>4144</v>
      </c>
      <c r="D887" t="s">
        <v>4143</v>
      </c>
      <c r="G887" t="s">
        <v>4142</v>
      </c>
    </row>
    <row r="888" spans="1:7" x14ac:dyDescent="0.2">
      <c r="A888" t="s">
        <v>4141</v>
      </c>
      <c r="D888" t="s">
        <v>4140</v>
      </c>
      <c r="G888" t="s">
        <v>4139</v>
      </c>
    </row>
    <row r="889" spans="1:7" x14ac:dyDescent="0.2">
      <c r="A889" t="s">
        <v>4138</v>
      </c>
      <c r="D889" t="s">
        <v>4137</v>
      </c>
      <c r="G889" t="s">
        <v>4136</v>
      </c>
    </row>
    <row r="890" spans="1:7" x14ac:dyDescent="0.2">
      <c r="A890" t="s">
        <v>4135</v>
      </c>
      <c r="D890" t="s">
        <v>4134</v>
      </c>
      <c r="G890" t="s">
        <v>4133</v>
      </c>
    </row>
    <row r="891" spans="1:7" x14ac:dyDescent="0.2">
      <c r="A891" t="s">
        <v>4132</v>
      </c>
      <c r="D891" t="s">
        <v>4131</v>
      </c>
      <c r="G891" t="s">
        <v>4130</v>
      </c>
    </row>
    <row r="892" spans="1:7" x14ac:dyDescent="0.2">
      <c r="A892" t="s">
        <v>4129</v>
      </c>
      <c r="D892" t="s">
        <v>4128</v>
      </c>
      <c r="G892" t="s">
        <v>4127</v>
      </c>
    </row>
    <row r="893" spans="1:7" x14ac:dyDescent="0.2">
      <c r="A893" t="s">
        <v>4126</v>
      </c>
      <c r="D893" t="s">
        <v>4125</v>
      </c>
      <c r="G893" t="s">
        <v>4124</v>
      </c>
    </row>
    <row r="894" spans="1:7" x14ac:dyDescent="0.2">
      <c r="A894" t="s">
        <v>4123</v>
      </c>
      <c r="D894" t="s">
        <v>4122</v>
      </c>
      <c r="G894" t="s">
        <v>4121</v>
      </c>
    </row>
    <row r="895" spans="1:7" x14ac:dyDescent="0.2">
      <c r="A895" t="s">
        <v>4120</v>
      </c>
      <c r="D895" t="s">
        <v>4119</v>
      </c>
      <c r="G895" t="s">
        <v>4118</v>
      </c>
    </row>
    <row r="896" spans="1:7" x14ac:dyDescent="0.2">
      <c r="A896" t="s">
        <v>4117</v>
      </c>
      <c r="D896" t="s">
        <v>4116</v>
      </c>
      <c r="G896" t="s">
        <v>4115</v>
      </c>
    </row>
    <row r="897" spans="1:7" x14ac:dyDescent="0.2">
      <c r="A897" t="s">
        <v>4114</v>
      </c>
      <c r="D897" t="s">
        <v>4113</v>
      </c>
      <c r="G897" t="s">
        <v>4112</v>
      </c>
    </row>
    <row r="898" spans="1:7" x14ac:dyDescent="0.2">
      <c r="A898" t="s">
        <v>4111</v>
      </c>
      <c r="D898" t="s">
        <v>4110</v>
      </c>
      <c r="G898" t="s">
        <v>4109</v>
      </c>
    </row>
    <row r="899" spans="1:7" x14ac:dyDescent="0.2">
      <c r="A899" t="s">
        <v>4108</v>
      </c>
      <c r="D899" t="s">
        <v>4107</v>
      </c>
      <c r="G899" t="s">
        <v>4106</v>
      </c>
    </row>
    <row r="900" spans="1:7" x14ac:dyDescent="0.2">
      <c r="A900" t="s">
        <v>4105</v>
      </c>
      <c r="D900" t="s">
        <v>4104</v>
      </c>
      <c r="G900" t="s">
        <v>4103</v>
      </c>
    </row>
    <row r="901" spans="1:7" x14ac:dyDescent="0.2">
      <c r="A901" t="s">
        <v>4102</v>
      </c>
      <c r="D901" t="s">
        <v>4101</v>
      </c>
      <c r="G901" t="s">
        <v>4100</v>
      </c>
    </row>
    <row r="902" spans="1:7" x14ac:dyDescent="0.2">
      <c r="A902" t="s">
        <v>4099</v>
      </c>
      <c r="D902" t="s">
        <v>4098</v>
      </c>
      <c r="G902" t="s">
        <v>4097</v>
      </c>
    </row>
    <row r="903" spans="1:7" x14ac:dyDescent="0.2">
      <c r="A903" t="s">
        <v>4096</v>
      </c>
      <c r="D903" t="s">
        <v>4095</v>
      </c>
      <c r="G903" t="s">
        <v>4094</v>
      </c>
    </row>
    <row r="904" spans="1:7" x14ac:dyDescent="0.2">
      <c r="A904" t="s">
        <v>4093</v>
      </c>
      <c r="D904" t="s">
        <v>4092</v>
      </c>
      <c r="G904" t="s">
        <v>4091</v>
      </c>
    </row>
    <row r="905" spans="1:7" x14ac:dyDescent="0.2">
      <c r="A905" t="s">
        <v>4090</v>
      </c>
      <c r="D905" t="s">
        <v>4089</v>
      </c>
      <c r="G905" t="s">
        <v>4088</v>
      </c>
    </row>
    <row r="906" spans="1:7" x14ac:dyDescent="0.2">
      <c r="A906" t="s">
        <v>4087</v>
      </c>
      <c r="D906" t="s">
        <v>4086</v>
      </c>
      <c r="G906" t="s">
        <v>4085</v>
      </c>
    </row>
    <row r="907" spans="1:7" x14ac:dyDescent="0.2">
      <c r="A907" t="s">
        <v>4084</v>
      </c>
      <c r="D907" t="s">
        <v>4083</v>
      </c>
      <c r="G907" t="s">
        <v>4082</v>
      </c>
    </row>
    <row r="908" spans="1:7" x14ac:dyDescent="0.2">
      <c r="A908" t="s">
        <v>4081</v>
      </c>
      <c r="D908" t="s">
        <v>4080</v>
      </c>
      <c r="G908" t="s">
        <v>4079</v>
      </c>
    </row>
    <row r="909" spans="1:7" x14ac:dyDescent="0.2">
      <c r="A909" t="s">
        <v>4078</v>
      </c>
      <c r="D909" t="s">
        <v>4077</v>
      </c>
      <c r="G909" t="s">
        <v>4076</v>
      </c>
    </row>
    <row r="910" spans="1:7" x14ac:dyDescent="0.2">
      <c r="A910" t="s">
        <v>4075</v>
      </c>
      <c r="D910" t="s">
        <v>4074</v>
      </c>
      <c r="G910" t="s">
        <v>4073</v>
      </c>
    </row>
    <row r="911" spans="1:7" x14ac:dyDescent="0.2">
      <c r="A911" t="s">
        <v>4072</v>
      </c>
      <c r="D911" t="s">
        <v>4071</v>
      </c>
      <c r="G911" t="s">
        <v>4070</v>
      </c>
    </row>
    <row r="912" spans="1:7" x14ac:dyDescent="0.2">
      <c r="A912" t="s">
        <v>4069</v>
      </c>
      <c r="D912" t="s">
        <v>4068</v>
      </c>
      <c r="G912" t="s">
        <v>4067</v>
      </c>
    </row>
    <row r="913" spans="1:7" x14ac:dyDescent="0.2">
      <c r="A913" t="s">
        <v>4066</v>
      </c>
      <c r="D913" t="s">
        <v>4065</v>
      </c>
      <c r="G913" t="s">
        <v>4064</v>
      </c>
    </row>
    <row r="914" spans="1:7" x14ac:dyDescent="0.2">
      <c r="A914" t="s">
        <v>4063</v>
      </c>
      <c r="D914" t="s">
        <v>4062</v>
      </c>
      <c r="G914" t="s">
        <v>4061</v>
      </c>
    </row>
    <row r="915" spans="1:7" x14ac:dyDescent="0.2">
      <c r="A915" t="s">
        <v>4060</v>
      </c>
      <c r="D915" t="s">
        <v>4059</v>
      </c>
      <c r="G915" t="s">
        <v>4058</v>
      </c>
    </row>
    <row r="916" spans="1:7" x14ac:dyDescent="0.2">
      <c r="A916" t="s">
        <v>4057</v>
      </c>
      <c r="D916" t="s">
        <v>4056</v>
      </c>
      <c r="G916" t="s">
        <v>4055</v>
      </c>
    </row>
    <row r="917" spans="1:7" x14ac:dyDescent="0.2">
      <c r="A917" t="s">
        <v>4054</v>
      </c>
      <c r="D917" t="s">
        <v>4053</v>
      </c>
      <c r="G917" t="s">
        <v>4052</v>
      </c>
    </row>
    <row r="918" spans="1:7" x14ac:dyDescent="0.2">
      <c r="A918" t="s">
        <v>4051</v>
      </c>
      <c r="D918" t="s">
        <v>4050</v>
      </c>
      <c r="G918" t="s">
        <v>4049</v>
      </c>
    </row>
    <row r="919" spans="1:7" x14ac:dyDescent="0.2">
      <c r="A919" t="s">
        <v>4048</v>
      </c>
      <c r="D919" t="s">
        <v>4047</v>
      </c>
      <c r="G919" t="s">
        <v>4046</v>
      </c>
    </row>
    <row r="920" spans="1:7" x14ac:dyDescent="0.2">
      <c r="A920" t="s">
        <v>4045</v>
      </c>
      <c r="D920" t="s">
        <v>4044</v>
      </c>
      <c r="G920" t="s">
        <v>4043</v>
      </c>
    </row>
    <row r="921" spans="1:7" x14ac:dyDescent="0.2">
      <c r="A921" t="s">
        <v>4042</v>
      </c>
      <c r="D921" t="s">
        <v>4041</v>
      </c>
      <c r="G921" t="s">
        <v>4040</v>
      </c>
    </row>
    <row r="922" spans="1:7" x14ac:dyDescent="0.2">
      <c r="A922" t="s">
        <v>4039</v>
      </c>
      <c r="D922" t="s">
        <v>4038</v>
      </c>
      <c r="G922" t="s">
        <v>4037</v>
      </c>
    </row>
    <row r="923" spans="1:7" x14ac:dyDescent="0.2">
      <c r="A923" t="s">
        <v>4036</v>
      </c>
      <c r="D923" t="s">
        <v>4035</v>
      </c>
      <c r="G923" t="s">
        <v>4034</v>
      </c>
    </row>
    <row r="924" spans="1:7" x14ac:dyDescent="0.2">
      <c r="A924" t="s">
        <v>4033</v>
      </c>
      <c r="D924" t="s">
        <v>4032</v>
      </c>
      <c r="G924" t="s">
        <v>4031</v>
      </c>
    </row>
    <row r="925" spans="1:7" x14ac:dyDescent="0.2">
      <c r="A925" t="s">
        <v>4030</v>
      </c>
      <c r="D925" t="s">
        <v>4029</v>
      </c>
      <c r="G925" t="s">
        <v>4028</v>
      </c>
    </row>
    <row r="926" spans="1:7" x14ac:dyDescent="0.2">
      <c r="A926" t="s">
        <v>4027</v>
      </c>
      <c r="D926" t="s">
        <v>4026</v>
      </c>
      <c r="G926" t="s">
        <v>4025</v>
      </c>
    </row>
    <row r="927" spans="1:7" x14ac:dyDescent="0.2">
      <c r="A927" t="s">
        <v>4024</v>
      </c>
      <c r="D927" t="s">
        <v>4023</v>
      </c>
      <c r="G927" t="s">
        <v>4022</v>
      </c>
    </row>
    <row r="928" spans="1:7" x14ac:dyDescent="0.2">
      <c r="A928" t="s">
        <v>4021</v>
      </c>
      <c r="D928" t="s">
        <v>4020</v>
      </c>
      <c r="G928" t="s">
        <v>4019</v>
      </c>
    </row>
    <row r="929" spans="1:7" x14ac:dyDescent="0.2">
      <c r="A929" t="s">
        <v>4018</v>
      </c>
      <c r="D929" t="s">
        <v>4017</v>
      </c>
      <c r="G929" t="s">
        <v>4016</v>
      </c>
    </row>
    <row r="930" spans="1:7" x14ac:dyDescent="0.2">
      <c r="A930" t="s">
        <v>4015</v>
      </c>
      <c r="D930" t="s">
        <v>4014</v>
      </c>
      <c r="G930" t="s">
        <v>4013</v>
      </c>
    </row>
    <row r="931" spans="1:7" x14ac:dyDescent="0.2">
      <c r="A931" t="s">
        <v>4012</v>
      </c>
      <c r="D931" t="s">
        <v>4011</v>
      </c>
      <c r="G931" t="s">
        <v>4010</v>
      </c>
    </row>
    <row r="932" spans="1:7" x14ac:dyDescent="0.2">
      <c r="A932" t="s">
        <v>4009</v>
      </c>
      <c r="D932" t="s">
        <v>4008</v>
      </c>
      <c r="G932" t="s">
        <v>4007</v>
      </c>
    </row>
    <row r="933" spans="1:7" x14ac:dyDescent="0.2">
      <c r="A933" t="s">
        <v>4006</v>
      </c>
      <c r="D933" t="s">
        <v>4005</v>
      </c>
      <c r="G933" t="s">
        <v>4004</v>
      </c>
    </row>
    <row r="934" spans="1:7" x14ac:dyDescent="0.2">
      <c r="A934" t="s">
        <v>4003</v>
      </c>
      <c r="D934" t="s">
        <v>4002</v>
      </c>
      <c r="G934" t="s">
        <v>4001</v>
      </c>
    </row>
    <row r="935" spans="1:7" x14ac:dyDescent="0.2">
      <c r="A935" t="s">
        <v>4000</v>
      </c>
      <c r="D935" t="s">
        <v>3999</v>
      </c>
      <c r="G935" t="s">
        <v>3998</v>
      </c>
    </row>
    <row r="936" spans="1:7" x14ac:dyDescent="0.2">
      <c r="A936" t="s">
        <v>3997</v>
      </c>
      <c r="D936" t="s">
        <v>3996</v>
      </c>
      <c r="G936" t="s">
        <v>3995</v>
      </c>
    </row>
    <row r="937" spans="1:7" x14ac:dyDescent="0.2">
      <c r="A937" t="s">
        <v>3994</v>
      </c>
      <c r="D937" t="s">
        <v>3993</v>
      </c>
      <c r="G937" t="s">
        <v>3992</v>
      </c>
    </row>
    <row r="938" spans="1:7" x14ac:dyDescent="0.2">
      <c r="A938" t="s">
        <v>3991</v>
      </c>
      <c r="D938" t="s">
        <v>3990</v>
      </c>
      <c r="G938" t="s">
        <v>3989</v>
      </c>
    </row>
    <row r="939" spans="1:7" x14ac:dyDescent="0.2">
      <c r="A939" t="s">
        <v>3988</v>
      </c>
      <c r="D939" t="s">
        <v>3987</v>
      </c>
      <c r="G939" t="s">
        <v>3986</v>
      </c>
    </row>
    <row r="940" spans="1:7" x14ac:dyDescent="0.2">
      <c r="A940" t="s">
        <v>3985</v>
      </c>
      <c r="D940" t="s">
        <v>3984</v>
      </c>
      <c r="G940" t="s">
        <v>3983</v>
      </c>
    </row>
    <row r="941" spans="1:7" x14ac:dyDescent="0.2">
      <c r="A941" t="s">
        <v>3982</v>
      </c>
      <c r="G941" t="s">
        <v>3981</v>
      </c>
    </row>
    <row r="942" spans="1:7" x14ac:dyDescent="0.2">
      <c r="A942" t="s">
        <v>3980</v>
      </c>
      <c r="G942" t="s">
        <v>3979</v>
      </c>
    </row>
    <row r="943" spans="1:7" x14ac:dyDescent="0.2">
      <c r="A943" t="s">
        <v>3978</v>
      </c>
      <c r="G943" t="s">
        <v>3977</v>
      </c>
    </row>
    <row r="944" spans="1:7" x14ac:dyDescent="0.2">
      <c r="A944" t="s">
        <v>3976</v>
      </c>
      <c r="G944" t="s">
        <v>3975</v>
      </c>
    </row>
    <row r="945" spans="1:7" x14ac:dyDescent="0.2">
      <c r="A945" t="s">
        <v>3974</v>
      </c>
      <c r="G945" t="s">
        <v>3973</v>
      </c>
    </row>
    <row r="946" spans="1:7" x14ac:dyDescent="0.2">
      <c r="A946" t="s">
        <v>3972</v>
      </c>
      <c r="G946" t="s">
        <v>3971</v>
      </c>
    </row>
    <row r="947" spans="1:7" x14ac:dyDescent="0.2">
      <c r="A947" t="s">
        <v>3970</v>
      </c>
      <c r="G947" t="s">
        <v>3969</v>
      </c>
    </row>
    <row r="948" spans="1:7" x14ac:dyDescent="0.2">
      <c r="A948" t="s">
        <v>3968</v>
      </c>
      <c r="G948" t="s">
        <v>3967</v>
      </c>
    </row>
    <row r="949" spans="1:7" x14ac:dyDescent="0.2">
      <c r="A949" t="s">
        <v>3966</v>
      </c>
      <c r="G949" t="s">
        <v>3965</v>
      </c>
    </row>
    <row r="950" spans="1:7" x14ac:dyDescent="0.2">
      <c r="A950" t="s">
        <v>3964</v>
      </c>
      <c r="G950" t="s">
        <v>3963</v>
      </c>
    </row>
    <row r="951" spans="1:7" x14ac:dyDescent="0.2">
      <c r="A951" t="s">
        <v>3962</v>
      </c>
      <c r="G951" t="s">
        <v>3961</v>
      </c>
    </row>
    <row r="952" spans="1:7" x14ac:dyDescent="0.2">
      <c r="A952" t="s">
        <v>3960</v>
      </c>
      <c r="G952" t="s">
        <v>3959</v>
      </c>
    </row>
    <row r="953" spans="1:7" x14ac:dyDescent="0.2">
      <c r="A953" t="s">
        <v>3958</v>
      </c>
      <c r="G953" t="s">
        <v>3957</v>
      </c>
    </row>
    <row r="954" spans="1:7" x14ac:dyDescent="0.2">
      <c r="A954" t="s">
        <v>3956</v>
      </c>
      <c r="G954" t="s">
        <v>3955</v>
      </c>
    </row>
    <row r="955" spans="1:7" x14ac:dyDescent="0.2">
      <c r="A955" t="s">
        <v>3954</v>
      </c>
      <c r="G955" t="s">
        <v>3953</v>
      </c>
    </row>
    <row r="956" spans="1:7" x14ac:dyDescent="0.2">
      <c r="A956" t="s">
        <v>3952</v>
      </c>
      <c r="G956" t="s">
        <v>3951</v>
      </c>
    </row>
    <row r="957" spans="1:7" x14ac:dyDescent="0.2">
      <c r="A957" t="s">
        <v>3950</v>
      </c>
      <c r="G957" t="s">
        <v>3949</v>
      </c>
    </row>
    <row r="958" spans="1:7" x14ac:dyDescent="0.2">
      <c r="A958" t="s">
        <v>3948</v>
      </c>
      <c r="G958" t="s">
        <v>3947</v>
      </c>
    </row>
    <row r="959" spans="1:7" x14ac:dyDescent="0.2">
      <c r="A959" t="s">
        <v>3946</v>
      </c>
      <c r="G959" t="s">
        <v>3945</v>
      </c>
    </row>
    <row r="960" spans="1:7" x14ac:dyDescent="0.2">
      <c r="A960" t="s">
        <v>3944</v>
      </c>
      <c r="G960" t="s">
        <v>3943</v>
      </c>
    </row>
    <row r="961" spans="1:7" x14ac:dyDescent="0.2">
      <c r="A961" t="s">
        <v>3942</v>
      </c>
      <c r="G961" t="s">
        <v>3941</v>
      </c>
    </row>
    <row r="962" spans="1:7" x14ac:dyDescent="0.2">
      <c r="A962" t="s">
        <v>3940</v>
      </c>
      <c r="G962" t="s">
        <v>3939</v>
      </c>
    </row>
    <row r="963" spans="1:7" x14ac:dyDescent="0.2">
      <c r="A963" t="s">
        <v>3938</v>
      </c>
      <c r="G963" t="s">
        <v>3937</v>
      </c>
    </row>
    <row r="964" spans="1:7" x14ac:dyDescent="0.2">
      <c r="A964" t="s">
        <v>3936</v>
      </c>
      <c r="G964" t="s">
        <v>3935</v>
      </c>
    </row>
    <row r="965" spans="1:7" x14ac:dyDescent="0.2">
      <c r="A965" t="s">
        <v>3934</v>
      </c>
      <c r="G965" t="s">
        <v>3933</v>
      </c>
    </row>
    <row r="966" spans="1:7" x14ac:dyDescent="0.2">
      <c r="A966" t="s">
        <v>3932</v>
      </c>
      <c r="G966" t="s">
        <v>3931</v>
      </c>
    </row>
    <row r="967" spans="1:7" x14ac:dyDescent="0.2">
      <c r="A967" t="s">
        <v>3930</v>
      </c>
      <c r="G967" t="s">
        <v>3929</v>
      </c>
    </row>
    <row r="968" spans="1:7" x14ac:dyDescent="0.2">
      <c r="A968" t="s">
        <v>3928</v>
      </c>
      <c r="G968" t="s">
        <v>3927</v>
      </c>
    </row>
    <row r="969" spans="1:7" x14ac:dyDescent="0.2">
      <c r="A969" t="s">
        <v>3926</v>
      </c>
      <c r="G969" t="s">
        <v>3925</v>
      </c>
    </row>
    <row r="970" spans="1:7" x14ac:dyDescent="0.2">
      <c r="A970" t="s">
        <v>3924</v>
      </c>
      <c r="G970" t="s">
        <v>3923</v>
      </c>
    </row>
    <row r="971" spans="1:7" x14ac:dyDescent="0.2">
      <c r="A971" t="s">
        <v>3922</v>
      </c>
      <c r="G971" t="s">
        <v>3921</v>
      </c>
    </row>
    <row r="972" spans="1:7" x14ac:dyDescent="0.2">
      <c r="A972" t="s">
        <v>3920</v>
      </c>
      <c r="G972" t="s">
        <v>3919</v>
      </c>
    </row>
    <row r="973" spans="1:7" x14ac:dyDescent="0.2">
      <c r="A973" t="s">
        <v>3918</v>
      </c>
      <c r="G973" t="s">
        <v>3917</v>
      </c>
    </row>
    <row r="974" spans="1:7" x14ac:dyDescent="0.2">
      <c r="A974" t="s">
        <v>3916</v>
      </c>
      <c r="G974" t="s">
        <v>3915</v>
      </c>
    </row>
    <row r="975" spans="1:7" x14ac:dyDescent="0.2">
      <c r="A975" t="s">
        <v>3914</v>
      </c>
      <c r="G975" t="s">
        <v>3913</v>
      </c>
    </row>
    <row r="976" spans="1:7" x14ac:dyDescent="0.2">
      <c r="A976" t="s">
        <v>3912</v>
      </c>
      <c r="G976" t="s">
        <v>3911</v>
      </c>
    </row>
    <row r="977" spans="1:7" x14ac:dyDescent="0.2">
      <c r="A977" t="s">
        <v>3910</v>
      </c>
      <c r="G977" t="s">
        <v>3909</v>
      </c>
    </row>
    <row r="978" spans="1:7" x14ac:dyDescent="0.2">
      <c r="A978" t="s">
        <v>3908</v>
      </c>
      <c r="G978" t="s">
        <v>3907</v>
      </c>
    </row>
    <row r="979" spans="1:7" x14ac:dyDescent="0.2">
      <c r="A979" t="s">
        <v>3906</v>
      </c>
      <c r="G979" t="s">
        <v>3905</v>
      </c>
    </row>
    <row r="980" spans="1:7" x14ac:dyDescent="0.2">
      <c r="A980" t="s">
        <v>3904</v>
      </c>
      <c r="G980" t="s">
        <v>3903</v>
      </c>
    </row>
    <row r="981" spans="1:7" x14ac:dyDescent="0.2">
      <c r="A981" t="s">
        <v>3902</v>
      </c>
      <c r="G981" t="s">
        <v>3901</v>
      </c>
    </row>
    <row r="982" spans="1:7" x14ac:dyDescent="0.2">
      <c r="A982" t="s">
        <v>3900</v>
      </c>
      <c r="G982" t="s">
        <v>3899</v>
      </c>
    </row>
    <row r="983" spans="1:7" x14ac:dyDescent="0.2">
      <c r="A983" t="s">
        <v>3898</v>
      </c>
      <c r="G983" t="s">
        <v>3897</v>
      </c>
    </row>
    <row r="984" spans="1:7" x14ac:dyDescent="0.2">
      <c r="A984" t="s">
        <v>3896</v>
      </c>
      <c r="G984" t="s">
        <v>3895</v>
      </c>
    </row>
    <row r="985" spans="1:7" x14ac:dyDescent="0.2">
      <c r="A985" t="s">
        <v>3894</v>
      </c>
      <c r="G985" t="s">
        <v>3893</v>
      </c>
    </row>
    <row r="986" spans="1:7" x14ac:dyDescent="0.2">
      <c r="A986" t="s">
        <v>3892</v>
      </c>
      <c r="G986" t="s">
        <v>3891</v>
      </c>
    </row>
    <row r="987" spans="1:7" x14ac:dyDescent="0.2">
      <c r="A987" t="s">
        <v>3890</v>
      </c>
      <c r="G987" t="s">
        <v>3889</v>
      </c>
    </row>
    <row r="988" spans="1:7" x14ac:dyDescent="0.2">
      <c r="A988" t="s">
        <v>3888</v>
      </c>
      <c r="G988" t="s">
        <v>3887</v>
      </c>
    </row>
    <row r="989" spans="1:7" x14ac:dyDescent="0.2">
      <c r="A989" t="s">
        <v>3886</v>
      </c>
      <c r="G989" t="s">
        <v>3885</v>
      </c>
    </row>
    <row r="990" spans="1:7" x14ac:dyDescent="0.2">
      <c r="A990" t="s">
        <v>3884</v>
      </c>
      <c r="G990" t="s">
        <v>3883</v>
      </c>
    </row>
    <row r="991" spans="1:7" x14ac:dyDescent="0.2">
      <c r="A991" t="s">
        <v>3882</v>
      </c>
      <c r="G991" t="s">
        <v>3881</v>
      </c>
    </row>
    <row r="992" spans="1:7" x14ac:dyDescent="0.2">
      <c r="A992" t="s">
        <v>3880</v>
      </c>
      <c r="G992" t="s">
        <v>3879</v>
      </c>
    </row>
    <row r="993" spans="1:7" x14ac:dyDescent="0.2">
      <c r="A993" t="s">
        <v>3878</v>
      </c>
      <c r="G993" t="s">
        <v>3877</v>
      </c>
    </row>
    <row r="994" spans="1:7" x14ac:dyDescent="0.2">
      <c r="A994" t="s">
        <v>3876</v>
      </c>
      <c r="G994" t="s">
        <v>3875</v>
      </c>
    </row>
    <row r="995" spans="1:7" x14ac:dyDescent="0.2">
      <c r="A995" t="s">
        <v>3874</v>
      </c>
      <c r="G995" t="s">
        <v>3873</v>
      </c>
    </row>
    <row r="996" spans="1:7" x14ac:dyDescent="0.2">
      <c r="A996" t="s">
        <v>3872</v>
      </c>
      <c r="G996" t="s">
        <v>3871</v>
      </c>
    </row>
    <row r="997" spans="1:7" x14ac:dyDescent="0.2">
      <c r="A997" t="s">
        <v>3870</v>
      </c>
      <c r="G997" t="s">
        <v>3869</v>
      </c>
    </row>
    <row r="998" spans="1:7" x14ac:dyDescent="0.2">
      <c r="A998" t="s">
        <v>3868</v>
      </c>
      <c r="G998" t="s">
        <v>3867</v>
      </c>
    </row>
    <row r="999" spans="1:7" x14ac:dyDescent="0.2">
      <c r="A999" t="s">
        <v>3866</v>
      </c>
      <c r="G999" t="s">
        <v>3865</v>
      </c>
    </row>
    <row r="1000" spans="1:7" x14ac:dyDescent="0.2">
      <c r="A1000" t="s">
        <v>3864</v>
      </c>
      <c r="G1000" t="s">
        <v>3863</v>
      </c>
    </row>
    <row r="1001" spans="1:7" x14ac:dyDescent="0.2">
      <c r="A1001" t="s">
        <v>3862</v>
      </c>
      <c r="G1001" t="s">
        <v>3861</v>
      </c>
    </row>
    <row r="1002" spans="1:7" x14ac:dyDescent="0.2">
      <c r="A1002" t="s">
        <v>3860</v>
      </c>
      <c r="G1002" t="s">
        <v>3859</v>
      </c>
    </row>
    <row r="1003" spans="1:7" x14ac:dyDescent="0.2">
      <c r="A1003" t="s">
        <v>3858</v>
      </c>
      <c r="G1003" t="s">
        <v>3857</v>
      </c>
    </row>
    <row r="1004" spans="1:7" x14ac:dyDescent="0.2">
      <c r="A1004" t="s">
        <v>3856</v>
      </c>
      <c r="G1004" t="s">
        <v>3855</v>
      </c>
    </row>
    <row r="1005" spans="1:7" x14ac:dyDescent="0.2">
      <c r="A1005" t="s">
        <v>3854</v>
      </c>
      <c r="G1005" t="s">
        <v>3853</v>
      </c>
    </row>
    <row r="1006" spans="1:7" x14ac:dyDescent="0.2">
      <c r="A1006" t="s">
        <v>3852</v>
      </c>
      <c r="G1006" t="s">
        <v>3851</v>
      </c>
    </row>
    <row r="1007" spans="1:7" x14ac:dyDescent="0.2">
      <c r="A1007" t="s">
        <v>3850</v>
      </c>
      <c r="G1007" t="s">
        <v>3849</v>
      </c>
    </row>
    <row r="1008" spans="1:7" x14ac:dyDescent="0.2">
      <c r="A1008" t="s">
        <v>3848</v>
      </c>
      <c r="G1008" t="s">
        <v>3847</v>
      </c>
    </row>
    <row r="1009" spans="1:7" x14ac:dyDescent="0.2">
      <c r="A1009" t="s">
        <v>3846</v>
      </c>
      <c r="G1009" t="s">
        <v>3845</v>
      </c>
    </row>
    <row r="1010" spans="1:7" x14ac:dyDescent="0.2">
      <c r="A1010" t="s">
        <v>3844</v>
      </c>
      <c r="G1010" t="s">
        <v>3843</v>
      </c>
    </row>
    <row r="1011" spans="1:7" x14ac:dyDescent="0.2">
      <c r="A1011" t="s">
        <v>3842</v>
      </c>
      <c r="G1011" t="s">
        <v>3841</v>
      </c>
    </row>
    <row r="1012" spans="1:7" x14ac:dyDescent="0.2">
      <c r="A1012" t="s">
        <v>3840</v>
      </c>
      <c r="G1012" t="s">
        <v>3839</v>
      </c>
    </row>
    <row r="1013" spans="1:7" x14ac:dyDescent="0.2">
      <c r="A1013" t="s">
        <v>3838</v>
      </c>
      <c r="G1013" t="s">
        <v>3837</v>
      </c>
    </row>
    <row r="1014" spans="1:7" x14ac:dyDescent="0.2">
      <c r="A1014" t="s">
        <v>3836</v>
      </c>
      <c r="G1014" t="s">
        <v>3835</v>
      </c>
    </row>
    <row r="1015" spans="1:7" x14ac:dyDescent="0.2">
      <c r="A1015" t="s">
        <v>3834</v>
      </c>
      <c r="G1015" t="s">
        <v>3833</v>
      </c>
    </row>
    <row r="1016" spans="1:7" x14ac:dyDescent="0.2">
      <c r="A1016" t="s">
        <v>3832</v>
      </c>
      <c r="G1016" t="s">
        <v>3831</v>
      </c>
    </row>
    <row r="1017" spans="1:7" x14ac:dyDescent="0.2">
      <c r="A1017" t="s">
        <v>3830</v>
      </c>
      <c r="G1017" t="s">
        <v>3829</v>
      </c>
    </row>
    <row r="1018" spans="1:7" x14ac:dyDescent="0.2">
      <c r="A1018" t="s">
        <v>3828</v>
      </c>
      <c r="G1018" t="s">
        <v>3827</v>
      </c>
    </row>
    <row r="1019" spans="1:7" x14ac:dyDescent="0.2">
      <c r="A1019" t="s">
        <v>3826</v>
      </c>
      <c r="G1019" t="s">
        <v>3825</v>
      </c>
    </row>
    <row r="1020" spans="1:7" x14ac:dyDescent="0.2">
      <c r="A1020" t="s">
        <v>3824</v>
      </c>
      <c r="G1020" t="s">
        <v>3823</v>
      </c>
    </row>
    <row r="1021" spans="1:7" x14ac:dyDescent="0.2">
      <c r="A1021" t="s">
        <v>3822</v>
      </c>
      <c r="G1021" t="s">
        <v>3821</v>
      </c>
    </row>
    <row r="1022" spans="1:7" x14ac:dyDescent="0.2">
      <c r="A1022" t="s">
        <v>3820</v>
      </c>
      <c r="G1022" t="s">
        <v>3819</v>
      </c>
    </row>
    <row r="1023" spans="1:7" x14ac:dyDescent="0.2">
      <c r="A1023" t="s">
        <v>3818</v>
      </c>
      <c r="G1023" t="s">
        <v>3817</v>
      </c>
    </row>
    <row r="1024" spans="1:7" x14ac:dyDescent="0.2">
      <c r="A1024" t="s">
        <v>3816</v>
      </c>
      <c r="G1024" t="s">
        <v>3815</v>
      </c>
    </row>
    <row r="1025" spans="1:7" x14ac:dyDescent="0.2">
      <c r="A1025" t="s">
        <v>3814</v>
      </c>
      <c r="G1025" t="s">
        <v>3813</v>
      </c>
    </row>
    <row r="1026" spans="1:7" x14ac:dyDescent="0.2">
      <c r="A1026" t="s">
        <v>3812</v>
      </c>
      <c r="G1026" t="s">
        <v>3811</v>
      </c>
    </row>
    <row r="1027" spans="1:7" x14ac:dyDescent="0.2">
      <c r="A1027" t="s">
        <v>3810</v>
      </c>
      <c r="G1027" t="s">
        <v>3809</v>
      </c>
    </row>
    <row r="1028" spans="1:7" x14ac:dyDescent="0.2">
      <c r="A1028" t="s">
        <v>3808</v>
      </c>
      <c r="G1028" t="s">
        <v>3807</v>
      </c>
    </row>
    <row r="1029" spans="1:7" x14ac:dyDescent="0.2">
      <c r="A1029" t="s">
        <v>3806</v>
      </c>
      <c r="G1029" t="s">
        <v>3805</v>
      </c>
    </row>
    <row r="1030" spans="1:7" x14ac:dyDescent="0.2">
      <c r="A1030" t="s">
        <v>3804</v>
      </c>
      <c r="G1030" t="s">
        <v>3803</v>
      </c>
    </row>
    <row r="1031" spans="1:7" x14ac:dyDescent="0.2">
      <c r="A1031" t="s">
        <v>3802</v>
      </c>
      <c r="G1031" t="s">
        <v>3801</v>
      </c>
    </row>
    <row r="1032" spans="1:7" x14ac:dyDescent="0.2">
      <c r="A1032" t="s">
        <v>3800</v>
      </c>
      <c r="G1032" t="s">
        <v>3799</v>
      </c>
    </row>
    <row r="1033" spans="1:7" x14ac:dyDescent="0.2">
      <c r="A1033" t="s">
        <v>3798</v>
      </c>
      <c r="G1033" t="s">
        <v>3797</v>
      </c>
    </row>
    <row r="1034" spans="1:7" x14ac:dyDescent="0.2">
      <c r="A1034" t="s">
        <v>3796</v>
      </c>
      <c r="G1034" t="s">
        <v>3795</v>
      </c>
    </row>
    <row r="1035" spans="1:7" x14ac:dyDescent="0.2">
      <c r="A1035" t="s">
        <v>3794</v>
      </c>
      <c r="G1035" t="s">
        <v>3793</v>
      </c>
    </row>
    <row r="1036" spans="1:7" x14ac:dyDescent="0.2">
      <c r="A1036" t="s">
        <v>3792</v>
      </c>
      <c r="G1036" t="s">
        <v>3791</v>
      </c>
    </row>
    <row r="1037" spans="1:7" x14ac:dyDescent="0.2">
      <c r="A1037" t="s">
        <v>3790</v>
      </c>
      <c r="G1037" t="s">
        <v>3789</v>
      </c>
    </row>
    <row r="1038" spans="1:7" x14ac:dyDescent="0.2">
      <c r="A1038" t="s">
        <v>3788</v>
      </c>
      <c r="G1038" t="s">
        <v>3787</v>
      </c>
    </row>
    <row r="1039" spans="1:7" x14ac:dyDescent="0.2">
      <c r="A1039" t="s">
        <v>3786</v>
      </c>
      <c r="G1039" t="s">
        <v>3785</v>
      </c>
    </row>
    <row r="1040" spans="1:7" x14ac:dyDescent="0.2">
      <c r="A1040" t="s">
        <v>3784</v>
      </c>
      <c r="G1040" t="s">
        <v>3783</v>
      </c>
    </row>
    <row r="1041" spans="1:7" x14ac:dyDescent="0.2">
      <c r="A1041" t="s">
        <v>3782</v>
      </c>
      <c r="G1041" t="s">
        <v>3781</v>
      </c>
    </row>
    <row r="1042" spans="1:7" x14ac:dyDescent="0.2">
      <c r="A1042" t="s">
        <v>3780</v>
      </c>
      <c r="G1042" t="s">
        <v>3779</v>
      </c>
    </row>
    <row r="1043" spans="1:7" x14ac:dyDescent="0.2">
      <c r="A1043" t="s">
        <v>3778</v>
      </c>
      <c r="G1043" t="s">
        <v>3777</v>
      </c>
    </row>
    <row r="1044" spans="1:7" x14ac:dyDescent="0.2">
      <c r="A1044" t="s">
        <v>3776</v>
      </c>
      <c r="G1044" t="s">
        <v>3775</v>
      </c>
    </row>
    <row r="1045" spans="1:7" x14ac:dyDescent="0.2">
      <c r="A1045" t="s">
        <v>3774</v>
      </c>
      <c r="G1045" t="s">
        <v>3773</v>
      </c>
    </row>
    <row r="1046" spans="1:7" x14ac:dyDescent="0.2">
      <c r="A1046" t="s">
        <v>3772</v>
      </c>
      <c r="G1046" t="s">
        <v>3771</v>
      </c>
    </row>
    <row r="1047" spans="1:7" x14ac:dyDescent="0.2">
      <c r="A1047" t="s">
        <v>3770</v>
      </c>
      <c r="G1047" t="s">
        <v>3769</v>
      </c>
    </row>
    <row r="1048" spans="1:7" x14ac:dyDescent="0.2">
      <c r="A1048" t="s">
        <v>3768</v>
      </c>
      <c r="G1048" t="s">
        <v>3767</v>
      </c>
    </row>
    <row r="1049" spans="1:7" x14ac:dyDescent="0.2">
      <c r="A1049" t="s">
        <v>3766</v>
      </c>
      <c r="G1049" t="s">
        <v>3765</v>
      </c>
    </row>
    <row r="1050" spans="1:7" x14ac:dyDescent="0.2">
      <c r="A1050" t="s">
        <v>3764</v>
      </c>
      <c r="G1050" t="s">
        <v>3763</v>
      </c>
    </row>
    <row r="1051" spans="1:7" x14ac:dyDescent="0.2">
      <c r="A1051" t="s">
        <v>3762</v>
      </c>
      <c r="G1051" t="s">
        <v>3761</v>
      </c>
    </row>
    <row r="1052" spans="1:7" x14ac:dyDescent="0.2">
      <c r="A1052" t="s">
        <v>3760</v>
      </c>
      <c r="G1052" t="s">
        <v>3759</v>
      </c>
    </row>
    <row r="1053" spans="1:7" x14ac:dyDescent="0.2">
      <c r="A1053" t="s">
        <v>3758</v>
      </c>
      <c r="G1053" t="s">
        <v>3757</v>
      </c>
    </row>
    <row r="1054" spans="1:7" x14ac:dyDescent="0.2">
      <c r="A1054" t="s">
        <v>3756</v>
      </c>
      <c r="G1054" t="s">
        <v>3755</v>
      </c>
    </row>
    <row r="1055" spans="1:7" x14ac:dyDescent="0.2">
      <c r="A1055" t="s">
        <v>3754</v>
      </c>
      <c r="G1055" t="s">
        <v>3753</v>
      </c>
    </row>
    <row r="1056" spans="1:7" x14ac:dyDescent="0.2">
      <c r="A1056" t="s">
        <v>3752</v>
      </c>
      <c r="G1056" t="s">
        <v>3751</v>
      </c>
    </row>
    <row r="1057" spans="1:7" x14ac:dyDescent="0.2">
      <c r="A1057" t="s">
        <v>3750</v>
      </c>
      <c r="G1057" t="s">
        <v>3749</v>
      </c>
    </row>
    <row r="1058" spans="1:7" x14ac:dyDescent="0.2">
      <c r="A1058" t="s">
        <v>3748</v>
      </c>
      <c r="G1058" t="s">
        <v>3747</v>
      </c>
    </row>
    <row r="1059" spans="1:7" x14ac:dyDescent="0.2">
      <c r="A1059" t="s">
        <v>3746</v>
      </c>
      <c r="G1059" t="s">
        <v>3745</v>
      </c>
    </row>
    <row r="1060" spans="1:7" x14ac:dyDescent="0.2">
      <c r="A1060" t="s">
        <v>3744</v>
      </c>
      <c r="G1060" t="s">
        <v>3743</v>
      </c>
    </row>
    <row r="1061" spans="1:7" x14ac:dyDescent="0.2">
      <c r="A1061" t="s">
        <v>3742</v>
      </c>
      <c r="G1061" t="s">
        <v>3741</v>
      </c>
    </row>
    <row r="1062" spans="1:7" x14ac:dyDescent="0.2">
      <c r="A1062" t="s">
        <v>3740</v>
      </c>
      <c r="G1062" t="s">
        <v>3739</v>
      </c>
    </row>
    <row r="1063" spans="1:7" x14ac:dyDescent="0.2">
      <c r="A1063" t="s">
        <v>3738</v>
      </c>
      <c r="G1063" t="s">
        <v>3737</v>
      </c>
    </row>
    <row r="1064" spans="1:7" x14ac:dyDescent="0.2">
      <c r="A1064" t="s">
        <v>3736</v>
      </c>
      <c r="G1064" t="s">
        <v>3735</v>
      </c>
    </row>
    <row r="1065" spans="1:7" x14ac:dyDescent="0.2">
      <c r="A1065" t="s">
        <v>3734</v>
      </c>
      <c r="G1065" t="s">
        <v>3733</v>
      </c>
    </row>
    <row r="1066" spans="1:7" x14ac:dyDescent="0.2">
      <c r="A1066" t="s">
        <v>3732</v>
      </c>
      <c r="G1066" t="s">
        <v>3731</v>
      </c>
    </row>
    <row r="1067" spans="1:7" x14ac:dyDescent="0.2">
      <c r="A1067" t="s">
        <v>3730</v>
      </c>
      <c r="G1067" t="s">
        <v>3729</v>
      </c>
    </row>
    <row r="1068" spans="1:7" x14ac:dyDescent="0.2">
      <c r="A1068" t="s">
        <v>3728</v>
      </c>
      <c r="G1068" t="s">
        <v>3727</v>
      </c>
    </row>
    <row r="1069" spans="1:7" x14ac:dyDescent="0.2">
      <c r="A1069" t="s">
        <v>3726</v>
      </c>
      <c r="G1069" t="s">
        <v>3725</v>
      </c>
    </row>
    <row r="1070" spans="1:7" x14ac:dyDescent="0.2">
      <c r="A1070" t="s">
        <v>3724</v>
      </c>
      <c r="G1070" t="s">
        <v>3723</v>
      </c>
    </row>
    <row r="1071" spans="1:7" x14ac:dyDescent="0.2">
      <c r="A1071" t="s">
        <v>3722</v>
      </c>
      <c r="G1071" t="s">
        <v>3721</v>
      </c>
    </row>
    <row r="1072" spans="1:7" x14ac:dyDescent="0.2">
      <c r="A1072" t="s">
        <v>3720</v>
      </c>
      <c r="G1072" t="s">
        <v>3719</v>
      </c>
    </row>
    <row r="1073" spans="1:7" x14ac:dyDescent="0.2">
      <c r="A1073" t="s">
        <v>3718</v>
      </c>
      <c r="G1073" t="s">
        <v>3717</v>
      </c>
    </row>
    <row r="1074" spans="1:7" x14ac:dyDescent="0.2">
      <c r="A1074" t="s">
        <v>3716</v>
      </c>
      <c r="G1074" t="s">
        <v>3715</v>
      </c>
    </row>
    <row r="1075" spans="1:7" x14ac:dyDescent="0.2">
      <c r="A1075" t="s">
        <v>3714</v>
      </c>
      <c r="G1075" t="s">
        <v>3713</v>
      </c>
    </row>
    <row r="1076" spans="1:7" x14ac:dyDescent="0.2">
      <c r="A1076" t="s">
        <v>3712</v>
      </c>
      <c r="G1076" t="s">
        <v>3711</v>
      </c>
    </row>
    <row r="1077" spans="1:7" x14ac:dyDescent="0.2">
      <c r="A1077" t="s">
        <v>3710</v>
      </c>
      <c r="G1077" t="s">
        <v>3709</v>
      </c>
    </row>
    <row r="1078" spans="1:7" x14ac:dyDescent="0.2">
      <c r="A1078" t="s">
        <v>3708</v>
      </c>
      <c r="G1078" t="s">
        <v>3707</v>
      </c>
    </row>
    <row r="1079" spans="1:7" x14ac:dyDescent="0.2">
      <c r="A1079" t="s">
        <v>3706</v>
      </c>
      <c r="G1079" t="s">
        <v>3705</v>
      </c>
    </row>
    <row r="1080" spans="1:7" x14ac:dyDescent="0.2">
      <c r="A1080" t="s">
        <v>3704</v>
      </c>
      <c r="G1080" t="s">
        <v>3703</v>
      </c>
    </row>
    <row r="1081" spans="1:7" x14ac:dyDescent="0.2">
      <c r="A1081" t="s">
        <v>3702</v>
      </c>
      <c r="G1081" t="s">
        <v>3701</v>
      </c>
    </row>
    <row r="1082" spans="1:7" x14ac:dyDescent="0.2">
      <c r="A1082" t="s">
        <v>3700</v>
      </c>
      <c r="G1082" t="s">
        <v>3699</v>
      </c>
    </row>
    <row r="1083" spans="1:7" x14ac:dyDescent="0.2">
      <c r="A1083" t="s">
        <v>3698</v>
      </c>
      <c r="G1083" t="s">
        <v>3697</v>
      </c>
    </row>
    <row r="1084" spans="1:7" x14ac:dyDescent="0.2">
      <c r="A1084" t="s">
        <v>3696</v>
      </c>
      <c r="G1084" t="s">
        <v>3695</v>
      </c>
    </row>
    <row r="1085" spans="1:7" x14ac:dyDescent="0.2">
      <c r="A1085" t="s">
        <v>3694</v>
      </c>
      <c r="G1085" t="s">
        <v>3693</v>
      </c>
    </row>
    <row r="1086" spans="1:7" x14ac:dyDescent="0.2">
      <c r="A1086" t="s">
        <v>3692</v>
      </c>
      <c r="G1086" t="s">
        <v>3691</v>
      </c>
    </row>
    <row r="1087" spans="1:7" x14ac:dyDescent="0.2">
      <c r="A1087" t="s">
        <v>3690</v>
      </c>
      <c r="G1087" t="s">
        <v>3689</v>
      </c>
    </row>
    <row r="1088" spans="1:7" x14ac:dyDescent="0.2">
      <c r="A1088" t="s">
        <v>3688</v>
      </c>
      <c r="G1088" t="s">
        <v>3687</v>
      </c>
    </row>
    <row r="1089" spans="1:7" x14ac:dyDescent="0.2">
      <c r="A1089" t="s">
        <v>3686</v>
      </c>
      <c r="G1089" t="s">
        <v>3685</v>
      </c>
    </row>
    <row r="1090" spans="1:7" x14ac:dyDescent="0.2">
      <c r="A1090" t="s">
        <v>3684</v>
      </c>
      <c r="G1090" t="s">
        <v>3683</v>
      </c>
    </row>
    <row r="1091" spans="1:7" x14ac:dyDescent="0.2">
      <c r="A1091" t="s">
        <v>3682</v>
      </c>
      <c r="G1091" t="s">
        <v>3681</v>
      </c>
    </row>
    <row r="1092" spans="1:7" x14ac:dyDescent="0.2">
      <c r="A1092" t="s">
        <v>3680</v>
      </c>
      <c r="G1092" t="s">
        <v>3679</v>
      </c>
    </row>
    <row r="1093" spans="1:7" x14ac:dyDescent="0.2">
      <c r="A1093" t="s">
        <v>3678</v>
      </c>
      <c r="G1093" t="s">
        <v>3677</v>
      </c>
    </row>
    <row r="1094" spans="1:7" x14ac:dyDescent="0.2">
      <c r="A1094" t="s">
        <v>3676</v>
      </c>
      <c r="G1094" t="s">
        <v>3675</v>
      </c>
    </row>
    <row r="1095" spans="1:7" x14ac:dyDescent="0.2">
      <c r="A1095" t="s">
        <v>3674</v>
      </c>
      <c r="G1095" t="s">
        <v>3673</v>
      </c>
    </row>
    <row r="1096" spans="1:7" x14ac:dyDescent="0.2">
      <c r="A1096" t="s">
        <v>3672</v>
      </c>
      <c r="G1096" t="s">
        <v>3671</v>
      </c>
    </row>
    <row r="1097" spans="1:7" x14ac:dyDescent="0.2">
      <c r="A1097" t="s">
        <v>3670</v>
      </c>
      <c r="G1097" t="s">
        <v>3669</v>
      </c>
    </row>
    <row r="1098" spans="1:7" x14ac:dyDescent="0.2">
      <c r="A1098" t="s">
        <v>3668</v>
      </c>
      <c r="G1098" t="s">
        <v>3667</v>
      </c>
    </row>
    <row r="1099" spans="1:7" x14ac:dyDescent="0.2">
      <c r="A1099" t="s">
        <v>3666</v>
      </c>
      <c r="G1099" t="s">
        <v>3665</v>
      </c>
    </row>
    <row r="1100" spans="1:7" x14ac:dyDescent="0.2">
      <c r="A1100" t="s">
        <v>3664</v>
      </c>
      <c r="G1100" t="s">
        <v>3663</v>
      </c>
    </row>
    <row r="1101" spans="1:7" x14ac:dyDescent="0.2">
      <c r="A1101" t="s">
        <v>3662</v>
      </c>
      <c r="G1101" t="s">
        <v>3661</v>
      </c>
    </row>
    <row r="1102" spans="1:7" x14ac:dyDescent="0.2">
      <c r="A1102" t="s">
        <v>3660</v>
      </c>
      <c r="G1102" t="s">
        <v>3659</v>
      </c>
    </row>
    <row r="1103" spans="1:7" x14ac:dyDescent="0.2">
      <c r="A1103" t="s">
        <v>3658</v>
      </c>
      <c r="G1103" t="s">
        <v>3657</v>
      </c>
    </row>
    <row r="1104" spans="1:7" x14ac:dyDescent="0.2">
      <c r="A1104" t="s">
        <v>3656</v>
      </c>
      <c r="G1104" t="s">
        <v>3655</v>
      </c>
    </row>
    <row r="1105" spans="1:7" x14ac:dyDescent="0.2">
      <c r="A1105" t="s">
        <v>3654</v>
      </c>
      <c r="G1105" t="s">
        <v>3653</v>
      </c>
    </row>
    <row r="1106" spans="1:7" x14ac:dyDescent="0.2">
      <c r="A1106" t="s">
        <v>3652</v>
      </c>
      <c r="G1106" t="s">
        <v>3651</v>
      </c>
    </row>
    <row r="1107" spans="1:7" x14ac:dyDescent="0.2">
      <c r="A1107" t="s">
        <v>3650</v>
      </c>
      <c r="G1107" t="s">
        <v>3649</v>
      </c>
    </row>
    <row r="1108" spans="1:7" x14ac:dyDescent="0.2">
      <c r="A1108" t="s">
        <v>3648</v>
      </c>
      <c r="G1108" t="s">
        <v>3647</v>
      </c>
    </row>
    <row r="1109" spans="1:7" x14ac:dyDescent="0.2">
      <c r="A1109" t="s">
        <v>3646</v>
      </c>
      <c r="G1109" t="s">
        <v>3645</v>
      </c>
    </row>
    <row r="1110" spans="1:7" x14ac:dyDescent="0.2">
      <c r="A1110" t="s">
        <v>3644</v>
      </c>
      <c r="G1110" t="s">
        <v>3643</v>
      </c>
    </row>
    <row r="1111" spans="1:7" x14ac:dyDescent="0.2">
      <c r="A1111" t="s">
        <v>3642</v>
      </c>
      <c r="G1111" t="s">
        <v>3641</v>
      </c>
    </row>
    <row r="1112" spans="1:7" x14ac:dyDescent="0.2">
      <c r="A1112" t="s">
        <v>3640</v>
      </c>
      <c r="G1112" t="s">
        <v>3639</v>
      </c>
    </row>
    <row r="1113" spans="1:7" x14ac:dyDescent="0.2">
      <c r="A1113" t="s">
        <v>3638</v>
      </c>
      <c r="G1113" t="s">
        <v>3637</v>
      </c>
    </row>
    <row r="1114" spans="1:7" x14ac:dyDescent="0.2">
      <c r="A1114" t="s">
        <v>3636</v>
      </c>
      <c r="G1114" t="s">
        <v>3635</v>
      </c>
    </row>
    <row r="1115" spans="1:7" x14ac:dyDescent="0.2">
      <c r="A1115" t="s">
        <v>3634</v>
      </c>
      <c r="G1115" t="s">
        <v>3633</v>
      </c>
    </row>
    <row r="1116" spans="1:7" x14ac:dyDescent="0.2">
      <c r="A1116" t="s">
        <v>3632</v>
      </c>
      <c r="G1116" t="s">
        <v>3631</v>
      </c>
    </row>
    <row r="1117" spans="1:7" x14ac:dyDescent="0.2">
      <c r="A1117" t="s">
        <v>3630</v>
      </c>
      <c r="G1117" t="s">
        <v>3629</v>
      </c>
    </row>
    <row r="1118" spans="1:7" x14ac:dyDescent="0.2">
      <c r="A1118" t="s">
        <v>3628</v>
      </c>
      <c r="G1118" t="s">
        <v>3627</v>
      </c>
    </row>
    <row r="1119" spans="1:7" x14ac:dyDescent="0.2">
      <c r="A1119" t="s">
        <v>3626</v>
      </c>
      <c r="G1119" t="s">
        <v>3625</v>
      </c>
    </row>
    <row r="1120" spans="1:7" x14ac:dyDescent="0.2">
      <c r="A1120" t="s">
        <v>3624</v>
      </c>
      <c r="G1120" t="s">
        <v>3623</v>
      </c>
    </row>
    <row r="1121" spans="1:7" x14ac:dyDescent="0.2">
      <c r="A1121" t="s">
        <v>3622</v>
      </c>
      <c r="G1121" t="s">
        <v>3621</v>
      </c>
    </row>
    <row r="1122" spans="1:7" x14ac:dyDescent="0.2">
      <c r="A1122" t="s">
        <v>3620</v>
      </c>
      <c r="G1122" t="s">
        <v>3619</v>
      </c>
    </row>
    <row r="1123" spans="1:7" x14ac:dyDescent="0.2">
      <c r="A1123" t="s">
        <v>3618</v>
      </c>
      <c r="G1123" t="s">
        <v>3617</v>
      </c>
    </row>
    <row r="1124" spans="1:7" x14ac:dyDescent="0.2">
      <c r="A1124" t="s">
        <v>3616</v>
      </c>
      <c r="G1124" t="s">
        <v>3615</v>
      </c>
    </row>
    <row r="1125" spans="1:7" x14ac:dyDescent="0.2">
      <c r="A1125" t="s">
        <v>3614</v>
      </c>
      <c r="G1125" t="s">
        <v>3613</v>
      </c>
    </row>
    <row r="1126" spans="1:7" x14ac:dyDescent="0.2">
      <c r="A1126" t="s">
        <v>3612</v>
      </c>
      <c r="G1126" t="s">
        <v>3611</v>
      </c>
    </row>
    <row r="1127" spans="1:7" x14ac:dyDescent="0.2">
      <c r="A1127" t="s">
        <v>3610</v>
      </c>
      <c r="G1127" t="s">
        <v>3609</v>
      </c>
    </row>
    <row r="1128" spans="1:7" x14ac:dyDescent="0.2">
      <c r="A1128" t="s">
        <v>3608</v>
      </c>
      <c r="G1128" t="s">
        <v>3607</v>
      </c>
    </row>
    <row r="1129" spans="1:7" x14ac:dyDescent="0.2">
      <c r="A1129" t="s">
        <v>3606</v>
      </c>
      <c r="G1129" t="s">
        <v>3605</v>
      </c>
    </row>
    <row r="1130" spans="1:7" x14ac:dyDescent="0.2">
      <c r="A1130" t="s">
        <v>3604</v>
      </c>
      <c r="G1130" t="s">
        <v>3603</v>
      </c>
    </row>
    <row r="1131" spans="1:7" x14ac:dyDescent="0.2">
      <c r="A1131" t="s">
        <v>3602</v>
      </c>
      <c r="G1131" t="s">
        <v>3601</v>
      </c>
    </row>
    <row r="1132" spans="1:7" x14ac:dyDescent="0.2">
      <c r="A1132" t="s">
        <v>3600</v>
      </c>
      <c r="G1132" t="s">
        <v>3599</v>
      </c>
    </row>
    <row r="1133" spans="1:7" x14ac:dyDescent="0.2">
      <c r="A1133" t="s">
        <v>3598</v>
      </c>
      <c r="G1133" t="s">
        <v>3597</v>
      </c>
    </row>
    <row r="1134" spans="1:7" x14ac:dyDescent="0.2">
      <c r="A1134" t="s">
        <v>3596</v>
      </c>
      <c r="G1134" t="s">
        <v>3595</v>
      </c>
    </row>
    <row r="1135" spans="1:7" x14ac:dyDescent="0.2">
      <c r="A1135" t="s">
        <v>3594</v>
      </c>
      <c r="G1135" t="s">
        <v>3593</v>
      </c>
    </row>
    <row r="1136" spans="1:7" x14ac:dyDescent="0.2">
      <c r="A1136" t="s">
        <v>3592</v>
      </c>
      <c r="G1136" t="s">
        <v>3591</v>
      </c>
    </row>
    <row r="1137" spans="1:7" x14ac:dyDescent="0.2">
      <c r="A1137" t="s">
        <v>3590</v>
      </c>
      <c r="G1137" t="s">
        <v>3589</v>
      </c>
    </row>
    <row r="1138" spans="1:7" x14ac:dyDescent="0.2">
      <c r="A1138" t="s">
        <v>3588</v>
      </c>
      <c r="G1138" t="s">
        <v>3587</v>
      </c>
    </row>
    <row r="1139" spans="1:7" x14ac:dyDescent="0.2">
      <c r="A1139" t="s">
        <v>3586</v>
      </c>
      <c r="G1139" t="s">
        <v>3585</v>
      </c>
    </row>
    <row r="1140" spans="1:7" x14ac:dyDescent="0.2">
      <c r="A1140" t="s">
        <v>3584</v>
      </c>
      <c r="G1140" t="s">
        <v>3583</v>
      </c>
    </row>
    <row r="1141" spans="1:7" x14ac:dyDescent="0.2">
      <c r="A1141" t="s">
        <v>3582</v>
      </c>
      <c r="G1141" t="s">
        <v>3581</v>
      </c>
    </row>
    <row r="1142" spans="1:7" x14ac:dyDescent="0.2">
      <c r="A1142" t="s">
        <v>3580</v>
      </c>
      <c r="G1142" t="s">
        <v>3579</v>
      </c>
    </row>
    <row r="1143" spans="1:7" x14ac:dyDescent="0.2">
      <c r="A1143" t="s">
        <v>3578</v>
      </c>
      <c r="G1143" t="s">
        <v>3577</v>
      </c>
    </row>
    <row r="1144" spans="1:7" x14ac:dyDescent="0.2">
      <c r="A1144" t="s">
        <v>3576</v>
      </c>
      <c r="G1144" t="s">
        <v>3575</v>
      </c>
    </row>
    <row r="1145" spans="1:7" x14ac:dyDescent="0.2">
      <c r="A1145" t="s">
        <v>3574</v>
      </c>
      <c r="G1145" t="s">
        <v>3573</v>
      </c>
    </row>
    <row r="1146" spans="1:7" x14ac:dyDescent="0.2">
      <c r="A1146" t="s">
        <v>3572</v>
      </c>
      <c r="G1146" t="s">
        <v>3571</v>
      </c>
    </row>
    <row r="1147" spans="1:7" x14ac:dyDescent="0.2">
      <c r="A1147" t="s">
        <v>3570</v>
      </c>
      <c r="G1147" t="s">
        <v>3569</v>
      </c>
    </row>
    <row r="1148" spans="1:7" x14ac:dyDescent="0.2">
      <c r="A1148" t="s">
        <v>3568</v>
      </c>
      <c r="G1148" t="s">
        <v>3567</v>
      </c>
    </row>
    <row r="1149" spans="1:7" x14ac:dyDescent="0.2">
      <c r="A1149" t="s">
        <v>3566</v>
      </c>
      <c r="G1149" t="s">
        <v>3565</v>
      </c>
    </row>
    <row r="1150" spans="1:7" x14ac:dyDescent="0.2">
      <c r="A1150" t="s">
        <v>3564</v>
      </c>
      <c r="G1150" t="s">
        <v>3563</v>
      </c>
    </row>
    <row r="1151" spans="1:7" x14ac:dyDescent="0.2">
      <c r="A1151" t="s">
        <v>3562</v>
      </c>
      <c r="G1151" t="s">
        <v>3561</v>
      </c>
    </row>
    <row r="1152" spans="1:7" x14ac:dyDescent="0.2">
      <c r="A1152" t="s">
        <v>3560</v>
      </c>
      <c r="G1152" t="s">
        <v>3559</v>
      </c>
    </row>
    <row r="1153" spans="1:7" x14ac:dyDescent="0.2">
      <c r="A1153" t="s">
        <v>3558</v>
      </c>
      <c r="G1153" t="s">
        <v>3557</v>
      </c>
    </row>
    <row r="1154" spans="1:7" x14ac:dyDescent="0.2">
      <c r="A1154" t="s">
        <v>3556</v>
      </c>
      <c r="G1154" t="s">
        <v>3555</v>
      </c>
    </row>
    <row r="1155" spans="1:7" x14ac:dyDescent="0.2">
      <c r="A1155" t="s">
        <v>3554</v>
      </c>
      <c r="G1155" t="s">
        <v>3553</v>
      </c>
    </row>
    <row r="1156" spans="1:7" x14ac:dyDescent="0.2">
      <c r="A1156" t="s">
        <v>3552</v>
      </c>
      <c r="G1156" t="s">
        <v>3551</v>
      </c>
    </row>
    <row r="1157" spans="1:7" x14ac:dyDescent="0.2">
      <c r="A1157" t="s">
        <v>3550</v>
      </c>
      <c r="G1157" t="s">
        <v>3549</v>
      </c>
    </row>
    <row r="1158" spans="1:7" x14ac:dyDescent="0.2">
      <c r="A1158" t="s">
        <v>3548</v>
      </c>
      <c r="G1158" t="s">
        <v>3547</v>
      </c>
    </row>
    <row r="1159" spans="1:7" x14ac:dyDescent="0.2">
      <c r="A1159" t="s">
        <v>3546</v>
      </c>
      <c r="G1159" t="s">
        <v>3545</v>
      </c>
    </row>
    <row r="1160" spans="1:7" x14ac:dyDescent="0.2">
      <c r="A1160" t="s">
        <v>3544</v>
      </c>
      <c r="G1160" t="s">
        <v>3543</v>
      </c>
    </row>
    <row r="1161" spans="1:7" x14ac:dyDescent="0.2">
      <c r="A1161" t="s">
        <v>3542</v>
      </c>
      <c r="G1161" t="s">
        <v>3541</v>
      </c>
    </row>
    <row r="1162" spans="1:7" x14ac:dyDescent="0.2">
      <c r="A1162" t="s">
        <v>3540</v>
      </c>
      <c r="G1162" t="s">
        <v>3539</v>
      </c>
    </row>
    <row r="1163" spans="1:7" x14ac:dyDescent="0.2">
      <c r="A1163" t="s">
        <v>3538</v>
      </c>
      <c r="G1163" t="s">
        <v>3537</v>
      </c>
    </row>
    <row r="1164" spans="1:7" x14ac:dyDescent="0.2">
      <c r="A1164" t="s">
        <v>3536</v>
      </c>
      <c r="G1164" t="s">
        <v>3535</v>
      </c>
    </row>
    <row r="1165" spans="1:7" x14ac:dyDescent="0.2">
      <c r="A1165" t="s">
        <v>3534</v>
      </c>
      <c r="G1165" t="s">
        <v>3533</v>
      </c>
    </row>
    <row r="1166" spans="1:7" x14ac:dyDescent="0.2">
      <c r="A1166" t="s">
        <v>3532</v>
      </c>
      <c r="G1166" t="s">
        <v>3531</v>
      </c>
    </row>
    <row r="1167" spans="1:7" x14ac:dyDescent="0.2">
      <c r="A1167" t="s">
        <v>3530</v>
      </c>
      <c r="G1167" t="s">
        <v>3529</v>
      </c>
    </row>
    <row r="1168" spans="1:7" x14ac:dyDescent="0.2">
      <c r="A1168" t="s">
        <v>3528</v>
      </c>
      <c r="G1168" t="s">
        <v>3527</v>
      </c>
    </row>
    <row r="1169" spans="1:7" x14ac:dyDescent="0.2">
      <c r="A1169" t="s">
        <v>3526</v>
      </c>
      <c r="G1169" t="s">
        <v>3525</v>
      </c>
    </row>
    <row r="1170" spans="1:7" x14ac:dyDescent="0.2">
      <c r="A1170" t="s">
        <v>3524</v>
      </c>
      <c r="G1170" t="s">
        <v>3523</v>
      </c>
    </row>
    <row r="1171" spans="1:7" x14ac:dyDescent="0.2">
      <c r="A1171" t="s">
        <v>3522</v>
      </c>
      <c r="G1171" t="s">
        <v>3521</v>
      </c>
    </row>
    <row r="1172" spans="1:7" x14ac:dyDescent="0.2">
      <c r="A1172" t="s">
        <v>3520</v>
      </c>
      <c r="G1172" t="s">
        <v>3519</v>
      </c>
    </row>
    <row r="1173" spans="1:7" x14ac:dyDescent="0.2">
      <c r="A1173" t="s">
        <v>3518</v>
      </c>
      <c r="G1173" t="s">
        <v>3517</v>
      </c>
    </row>
    <row r="1174" spans="1:7" x14ac:dyDescent="0.2">
      <c r="A1174" t="s">
        <v>3516</v>
      </c>
      <c r="G1174" t="s">
        <v>3515</v>
      </c>
    </row>
    <row r="1175" spans="1:7" x14ac:dyDescent="0.2">
      <c r="A1175" t="s">
        <v>3514</v>
      </c>
      <c r="G1175" t="s">
        <v>3513</v>
      </c>
    </row>
    <row r="1176" spans="1:7" x14ac:dyDescent="0.2">
      <c r="A1176" t="s">
        <v>3512</v>
      </c>
      <c r="G1176" t="s">
        <v>3511</v>
      </c>
    </row>
    <row r="1177" spans="1:7" x14ac:dyDescent="0.2">
      <c r="A1177" t="s">
        <v>3510</v>
      </c>
      <c r="G1177" t="s">
        <v>3509</v>
      </c>
    </row>
    <row r="1178" spans="1:7" x14ac:dyDescent="0.2">
      <c r="A1178" t="s">
        <v>3508</v>
      </c>
      <c r="G1178" t="s">
        <v>3507</v>
      </c>
    </row>
    <row r="1179" spans="1:7" x14ac:dyDescent="0.2">
      <c r="A1179" t="s">
        <v>3506</v>
      </c>
      <c r="G1179" t="s">
        <v>3505</v>
      </c>
    </row>
    <row r="1180" spans="1:7" x14ac:dyDescent="0.2">
      <c r="A1180" t="s">
        <v>3504</v>
      </c>
      <c r="G1180" t="s">
        <v>3503</v>
      </c>
    </row>
    <row r="1181" spans="1:7" x14ac:dyDescent="0.2">
      <c r="A1181" t="s">
        <v>3502</v>
      </c>
      <c r="G1181" t="s">
        <v>3501</v>
      </c>
    </row>
    <row r="1182" spans="1:7" x14ac:dyDescent="0.2">
      <c r="A1182" t="s">
        <v>3500</v>
      </c>
      <c r="G1182" t="s">
        <v>3499</v>
      </c>
    </row>
    <row r="1183" spans="1:7" x14ac:dyDescent="0.2">
      <c r="A1183" t="s">
        <v>3498</v>
      </c>
      <c r="G1183" t="s">
        <v>3497</v>
      </c>
    </row>
    <row r="1184" spans="1:7" x14ac:dyDescent="0.2">
      <c r="A1184" t="s">
        <v>3496</v>
      </c>
      <c r="G1184" t="s">
        <v>3495</v>
      </c>
    </row>
    <row r="1185" spans="1:7" x14ac:dyDescent="0.2">
      <c r="A1185" t="s">
        <v>3494</v>
      </c>
      <c r="G1185" t="s">
        <v>3493</v>
      </c>
    </row>
    <row r="1186" spans="1:7" x14ac:dyDescent="0.2">
      <c r="A1186" t="s">
        <v>3492</v>
      </c>
      <c r="G1186" t="s">
        <v>3491</v>
      </c>
    </row>
    <row r="1187" spans="1:7" x14ac:dyDescent="0.2">
      <c r="A1187" t="s">
        <v>3490</v>
      </c>
      <c r="G1187" t="s">
        <v>3489</v>
      </c>
    </row>
    <row r="1188" spans="1:7" x14ac:dyDescent="0.2">
      <c r="A1188" t="s">
        <v>3488</v>
      </c>
      <c r="G1188" t="s">
        <v>3487</v>
      </c>
    </row>
    <row r="1189" spans="1:7" x14ac:dyDescent="0.2">
      <c r="A1189" t="s">
        <v>3486</v>
      </c>
      <c r="G1189" t="s">
        <v>3485</v>
      </c>
    </row>
    <row r="1190" spans="1:7" x14ac:dyDescent="0.2">
      <c r="A1190" t="s">
        <v>3484</v>
      </c>
      <c r="G1190" t="s">
        <v>3483</v>
      </c>
    </row>
    <row r="1191" spans="1:7" x14ac:dyDescent="0.2">
      <c r="A1191" t="s">
        <v>3482</v>
      </c>
      <c r="G1191" t="s">
        <v>3481</v>
      </c>
    </row>
    <row r="1192" spans="1:7" x14ac:dyDescent="0.2">
      <c r="A1192" t="s">
        <v>3480</v>
      </c>
      <c r="G1192" t="s">
        <v>3479</v>
      </c>
    </row>
    <row r="1193" spans="1:7" x14ac:dyDescent="0.2">
      <c r="A1193" t="s">
        <v>3478</v>
      </c>
      <c r="G1193" t="s">
        <v>3477</v>
      </c>
    </row>
    <row r="1194" spans="1:7" x14ac:dyDescent="0.2">
      <c r="A1194" t="s">
        <v>3476</v>
      </c>
      <c r="G1194" t="s">
        <v>3475</v>
      </c>
    </row>
    <row r="1195" spans="1:7" x14ac:dyDescent="0.2">
      <c r="A1195" t="s">
        <v>3474</v>
      </c>
      <c r="G1195" t="s">
        <v>3473</v>
      </c>
    </row>
    <row r="1196" spans="1:7" x14ac:dyDescent="0.2">
      <c r="A1196" t="s">
        <v>3472</v>
      </c>
      <c r="G1196" t="s">
        <v>3471</v>
      </c>
    </row>
    <row r="1197" spans="1:7" x14ac:dyDescent="0.2">
      <c r="A1197" t="s">
        <v>3470</v>
      </c>
      <c r="G1197" t="s">
        <v>3469</v>
      </c>
    </row>
    <row r="1198" spans="1:7" x14ac:dyDescent="0.2">
      <c r="A1198" t="s">
        <v>3468</v>
      </c>
      <c r="G1198" t="s">
        <v>3467</v>
      </c>
    </row>
    <row r="1199" spans="1:7" x14ac:dyDescent="0.2">
      <c r="A1199" t="s">
        <v>3466</v>
      </c>
      <c r="G1199" t="s">
        <v>3465</v>
      </c>
    </row>
    <row r="1200" spans="1:7" x14ac:dyDescent="0.2">
      <c r="A1200" t="s">
        <v>3464</v>
      </c>
      <c r="G1200" t="s">
        <v>3463</v>
      </c>
    </row>
    <row r="1201" spans="1:7" x14ac:dyDescent="0.2">
      <c r="A1201" t="s">
        <v>3462</v>
      </c>
      <c r="G1201" t="s">
        <v>3461</v>
      </c>
    </row>
    <row r="1202" spans="1:7" x14ac:dyDescent="0.2">
      <c r="A1202" t="s">
        <v>3460</v>
      </c>
      <c r="G1202" t="s">
        <v>3459</v>
      </c>
    </row>
    <row r="1203" spans="1:7" x14ac:dyDescent="0.2">
      <c r="A1203" t="s">
        <v>3458</v>
      </c>
      <c r="G1203" t="s">
        <v>3457</v>
      </c>
    </row>
    <row r="1204" spans="1:7" x14ac:dyDescent="0.2">
      <c r="A1204" t="s">
        <v>3456</v>
      </c>
      <c r="G1204" t="s">
        <v>3455</v>
      </c>
    </row>
    <row r="1205" spans="1:7" x14ac:dyDescent="0.2">
      <c r="A1205" t="s">
        <v>3454</v>
      </c>
      <c r="G1205" t="s">
        <v>3453</v>
      </c>
    </row>
    <row r="1206" spans="1:7" x14ac:dyDescent="0.2">
      <c r="A1206" t="s">
        <v>3452</v>
      </c>
      <c r="G1206" t="s">
        <v>3451</v>
      </c>
    </row>
    <row r="1207" spans="1:7" x14ac:dyDescent="0.2">
      <c r="A1207" t="s">
        <v>3450</v>
      </c>
      <c r="G1207" t="s">
        <v>3449</v>
      </c>
    </row>
    <row r="1208" spans="1:7" x14ac:dyDescent="0.2">
      <c r="A1208" t="s">
        <v>3448</v>
      </c>
      <c r="G1208" t="s">
        <v>3447</v>
      </c>
    </row>
    <row r="1209" spans="1:7" x14ac:dyDescent="0.2">
      <c r="A1209" t="s">
        <v>3446</v>
      </c>
      <c r="G1209" t="s">
        <v>3445</v>
      </c>
    </row>
    <row r="1210" spans="1:7" x14ac:dyDescent="0.2">
      <c r="A1210" t="s">
        <v>3444</v>
      </c>
      <c r="G1210" t="s">
        <v>3443</v>
      </c>
    </row>
    <row r="1211" spans="1:7" x14ac:dyDescent="0.2">
      <c r="A1211" t="s">
        <v>3442</v>
      </c>
      <c r="G1211" t="s">
        <v>3441</v>
      </c>
    </row>
    <row r="1212" spans="1:7" x14ac:dyDescent="0.2">
      <c r="A1212" t="s">
        <v>3440</v>
      </c>
      <c r="G1212" t="s">
        <v>3439</v>
      </c>
    </row>
    <row r="1213" spans="1:7" x14ac:dyDescent="0.2">
      <c r="A1213" t="s">
        <v>3438</v>
      </c>
      <c r="G1213" t="s">
        <v>3437</v>
      </c>
    </row>
    <row r="1214" spans="1:7" x14ac:dyDescent="0.2">
      <c r="A1214" t="s">
        <v>3436</v>
      </c>
      <c r="G1214" t="s">
        <v>3435</v>
      </c>
    </row>
    <row r="1215" spans="1:7" x14ac:dyDescent="0.2">
      <c r="A1215" t="s">
        <v>3434</v>
      </c>
      <c r="G1215" t="s">
        <v>3433</v>
      </c>
    </row>
    <row r="1216" spans="1:7" x14ac:dyDescent="0.2">
      <c r="A1216" t="s">
        <v>3432</v>
      </c>
      <c r="G1216" t="s">
        <v>3431</v>
      </c>
    </row>
    <row r="1217" spans="1:7" x14ac:dyDescent="0.2">
      <c r="A1217" t="s">
        <v>3430</v>
      </c>
      <c r="G1217" t="s">
        <v>3429</v>
      </c>
    </row>
    <row r="1218" spans="1:7" x14ac:dyDescent="0.2">
      <c r="A1218" t="s">
        <v>3428</v>
      </c>
      <c r="G1218" t="s">
        <v>3427</v>
      </c>
    </row>
    <row r="1219" spans="1:7" x14ac:dyDescent="0.2">
      <c r="A1219" t="s">
        <v>3426</v>
      </c>
      <c r="G1219" t="s">
        <v>3425</v>
      </c>
    </row>
    <row r="1220" spans="1:7" x14ac:dyDescent="0.2">
      <c r="A1220" t="s">
        <v>3424</v>
      </c>
      <c r="G1220" t="s">
        <v>3423</v>
      </c>
    </row>
    <row r="1221" spans="1:7" x14ac:dyDescent="0.2">
      <c r="A1221" t="s">
        <v>3422</v>
      </c>
      <c r="G1221" t="s">
        <v>3421</v>
      </c>
    </row>
    <row r="1222" spans="1:7" x14ac:dyDescent="0.2">
      <c r="A1222" t="s">
        <v>3420</v>
      </c>
      <c r="G1222" t="s">
        <v>3419</v>
      </c>
    </row>
    <row r="1223" spans="1:7" x14ac:dyDescent="0.2">
      <c r="A1223" t="s">
        <v>3418</v>
      </c>
      <c r="G1223" t="s">
        <v>3417</v>
      </c>
    </row>
    <row r="1224" spans="1:7" x14ac:dyDescent="0.2">
      <c r="A1224" t="s">
        <v>3416</v>
      </c>
      <c r="G1224" t="s">
        <v>3415</v>
      </c>
    </row>
    <row r="1225" spans="1:7" x14ac:dyDescent="0.2">
      <c r="A1225" t="s">
        <v>3414</v>
      </c>
      <c r="G1225" t="s">
        <v>3413</v>
      </c>
    </row>
    <row r="1226" spans="1:7" x14ac:dyDescent="0.2">
      <c r="A1226" t="s">
        <v>3412</v>
      </c>
      <c r="G1226" t="s">
        <v>3411</v>
      </c>
    </row>
    <row r="1227" spans="1:7" x14ac:dyDescent="0.2">
      <c r="A1227" t="s">
        <v>3410</v>
      </c>
      <c r="G1227" t="s">
        <v>3409</v>
      </c>
    </row>
    <row r="1228" spans="1:7" x14ac:dyDescent="0.2">
      <c r="A1228" t="s">
        <v>3408</v>
      </c>
      <c r="G1228" t="s">
        <v>3407</v>
      </c>
    </row>
    <row r="1229" spans="1:7" x14ac:dyDescent="0.2">
      <c r="A1229" t="s">
        <v>3406</v>
      </c>
      <c r="G1229" t="s">
        <v>3405</v>
      </c>
    </row>
    <row r="1230" spans="1:7" x14ac:dyDescent="0.2">
      <c r="A1230" t="s">
        <v>3404</v>
      </c>
      <c r="G1230" t="s">
        <v>3403</v>
      </c>
    </row>
    <row r="1231" spans="1:7" x14ac:dyDescent="0.2">
      <c r="A1231" t="s">
        <v>3402</v>
      </c>
      <c r="G1231" t="s">
        <v>3401</v>
      </c>
    </row>
    <row r="1232" spans="1:7" x14ac:dyDescent="0.2">
      <c r="A1232" t="s">
        <v>3400</v>
      </c>
      <c r="G1232" t="s">
        <v>3399</v>
      </c>
    </row>
    <row r="1233" spans="1:7" x14ac:dyDescent="0.2">
      <c r="A1233" t="s">
        <v>3398</v>
      </c>
      <c r="G1233" t="s">
        <v>3397</v>
      </c>
    </row>
    <row r="1234" spans="1:7" x14ac:dyDescent="0.2">
      <c r="A1234" t="s">
        <v>3396</v>
      </c>
      <c r="G1234" t="s">
        <v>3395</v>
      </c>
    </row>
    <row r="1235" spans="1:7" x14ac:dyDescent="0.2">
      <c r="A1235" t="s">
        <v>3394</v>
      </c>
      <c r="G1235" t="s">
        <v>3393</v>
      </c>
    </row>
    <row r="1236" spans="1:7" x14ac:dyDescent="0.2">
      <c r="A1236" t="s">
        <v>3392</v>
      </c>
      <c r="G1236" t="s">
        <v>3391</v>
      </c>
    </row>
    <row r="1237" spans="1:7" x14ac:dyDescent="0.2">
      <c r="A1237" t="s">
        <v>3390</v>
      </c>
      <c r="G1237" t="s">
        <v>3389</v>
      </c>
    </row>
    <row r="1238" spans="1:7" x14ac:dyDescent="0.2">
      <c r="A1238" t="s">
        <v>3388</v>
      </c>
      <c r="G1238" t="s">
        <v>3387</v>
      </c>
    </row>
    <row r="1239" spans="1:7" x14ac:dyDescent="0.2">
      <c r="A1239" t="s">
        <v>3386</v>
      </c>
      <c r="G1239" t="s">
        <v>3385</v>
      </c>
    </row>
    <row r="1240" spans="1:7" x14ac:dyDescent="0.2">
      <c r="A1240" t="s">
        <v>3384</v>
      </c>
      <c r="G1240" t="s">
        <v>3383</v>
      </c>
    </row>
    <row r="1241" spans="1:7" x14ac:dyDescent="0.2">
      <c r="A1241" t="s">
        <v>3382</v>
      </c>
      <c r="G1241" t="s">
        <v>3381</v>
      </c>
    </row>
    <row r="1242" spans="1:7" x14ac:dyDescent="0.2">
      <c r="A1242" t="s">
        <v>3380</v>
      </c>
      <c r="G1242" t="s">
        <v>3379</v>
      </c>
    </row>
    <row r="1243" spans="1:7" x14ac:dyDescent="0.2">
      <c r="A1243" t="s">
        <v>3378</v>
      </c>
      <c r="G1243" t="s">
        <v>3377</v>
      </c>
    </row>
    <row r="1244" spans="1:7" x14ac:dyDescent="0.2">
      <c r="A1244" t="s">
        <v>3376</v>
      </c>
      <c r="G1244" t="s">
        <v>3375</v>
      </c>
    </row>
    <row r="1245" spans="1:7" x14ac:dyDescent="0.2">
      <c r="A1245" t="s">
        <v>3374</v>
      </c>
      <c r="G1245" t="s">
        <v>3373</v>
      </c>
    </row>
    <row r="1246" spans="1:7" x14ac:dyDescent="0.2">
      <c r="A1246" t="s">
        <v>3372</v>
      </c>
      <c r="G1246" t="s">
        <v>3371</v>
      </c>
    </row>
    <row r="1247" spans="1:7" x14ac:dyDescent="0.2">
      <c r="A1247" t="s">
        <v>3370</v>
      </c>
      <c r="G1247" t="s">
        <v>3369</v>
      </c>
    </row>
    <row r="1248" spans="1:7" x14ac:dyDescent="0.2">
      <c r="A1248" t="s">
        <v>3368</v>
      </c>
      <c r="G1248" t="s">
        <v>3367</v>
      </c>
    </row>
    <row r="1249" spans="1:7" x14ac:dyDescent="0.2">
      <c r="A1249" t="s">
        <v>3366</v>
      </c>
      <c r="G1249" t="s">
        <v>3365</v>
      </c>
    </row>
    <row r="1250" spans="1:7" x14ac:dyDescent="0.2">
      <c r="A1250" t="s">
        <v>3364</v>
      </c>
      <c r="G1250" t="s">
        <v>3363</v>
      </c>
    </row>
    <row r="1251" spans="1:7" x14ac:dyDescent="0.2">
      <c r="A1251" t="s">
        <v>3362</v>
      </c>
      <c r="G1251" t="s">
        <v>3361</v>
      </c>
    </row>
    <row r="1252" spans="1:7" x14ac:dyDescent="0.2">
      <c r="A1252" t="s">
        <v>3360</v>
      </c>
      <c r="G1252" t="s">
        <v>3359</v>
      </c>
    </row>
    <row r="1253" spans="1:7" x14ac:dyDescent="0.2">
      <c r="A1253" t="s">
        <v>3358</v>
      </c>
      <c r="G1253" t="s">
        <v>3357</v>
      </c>
    </row>
    <row r="1254" spans="1:7" x14ac:dyDescent="0.2">
      <c r="A1254" t="s">
        <v>3356</v>
      </c>
      <c r="G1254" t="s">
        <v>3355</v>
      </c>
    </row>
    <row r="1255" spans="1:7" x14ac:dyDescent="0.2">
      <c r="A1255" t="s">
        <v>3354</v>
      </c>
      <c r="G1255" t="s">
        <v>3353</v>
      </c>
    </row>
    <row r="1256" spans="1:7" x14ac:dyDescent="0.2">
      <c r="A1256" t="s">
        <v>3352</v>
      </c>
      <c r="G1256" t="s">
        <v>3351</v>
      </c>
    </row>
    <row r="1257" spans="1:7" x14ac:dyDescent="0.2">
      <c r="A1257" t="s">
        <v>3350</v>
      </c>
      <c r="G1257" t="s">
        <v>3349</v>
      </c>
    </row>
    <row r="1258" spans="1:7" x14ac:dyDescent="0.2">
      <c r="A1258" t="s">
        <v>3348</v>
      </c>
      <c r="G1258" t="s">
        <v>3347</v>
      </c>
    </row>
    <row r="1259" spans="1:7" x14ac:dyDescent="0.2">
      <c r="A1259" t="s">
        <v>3346</v>
      </c>
      <c r="G1259" t="s">
        <v>3345</v>
      </c>
    </row>
    <row r="1260" spans="1:7" x14ac:dyDescent="0.2">
      <c r="A1260" t="s">
        <v>3344</v>
      </c>
      <c r="G1260" t="s">
        <v>3343</v>
      </c>
    </row>
    <row r="1261" spans="1:7" x14ac:dyDescent="0.2">
      <c r="A1261" t="s">
        <v>3342</v>
      </c>
      <c r="G1261" t="s">
        <v>3341</v>
      </c>
    </row>
    <row r="1262" spans="1:7" x14ac:dyDescent="0.2">
      <c r="A1262" t="s">
        <v>3340</v>
      </c>
      <c r="G1262" t="s">
        <v>3339</v>
      </c>
    </row>
    <row r="1263" spans="1:7" x14ac:dyDescent="0.2">
      <c r="A1263" t="s">
        <v>3338</v>
      </c>
      <c r="G1263" t="s">
        <v>3337</v>
      </c>
    </row>
    <row r="1264" spans="1:7" x14ac:dyDescent="0.2">
      <c r="A1264" t="s">
        <v>3336</v>
      </c>
      <c r="G1264" t="s">
        <v>3335</v>
      </c>
    </row>
    <row r="1265" spans="1:7" x14ac:dyDescent="0.2">
      <c r="A1265" t="s">
        <v>3334</v>
      </c>
      <c r="G1265" t="s">
        <v>3333</v>
      </c>
    </row>
    <row r="1266" spans="1:7" x14ac:dyDescent="0.2">
      <c r="A1266" t="s">
        <v>3332</v>
      </c>
      <c r="G1266" t="s">
        <v>3331</v>
      </c>
    </row>
    <row r="1267" spans="1:7" x14ac:dyDescent="0.2">
      <c r="A1267" t="s">
        <v>3330</v>
      </c>
      <c r="G1267" t="s">
        <v>3329</v>
      </c>
    </row>
    <row r="1268" spans="1:7" x14ac:dyDescent="0.2">
      <c r="A1268" t="s">
        <v>3328</v>
      </c>
      <c r="G1268" t="s">
        <v>3327</v>
      </c>
    </row>
    <row r="1269" spans="1:7" x14ac:dyDescent="0.2">
      <c r="A1269" t="s">
        <v>3326</v>
      </c>
      <c r="G1269" t="s">
        <v>3325</v>
      </c>
    </row>
    <row r="1270" spans="1:7" x14ac:dyDescent="0.2">
      <c r="A1270" t="s">
        <v>3324</v>
      </c>
      <c r="G1270" t="s">
        <v>3323</v>
      </c>
    </row>
    <row r="1271" spans="1:7" x14ac:dyDescent="0.2">
      <c r="A1271" t="s">
        <v>3322</v>
      </c>
      <c r="G1271" t="s">
        <v>3321</v>
      </c>
    </row>
    <row r="1272" spans="1:7" x14ac:dyDescent="0.2">
      <c r="A1272" t="s">
        <v>3320</v>
      </c>
      <c r="G1272" t="s">
        <v>3319</v>
      </c>
    </row>
    <row r="1273" spans="1:7" x14ac:dyDescent="0.2">
      <c r="A1273" t="s">
        <v>3318</v>
      </c>
      <c r="G1273" t="s">
        <v>3317</v>
      </c>
    </row>
    <row r="1274" spans="1:7" x14ac:dyDescent="0.2">
      <c r="A1274" t="s">
        <v>3316</v>
      </c>
      <c r="G1274" t="s">
        <v>3315</v>
      </c>
    </row>
    <row r="1275" spans="1:7" x14ac:dyDescent="0.2">
      <c r="A1275" t="s">
        <v>3314</v>
      </c>
      <c r="G1275" t="s">
        <v>3313</v>
      </c>
    </row>
    <row r="1276" spans="1:7" x14ac:dyDescent="0.2">
      <c r="A1276" t="s">
        <v>3312</v>
      </c>
      <c r="G1276" t="s">
        <v>3311</v>
      </c>
    </row>
    <row r="1277" spans="1:7" x14ac:dyDescent="0.2">
      <c r="A1277" t="s">
        <v>3310</v>
      </c>
      <c r="G1277" t="s">
        <v>3309</v>
      </c>
    </row>
    <row r="1278" spans="1:7" x14ac:dyDescent="0.2">
      <c r="A1278" t="s">
        <v>3308</v>
      </c>
      <c r="G1278" t="s">
        <v>3307</v>
      </c>
    </row>
    <row r="1279" spans="1:7" x14ac:dyDescent="0.2">
      <c r="A1279" t="s">
        <v>3306</v>
      </c>
      <c r="G1279" t="s">
        <v>3305</v>
      </c>
    </row>
    <row r="1280" spans="1:7" x14ac:dyDescent="0.2">
      <c r="A1280" t="s">
        <v>3304</v>
      </c>
      <c r="G1280" t="s">
        <v>3303</v>
      </c>
    </row>
    <row r="1281" spans="1:7" x14ac:dyDescent="0.2">
      <c r="A1281" t="s">
        <v>3302</v>
      </c>
      <c r="G1281" t="s">
        <v>3301</v>
      </c>
    </row>
    <row r="1282" spans="1:7" x14ac:dyDescent="0.2">
      <c r="A1282" t="s">
        <v>3300</v>
      </c>
      <c r="G1282" t="s">
        <v>3299</v>
      </c>
    </row>
    <row r="1283" spans="1:7" x14ac:dyDescent="0.2">
      <c r="A1283" t="s">
        <v>3298</v>
      </c>
      <c r="G1283" t="s">
        <v>3297</v>
      </c>
    </row>
    <row r="1284" spans="1:7" x14ac:dyDescent="0.2">
      <c r="A1284" t="s">
        <v>3296</v>
      </c>
      <c r="G1284" t="s">
        <v>3295</v>
      </c>
    </row>
    <row r="1285" spans="1:7" x14ac:dyDescent="0.2">
      <c r="A1285" t="s">
        <v>3294</v>
      </c>
      <c r="G1285" t="s">
        <v>3293</v>
      </c>
    </row>
    <row r="1286" spans="1:7" x14ac:dyDescent="0.2">
      <c r="A1286" t="s">
        <v>3292</v>
      </c>
      <c r="G1286" t="s">
        <v>3291</v>
      </c>
    </row>
    <row r="1287" spans="1:7" x14ac:dyDescent="0.2">
      <c r="A1287" t="s">
        <v>3290</v>
      </c>
      <c r="G1287" t="s">
        <v>3289</v>
      </c>
    </row>
    <row r="1288" spans="1:7" x14ac:dyDescent="0.2">
      <c r="A1288" t="s">
        <v>3288</v>
      </c>
      <c r="G1288" t="s">
        <v>3287</v>
      </c>
    </row>
    <row r="1289" spans="1:7" x14ac:dyDescent="0.2">
      <c r="A1289" t="s">
        <v>3286</v>
      </c>
      <c r="G1289" t="s">
        <v>3285</v>
      </c>
    </row>
    <row r="1290" spans="1:7" x14ac:dyDescent="0.2">
      <c r="A1290" t="s">
        <v>3284</v>
      </c>
      <c r="G1290" t="s">
        <v>3283</v>
      </c>
    </row>
    <row r="1291" spans="1:7" x14ac:dyDescent="0.2">
      <c r="A1291" t="s">
        <v>3282</v>
      </c>
      <c r="G1291" t="s">
        <v>3281</v>
      </c>
    </row>
    <row r="1292" spans="1:7" x14ac:dyDescent="0.2">
      <c r="A1292" t="s">
        <v>3280</v>
      </c>
      <c r="G1292" t="s">
        <v>3279</v>
      </c>
    </row>
    <row r="1293" spans="1:7" x14ac:dyDescent="0.2">
      <c r="A1293" t="s">
        <v>3278</v>
      </c>
      <c r="G1293" t="s">
        <v>3277</v>
      </c>
    </row>
    <row r="1294" spans="1:7" x14ac:dyDescent="0.2">
      <c r="A1294" t="s">
        <v>3276</v>
      </c>
      <c r="G1294" t="s">
        <v>3275</v>
      </c>
    </row>
    <row r="1295" spans="1:7" x14ac:dyDescent="0.2">
      <c r="A1295" t="s">
        <v>3274</v>
      </c>
      <c r="G1295" t="s">
        <v>3273</v>
      </c>
    </row>
    <row r="1296" spans="1:7" x14ac:dyDescent="0.2">
      <c r="A1296" t="s">
        <v>3272</v>
      </c>
      <c r="G1296" t="s">
        <v>3271</v>
      </c>
    </row>
    <row r="1297" spans="1:7" x14ac:dyDescent="0.2">
      <c r="A1297" t="s">
        <v>3270</v>
      </c>
      <c r="G1297" t="s">
        <v>3269</v>
      </c>
    </row>
    <row r="1298" spans="1:7" x14ac:dyDescent="0.2">
      <c r="A1298" t="s">
        <v>3268</v>
      </c>
      <c r="G1298" t="s">
        <v>3267</v>
      </c>
    </row>
    <row r="1299" spans="1:7" x14ac:dyDescent="0.2">
      <c r="A1299" t="s">
        <v>3266</v>
      </c>
      <c r="G1299" t="s">
        <v>3265</v>
      </c>
    </row>
    <row r="1300" spans="1:7" x14ac:dyDescent="0.2">
      <c r="A1300" t="s">
        <v>3264</v>
      </c>
      <c r="G1300" t="s">
        <v>3263</v>
      </c>
    </row>
    <row r="1301" spans="1:7" x14ac:dyDescent="0.2">
      <c r="A1301" t="s">
        <v>3262</v>
      </c>
      <c r="G1301" t="s">
        <v>3261</v>
      </c>
    </row>
    <row r="1302" spans="1:7" x14ac:dyDescent="0.2">
      <c r="A1302" t="s">
        <v>3260</v>
      </c>
      <c r="G1302" t="s">
        <v>3259</v>
      </c>
    </row>
    <row r="1303" spans="1:7" x14ac:dyDescent="0.2">
      <c r="A1303" t="s">
        <v>3258</v>
      </c>
      <c r="G1303" t="s">
        <v>3257</v>
      </c>
    </row>
    <row r="1304" spans="1:7" x14ac:dyDescent="0.2">
      <c r="A1304" t="s">
        <v>3256</v>
      </c>
      <c r="G1304" t="s">
        <v>3255</v>
      </c>
    </row>
    <row r="1305" spans="1:7" x14ac:dyDescent="0.2">
      <c r="A1305" t="s">
        <v>3254</v>
      </c>
      <c r="G1305" t="s">
        <v>3253</v>
      </c>
    </row>
    <row r="1306" spans="1:7" x14ac:dyDescent="0.2">
      <c r="A1306" t="s">
        <v>3252</v>
      </c>
      <c r="G1306" t="s">
        <v>3251</v>
      </c>
    </row>
    <row r="1307" spans="1:7" x14ac:dyDescent="0.2">
      <c r="A1307" t="s">
        <v>3250</v>
      </c>
      <c r="G1307" t="s">
        <v>3249</v>
      </c>
    </row>
    <row r="1308" spans="1:7" x14ac:dyDescent="0.2">
      <c r="A1308" t="s">
        <v>3248</v>
      </c>
      <c r="G1308" t="s">
        <v>3247</v>
      </c>
    </row>
    <row r="1309" spans="1:7" x14ac:dyDescent="0.2">
      <c r="A1309" t="s">
        <v>3246</v>
      </c>
      <c r="G1309" t="s">
        <v>3245</v>
      </c>
    </row>
    <row r="1310" spans="1:7" x14ac:dyDescent="0.2">
      <c r="A1310" t="s">
        <v>3244</v>
      </c>
      <c r="G1310" t="s">
        <v>3243</v>
      </c>
    </row>
    <row r="1311" spans="1:7" x14ac:dyDescent="0.2">
      <c r="A1311" t="s">
        <v>3242</v>
      </c>
      <c r="G1311" t="s">
        <v>3241</v>
      </c>
    </row>
    <row r="1312" spans="1:7" x14ac:dyDescent="0.2">
      <c r="A1312" t="s">
        <v>3240</v>
      </c>
      <c r="G1312" t="s">
        <v>3239</v>
      </c>
    </row>
    <row r="1313" spans="1:7" x14ac:dyDescent="0.2">
      <c r="A1313" t="s">
        <v>3238</v>
      </c>
      <c r="G1313" t="s">
        <v>3237</v>
      </c>
    </row>
    <row r="1314" spans="1:7" x14ac:dyDescent="0.2">
      <c r="A1314" t="s">
        <v>3236</v>
      </c>
      <c r="G1314" t="s">
        <v>3235</v>
      </c>
    </row>
    <row r="1315" spans="1:7" x14ac:dyDescent="0.2">
      <c r="A1315" t="s">
        <v>3234</v>
      </c>
      <c r="G1315" t="s">
        <v>3233</v>
      </c>
    </row>
    <row r="1316" spans="1:7" x14ac:dyDescent="0.2">
      <c r="A1316" t="s">
        <v>3232</v>
      </c>
      <c r="G1316" t="s">
        <v>3231</v>
      </c>
    </row>
    <row r="1317" spans="1:7" x14ac:dyDescent="0.2">
      <c r="A1317" t="s">
        <v>3230</v>
      </c>
      <c r="G1317" t="s">
        <v>3229</v>
      </c>
    </row>
    <row r="1318" spans="1:7" x14ac:dyDescent="0.2">
      <c r="A1318" t="s">
        <v>3228</v>
      </c>
      <c r="G1318" t="s">
        <v>3227</v>
      </c>
    </row>
    <row r="1319" spans="1:7" x14ac:dyDescent="0.2">
      <c r="A1319" t="s">
        <v>3226</v>
      </c>
      <c r="G1319" t="s">
        <v>3225</v>
      </c>
    </row>
    <row r="1320" spans="1:7" x14ac:dyDescent="0.2">
      <c r="A1320" t="s">
        <v>3224</v>
      </c>
      <c r="G1320" t="s">
        <v>3223</v>
      </c>
    </row>
    <row r="1321" spans="1:7" x14ac:dyDescent="0.2">
      <c r="A1321" t="s">
        <v>3222</v>
      </c>
      <c r="G1321" t="s">
        <v>3221</v>
      </c>
    </row>
    <row r="1322" spans="1:7" x14ac:dyDescent="0.2">
      <c r="A1322" t="s">
        <v>3220</v>
      </c>
      <c r="G1322" t="s">
        <v>3219</v>
      </c>
    </row>
    <row r="1323" spans="1:7" x14ac:dyDescent="0.2">
      <c r="A1323" t="s">
        <v>3218</v>
      </c>
      <c r="G1323" t="s">
        <v>3217</v>
      </c>
    </row>
    <row r="1324" spans="1:7" x14ac:dyDescent="0.2">
      <c r="A1324" t="s">
        <v>3216</v>
      </c>
      <c r="G1324" t="s">
        <v>3215</v>
      </c>
    </row>
    <row r="1325" spans="1:7" x14ac:dyDescent="0.2">
      <c r="A1325" t="s">
        <v>3214</v>
      </c>
      <c r="G1325" t="s">
        <v>3213</v>
      </c>
    </row>
    <row r="1326" spans="1:7" x14ac:dyDescent="0.2">
      <c r="A1326" t="s">
        <v>3212</v>
      </c>
      <c r="G1326" t="s">
        <v>3211</v>
      </c>
    </row>
    <row r="1327" spans="1:7" x14ac:dyDescent="0.2">
      <c r="A1327" t="s">
        <v>3210</v>
      </c>
      <c r="G1327" t="s">
        <v>3209</v>
      </c>
    </row>
    <row r="1328" spans="1:7" x14ac:dyDescent="0.2">
      <c r="A1328" t="s">
        <v>3208</v>
      </c>
      <c r="G1328" t="s">
        <v>3207</v>
      </c>
    </row>
    <row r="1329" spans="1:7" x14ac:dyDescent="0.2">
      <c r="A1329" t="s">
        <v>3206</v>
      </c>
      <c r="G1329" t="s">
        <v>3205</v>
      </c>
    </row>
    <row r="1330" spans="1:7" x14ac:dyDescent="0.2">
      <c r="A1330" t="s">
        <v>3204</v>
      </c>
      <c r="G1330" t="s">
        <v>3203</v>
      </c>
    </row>
    <row r="1331" spans="1:7" x14ac:dyDescent="0.2">
      <c r="A1331" t="s">
        <v>3202</v>
      </c>
      <c r="G1331" t="s">
        <v>3201</v>
      </c>
    </row>
    <row r="1332" spans="1:7" x14ac:dyDescent="0.2">
      <c r="A1332" t="s">
        <v>3200</v>
      </c>
      <c r="G1332" t="s">
        <v>3199</v>
      </c>
    </row>
    <row r="1333" spans="1:7" x14ac:dyDescent="0.2">
      <c r="A1333" t="s">
        <v>3198</v>
      </c>
      <c r="G1333" t="s">
        <v>3197</v>
      </c>
    </row>
    <row r="1334" spans="1:7" x14ac:dyDescent="0.2">
      <c r="A1334" t="s">
        <v>3196</v>
      </c>
      <c r="G1334" t="s">
        <v>3195</v>
      </c>
    </row>
    <row r="1335" spans="1:7" x14ac:dyDescent="0.2">
      <c r="A1335" t="s">
        <v>3194</v>
      </c>
      <c r="G1335" t="s">
        <v>3193</v>
      </c>
    </row>
    <row r="1336" spans="1:7" x14ac:dyDescent="0.2">
      <c r="A1336" t="s">
        <v>3192</v>
      </c>
      <c r="G1336" t="s">
        <v>3191</v>
      </c>
    </row>
    <row r="1337" spans="1:7" x14ac:dyDescent="0.2">
      <c r="A1337" t="s">
        <v>3190</v>
      </c>
      <c r="G1337" t="s">
        <v>3189</v>
      </c>
    </row>
    <row r="1338" spans="1:7" x14ac:dyDescent="0.2">
      <c r="A1338" t="s">
        <v>3188</v>
      </c>
      <c r="G1338" t="s">
        <v>3187</v>
      </c>
    </row>
    <row r="1339" spans="1:7" x14ac:dyDescent="0.2">
      <c r="A1339" t="s">
        <v>3186</v>
      </c>
      <c r="G1339" t="s">
        <v>3185</v>
      </c>
    </row>
    <row r="1340" spans="1:7" x14ac:dyDescent="0.2">
      <c r="A1340" t="s">
        <v>3184</v>
      </c>
      <c r="G1340" t="s">
        <v>3183</v>
      </c>
    </row>
    <row r="1341" spans="1:7" x14ac:dyDescent="0.2">
      <c r="A1341" t="s">
        <v>3182</v>
      </c>
      <c r="G1341" t="s">
        <v>3181</v>
      </c>
    </row>
    <row r="1342" spans="1:7" x14ac:dyDescent="0.2">
      <c r="A1342" t="s">
        <v>3180</v>
      </c>
      <c r="G1342" t="s">
        <v>3179</v>
      </c>
    </row>
    <row r="1343" spans="1:7" x14ac:dyDescent="0.2">
      <c r="A1343" t="s">
        <v>3178</v>
      </c>
      <c r="G1343" t="s">
        <v>3177</v>
      </c>
    </row>
    <row r="1344" spans="1:7" x14ac:dyDescent="0.2">
      <c r="A1344" t="s">
        <v>3176</v>
      </c>
      <c r="G1344" t="s">
        <v>3175</v>
      </c>
    </row>
    <row r="1345" spans="1:7" x14ac:dyDescent="0.2">
      <c r="A1345" t="s">
        <v>3174</v>
      </c>
      <c r="G1345" t="s">
        <v>3173</v>
      </c>
    </row>
    <row r="1346" spans="1:7" x14ac:dyDescent="0.2">
      <c r="A1346" t="s">
        <v>3172</v>
      </c>
      <c r="G1346" t="s">
        <v>3171</v>
      </c>
    </row>
    <row r="1347" spans="1:7" x14ac:dyDescent="0.2">
      <c r="A1347" t="s">
        <v>3170</v>
      </c>
      <c r="G1347" t="s">
        <v>3169</v>
      </c>
    </row>
    <row r="1348" spans="1:7" x14ac:dyDescent="0.2">
      <c r="A1348" t="s">
        <v>3168</v>
      </c>
      <c r="G1348" t="s">
        <v>3167</v>
      </c>
    </row>
    <row r="1349" spans="1:7" x14ac:dyDescent="0.2">
      <c r="A1349" t="s">
        <v>3166</v>
      </c>
      <c r="G1349" t="s">
        <v>3165</v>
      </c>
    </row>
    <row r="1350" spans="1:7" x14ac:dyDescent="0.2">
      <c r="A1350" t="s">
        <v>3164</v>
      </c>
      <c r="G1350" t="s">
        <v>3163</v>
      </c>
    </row>
    <row r="1351" spans="1:7" x14ac:dyDescent="0.2">
      <c r="A1351" t="s">
        <v>3162</v>
      </c>
      <c r="G1351" t="s">
        <v>3161</v>
      </c>
    </row>
    <row r="1352" spans="1:7" x14ac:dyDescent="0.2">
      <c r="A1352" t="s">
        <v>3160</v>
      </c>
      <c r="G1352" t="s">
        <v>3159</v>
      </c>
    </row>
    <row r="1353" spans="1:7" x14ac:dyDescent="0.2">
      <c r="A1353" t="s">
        <v>3158</v>
      </c>
      <c r="G1353" t="s">
        <v>3157</v>
      </c>
    </row>
    <row r="1354" spans="1:7" x14ac:dyDescent="0.2">
      <c r="A1354" t="s">
        <v>3156</v>
      </c>
      <c r="G1354" t="s">
        <v>3155</v>
      </c>
    </row>
    <row r="1355" spans="1:7" x14ac:dyDescent="0.2">
      <c r="A1355" t="s">
        <v>3154</v>
      </c>
      <c r="G1355" t="s">
        <v>3153</v>
      </c>
    </row>
    <row r="1356" spans="1:7" x14ac:dyDescent="0.2">
      <c r="A1356" t="s">
        <v>3152</v>
      </c>
      <c r="G1356" t="s">
        <v>3151</v>
      </c>
    </row>
    <row r="1357" spans="1:7" x14ac:dyDescent="0.2">
      <c r="A1357" t="s">
        <v>3150</v>
      </c>
      <c r="G1357" t="s">
        <v>3149</v>
      </c>
    </row>
    <row r="1358" spans="1:7" x14ac:dyDescent="0.2">
      <c r="A1358" t="s">
        <v>3148</v>
      </c>
      <c r="G1358" t="s">
        <v>3147</v>
      </c>
    </row>
    <row r="1359" spans="1:7" x14ac:dyDescent="0.2">
      <c r="A1359" t="s">
        <v>3146</v>
      </c>
      <c r="G1359" t="s">
        <v>3145</v>
      </c>
    </row>
    <row r="1360" spans="1:7" x14ac:dyDescent="0.2">
      <c r="A1360" t="s">
        <v>3144</v>
      </c>
      <c r="G1360" t="s">
        <v>3143</v>
      </c>
    </row>
    <row r="1361" spans="1:7" x14ac:dyDescent="0.2">
      <c r="A1361" t="s">
        <v>3142</v>
      </c>
      <c r="G1361" t="s">
        <v>3141</v>
      </c>
    </row>
    <row r="1362" spans="1:7" x14ac:dyDescent="0.2">
      <c r="A1362" t="s">
        <v>3140</v>
      </c>
      <c r="G1362" t="s">
        <v>3139</v>
      </c>
    </row>
    <row r="1363" spans="1:7" x14ac:dyDescent="0.2">
      <c r="A1363" t="s">
        <v>3138</v>
      </c>
      <c r="G1363" t="s">
        <v>3137</v>
      </c>
    </row>
    <row r="1364" spans="1:7" x14ac:dyDescent="0.2">
      <c r="A1364" t="s">
        <v>3136</v>
      </c>
      <c r="G1364" t="s">
        <v>3135</v>
      </c>
    </row>
    <row r="1365" spans="1:7" x14ac:dyDescent="0.2">
      <c r="A1365" t="s">
        <v>3134</v>
      </c>
      <c r="G1365" t="s">
        <v>3133</v>
      </c>
    </row>
    <row r="1366" spans="1:7" x14ac:dyDescent="0.2">
      <c r="A1366" t="s">
        <v>3132</v>
      </c>
      <c r="G1366" t="s">
        <v>3131</v>
      </c>
    </row>
    <row r="1367" spans="1:7" x14ac:dyDescent="0.2">
      <c r="A1367" t="s">
        <v>3130</v>
      </c>
      <c r="G1367" t="s">
        <v>3129</v>
      </c>
    </row>
    <row r="1368" spans="1:7" x14ac:dyDescent="0.2">
      <c r="A1368" t="s">
        <v>3128</v>
      </c>
      <c r="G1368" t="s">
        <v>3127</v>
      </c>
    </row>
    <row r="1369" spans="1:7" x14ac:dyDescent="0.2">
      <c r="A1369" t="s">
        <v>3126</v>
      </c>
      <c r="G1369" t="s">
        <v>3125</v>
      </c>
    </row>
    <row r="1370" spans="1:7" x14ac:dyDescent="0.2">
      <c r="A1370" t="s">
        <v>3124</v>
      </c>
      <c r="G1370" t="s">
        <v>3123</v>
      </c>
    </row>
    <row r="1371" spans="1:7" x14ac:dyDescent="0.2">
      <c r="A1371" t="s">
        <v>3122</v>
      </c>
      <c r="G1371" t="s">
        <v>3121</v>
      </c>
    </row>
    <row r="1372" spans="1:7" x14ac:dyDescent="0.2">
      <c r="A1372" t="s">
        <v>3120</v>
      </c>
      <c r="G1372" t="s">
        <v>3119</v>
      </c>
    </row>
    <row r="1373" spans="1:7" x14ac:dyDescent="0.2">
      <c r="A1373" t="s">
        <v>3118</v>
      </c>
      <c r="G1373" t="s">
        <v>3117</v>
      </c>
    </row>
    <row r="1374" spans="1:7" x14ac:dyDescent="0.2">
      <c r="A1374" t="s">
        <v>3116</v>
      </c>
      <c r="G1374" t="s">
        <v>3115</v>
      </c>
    </row>
    <row r="1375" spans="1:7" x14ac:dyDescent="0.2">
      <c r="A1375" t="s">
        <v>3114</v>
      </c>
      <c r="G1375" t="s">
        <v>3113</v>
      </c>
    </row>
    <row r="1376" spans="1:7" x14ac:dyDescent="0.2">
      <c r="A1376" t="s">
        <v>3112</v>
      </c>
      <c r="G1376" t="s">
        <v>3111</v>
      </c>
    </row>
    <row r="1377" spans="1:7" x14ac:dyDescent="0.2">
      <c r="A1377" t="s">
        <v>3110</v>
      </c>
      <c r="G1377" t="s">
        <v>3109</v>
      </c>
    </row>
    <row r="1378" spans="1:7" x14ac:dyDescent="0.2">
      <c r="A1378" t="s">
        <v>3108</v>
      </c>
      <c r="G1378" t="s">
        <v>3107</v>
      </c>
    </row>
    <row r="1379" spans="1:7" x14ac:dyDescent="0.2">
      <c r="A1379" t="s">
        <v>3106</v>
      </c>
      <c r="G1379" t="s">
        <v>3105</v>
      </c>
    </row>
    <row r="1380" spans="1:7" x14ac:dyDescent="0.2">
      <c r="A1380" t="s">
        <v>3104</v>
      </c>
      <c r="G1380" t="s">
        <v>3103</v>
      </c>
    </row>
    <row r="1381" spans="1:7" x14ac:dyDescent="0.2">
      <c r="A1381" t="s">
        <v>3102</v>
      </c>
      <c r="G1381" t="s">
        <v>3101</v>
      </c>
    </row>
    <row r="1382" spans="1:7" x14ac:dyDescent="0.2">
      <c r="A1382" t="s">
        <v>3100</v>
      </c>
      <c r="G1382" t="s">
        <v>3099</v>
      </c>
    </row>
    <row r="1383" spans="1:7" x14ac:dyDescent="0.2">
      <c r="A1383" t="s">
        <v>3098</v>
      </c>
      <c r="G1383" t="s">
        <v>3097</v>
      </c>
    </row>
    <row r="1384" spans="1:7" x14ac:dyDescent="0.2">
      <c r="A1384" t="s">
        <v>3096</v>
      </c>
      <c r="G1384" t="s">
        <v>3095</v>
      </c>
    </row>
    <row r="1385" spans="1:7" x14ac:dyDescent="0.2">
      <c r="A1385" t="s">
        <v>3094</v>
      </c>
      <c r="G1385" t="s">
        <v>3093</v>
      </c>
    </row>
    <row r="1386" spans="1:7" x14ac:dyDescent="0.2">
      <c r="A1386" t="s">
        <v>3092</v>
      </c>
      <c r="G1386" t="s">
        <v>3091</v>
      </c>
    </row>
    <row r="1387" spans="1:7" x14ac:dyDescent="0.2">
      <c r="A1387" t="s">
        <v>3090</v>
      </c>
      <c r="G1387" t="s">
        <v>3089</v>
      </c>
    </row>
    <row r="1388" spans="1:7" x14ac:dyDescent="0.2">
      <c r="A1388" t="s">
        <v>3088</v>
      </c>
      <c r="G1388" t="s">
        <v>3087</v>
      </c>
    </row>
    <row r="1389" spans="1:7" x14ac:dyDescent="0.2">
      <c r="A1389" t="s">
        <v>3086</v>
      </c>
      <c r="G1389" t="s">
        <v>3085</v>
      </c>
    </row>
    <row r="1390" spans="1:7" x14ac:dyDescent="0.2">
      <c r="A1390" t="s">
        <v>3084</v>
      </c>
      <c r="G1390" t="s">
        <v>3083</v>
      </c>
    </row>
    <row r="1391" spans="1:7" x14ac:dyDescent="0.2">
      <c r="A1391" t="s">
        <v>3082</v>
      </c>
      <c r="G1391" t="s">
        <v>3081</v>
      </c>
    </row>
    <row r="1392" spans="1:7" x14ac:dyDescent="0.2">
      <c r="A1392" t="s">
        <v>3080</v>
      </c>
      <c r="G1392" t="s">
        <v>3079</v>
      </c>
    </row>
    <row r="1393" spans="1:7" x14ac:dyDescent="0.2">
      <c r="A1393" t="s">
        <v>3078</v>
      </c>
      <c r="G1393" t="s">
        <v>3077</v>
      </c>
    </row>
    <row r="1394" spans="1:7" x14ac:dyDescent="0.2">
      <c r="A1394" t="s">
        <v>3076</v>
      </c>
      <c r="G1394" t="s">
        <v>3075</v>
      </c>
    </row>
    <row r="1395" spans="1:7" x14ac:dyDescent="0.2">
      <c r="A1395" t="s">
        <v>3074</v>
      </c>
      <c r="G1395" t="s">
        <v>3073</v>
      </c>
    </row>
    <row r="1396" spans="1:7" x14ac:dyDescent="0.2">
      <c r="A1396" t="s">
        <v>3072</v>
      </c>
      <c r="G1396" t="s">
        <v>3071</v>
      </c>
    </row>
    <row r="1397" spans="1:7" x14ac:dyDescent="0.2">
      <c r="A1397" t="s">
        <v>3070</v>
      </c>
      <c r="G1397" t="s">
        <v>3069</v>
      </c>
    </row>
    <row r="1398" spans="1:7" x14ac:dyDescent="0.2">
      <c r="A1398" t="s">
        <v>3068</v>
      </c>
      <c r="G1398" t="s">
        <v>3067</v>
      </c>
    </row>
    <row r="1399" spans="1:7" x14ac:dyDescent="0.2">
      <c r="A1399" t="s">
        <v>3066</v>
      </c>
      <c r="G1399" t="s">
        <v>3065</v>
      </c>
    </row>
    <row r="1400" spans="1:7" x14ac:dyDescent="0.2">
      <c r="A1400" t="s">
        <v>3064</v>
      </c>
      <c r="G1400" t="s">
        <v>3063</v>
      </c>
    </row>
    <row r="1401" spans="1:7" x14ac:dyDescent="0.2">
      <c r="A1401" t="s">
        <v>3062</v>
      </c>
      <c r="G1401" t="s">
        <v>3061</v>
      </c>
    </row>
    <row r="1402" spans="1:7" x14ac:dyDescent="0.2">
      <c r="A1402" t="s">
        <v>3060</v>
      </c>
      <c r="G1402" t="s">
        <v>3059</v>
      </c>
    </row>
    <row r="1403" spans="1:7" x14ac:dyDescent="0.2">
      <c r="A1403" t="s">
        <v>3058</v>
      </c>
      <c r="G1403" t="s">
        <v>3057</v>
      </c>
    </row>
    <row r="1404" spans="1:7" x14ac:dyDescent="0.2">
      <c r="A1404" t="s">
        <v>3056</v>
      </c>
      <c r="G1404" t="s">
        <v>3055</v>
      </c>
    </row>
    <row r="1405" spans="1:7" x14ac:dyDescent="0.2">
      <c r="A1405" t="s">
        <v>3054</v>
      </c>
      <c r="G1405" t="s">
        <v>3053</v>
      </c>
    </row>
    <row r="1406" spans="1:7" x14ac:dyDescent="0.2">
      <c r="A1406" t="s">
        <v>3052</v>
      </c>
      <c r="G1406" t="s">
        <v>3051</v>
      </c>
    </row>
    <row r="1407" spans="1:7" x14ac:dyDescent="0.2">
      <c r="A1407" t="s">
        <v>3050</v>
      </c>
      <c r="G1407" t="s">
        <v>3049</v>
      </c>
    </row>
    <row r="1408" spans="1:7" x14ac:dyDescent="0.2">
      <c r="A1408" t="s">
        <v>3048</v>
      </c>
      <c r="G1408" t="s">
        <v>3047</v>
      </c>
    </row>
    <row r="1409" spans="1:7" x14ac:dyDescent="0.2">
      <c r="A1409" t="s">
        <v>3046</v>
      </c>
      <c r="G1409" t="s">
        <v>3045</v>
      </c>
    </row>
    <row r="1410" spans="1:7" x14ac:dyDescent="0.2">
      <c r="A1410" t="s">
        <v>3044</v>
      </c>
      <c r="G1410" t="s">
        <v>3043</v>
      </c>
    </row>
    <row r="1411" spans="1:7" x14ac:dyDescent="0.2">
      <c r="A1411" t="s">
        <v>3042</v>
      </c>
      <c r="G1411" t="s">
        <v>3041</v>
      </c>
    </row>
    <row r="1412" spans="1:7" x14ac:dyDescent="0.2">
      <c r="A1412" t="s">
        <v>3040</v>
      </c>
      <c r="G1412" t="s">
        <v>3039</v>
      </c>
    </row>
    <row r="1413" spans="1:7" x14ac:dyDescent="0.2">
      <c r="A1413" t="s">
        <v>3038</v>
      </c>
      <c r="G1413" t="s">
        <v>3037</v>
      </c>
    </row>
    <row r="1414" spans="1:7" x14ac:dyDescent="0.2">
      <c r="A1414" t="s">
        <v>3036</v>
      </c>
      <c r="G1414" t="s">
        <v>3035</v>
      </c>
    </row>
    <row r="1415" spans="1:7" x14ac:dyDescent="0.2">
      <c r="A1415" t="s">
        <v>3034</v>
      </c>
      <c r="G1415" t="s">
        <v>3033</v>
      </c>
    </row>
    <row r="1416" spans="1:7" x14ac:dyDescent="0.2">
      <c r="A1416" t="s">
        <v>3032</v>
      </c>
      <c r="G1416" t="s">
        <v>3031</v>
      </c>
    </row>
    <row r="1417" spans="1:7" x14ac:dyDescent="0.2">
      <c r="A1417" t="s">
        <v>3030</v>
      </c>
      <c r="G1417" t="s">
        <v>3029</v>
      </c>
    </row>
    <row r="1418" spans="1:7" x14ac:dyDescent="0.2">
      <c r="A1418" t="s">
        <v>3028</v>
      </c>
      <c r="G1418" t="s">
        <v>3027</v>
      </c>
    </row>
    <row r="1419" spans="1:7" x14ac:dyDescent="0.2">
      <c r="A1419" t="s">
        <v>3026</v>
      </c>
      <c r="G1419" t="s">
        <v>3025</v>
      </c>
    </row>
    <row r="1420" spans="1:7" x14ac:dyDescent="0.2">
      <c r="A1420" t="s">
        <v>3024</v>
      </c>
      <c r="G1420" t="s">
        <v>3023</v>
      </c>
    </row>
    <row r="1421" spans="1:7" x14ac:dyDescent="0.2">
      <c r="A1421" t="s">
        <v>3022</v>
      </c>
      <c r="G1421" t="s">
        <v>3021</v>
      </c>
    </row>
    <row r="1422" spans="1:7" x14ac:dyDescent="0.2">
      <c r="A1422" t="s">
        <v>3020</v>
      </c>
      <c r="G1422" t="s">
        <v>3019</v>
      </c>
    </row>
    <row r="1423" spans="1:7" x14ac:dyDescent="0.2">
      <c r="A1423" t="s">
        <v>3018</v>
      </c>
      <c r="G1423" t="s">
        <v>3017</v>
      </c>
    </row>
    <row r="1424" spans="1:7" x14ac:dyDescent="0.2">
      <c r="A1424" t="s">
        <v>3016</v>
      </c>
      <c r="G1424" t="s">
        <v>3015</v>
      </c>
    </row>
    <row r="1425" spans="1:7" x14ac:dyDescent="0.2">
      <c r="A1425" t="s">
        <v>3014</v>
      </c>
      <c r="G1425" t="s">
        <v>3013</v>
      </c>
    </row>
    <row r="1426" spans="1:7" x14ac:dyDescent="0.2">
      <c r="A1426" t="s">
        <v>3012</v>
      </c>
      <c r="G1426" t="s">
        <v>3011</v>
      </c>
    </row>
    <row r="1427" spans="1:7" x14ac:dyDescent="0.2">
      <c r="A1427" t="s">
        <v>3010</v>
      </c>
      <c r="G1427" t="s">
        <v>3009</v>
      </c>
    </row>
    <row r="1428" spans="1:7" x14ac:dyDescent="0.2">
      <c r="A1428" t="s">
        <v>3008</v>
      </c>
      <c r="G1428" t="s">
        <v>3007</v>
      </c>
    </row>
    <row r="1429" spans="1:7" x14ac:dyDescent="0.2">
      <c r="A1429" t="s">
        <v>3006</v>
      </c>
      <c r="G1429" t="s">
        <v>3005</v>
      </c>
    </row>
    <row r="1430" spans="1:7" x14ac:dyDescent="0.2">
      <c r="A1430" t="s">
        <v>3004</v>
      </c>
      <c r="G1430" t="s">
        <v>3003</v>
      </c>
    </row>
    <row r="1431" spans="1:7" x14ac:dyDescent="0.2">
      <c r="A1431" t="s">
        <v>3002</v>
      </c>
      <c r="G1431" t="s">
        <v>3001</v>
      </c>
    </row>
    <row r="1432" spans="1:7" x14ac:dyDescent="0.2">
      <c r="A1432" t="s">
        <v>3000</v>
      </c>
      <c r="G1432" t="s">
        <v>2999</v>
      </c>
    </row>
    <row r="1433" spans="1:7" x14ac:dyDescent="0.2">
      <c r="A1433" t="s">
        <v>2998</v>
      </c>
      <c r="G1433" t="s">
        <v>2997</v>
      </c>
    </row>
    <row r="1434" spans="1:7" x14ac:dyDescent="0.2">
      <c r="A1434" t="s">
        <v>2996</v>
      </c>
      <c r="G1434" t="s">
        <v>2995</v>
      </c>
    </row>
    <row r="1435" spans="1:7" x14ac:dyDescent="0.2">
      <c r="A1435" t="s">
        <v>2994</v>
      </c>
      <c r="G1435" t="s">
        <v>2993</v>
      </c>
    </row>
    <row r="1436" spans="1:7" x14ac:dyDescent="0.2">
      <c r="A1436" t="s">
        <v>2992</v>
      </c>
      <c r="G1436" t="s">
        <v>2991</v>
      </c>
    </row>
    <row r="1437" spans="1:7" x14ac:dyDescent="0.2">
      <c r="A1437" t="s">
        <v>2990</v>
      </c>
      <c r="G1437" t="s">
        <v>2989</v>
      </c>
    </row>
    <row r="1438" spans="1:7" x14ac:dyDescent="0.2">
      <c r="A1438" t="s">
        <v>2988</v>
      </c>
      <c r="G1438" t="s">
        <v>2987</v>
      </c>
    </row>
    <row r="1439" spans="1:7" x14ac:dyDescent="0.2">
      <c r="A1439" t="s">
        <v>2986</v>
      </c>
      <c r="G1439" t="s">
        <v>2985</v>
      </c>
    </row>
    <row r="1440" spans="1:7" x14ac:dyDescent="0.2">
      <c r="A1440" t="s">
        <v>2984</v>
      </c>
      <c r="G1440" t="s">
        <v>2983</v>
      </c>
    </row>
    <row r="1441" spans="1:7" x14ac:dyDescent="0.2">
      <c r="A1441" t="s">
        <v>2982</v>
      </c>
      <c r="G1441" t="s">
        <v>2981</v>
      </c>
    </row>
    <row r="1442" spans="1:7" x14ac:dyDescent="0.2">
      <c r="A1442" t="s">
        <v>2980</v>
      </c>
      <c r="G1442" t="s">
        <v>2979</v>
      </c>
    </row>
    <row r="1443" spans="1:7" x14ac:dyDescent="0.2">
      <c r="A1443" t="s">
        <v>2978</v>
      </c>
      <c r="G1443" t="s">
        <v>2977</v>
      </c>
    </row>
    <row r="1444" spans="1:7" x14ac:dyDescent="0.2">
      <c r="A1444" t="s">
        <v>2976</v>
      </c>
      <c r="G1444" t="s">
        <v>2975</v>
      </c>
    </row>
    <row r="1445" spans="1:7" x14ac:dyDescent="0.2">
      <c r="A1445" t="s">
        <v>2974</v>
      </c>
      <c r="G1445" t="s">
        <v>2973</v>
      </c>
    </row>
    <row r="1446" spans="1:7" x14ac:dyDescent="0.2">
      <c r="A1446" t="s">
        <v>2972</v>
      </c>
      <c r="G1446" t="s">
        <v>2971</v>
      </c>
    </row>
    <row r="1447" spans="1:7" x14ac:dyDescent="0.2">
      <c r="A1447" t="s">
        <v>2970</v>
      </c>
      <c r="G1447" t="s">
        <v>2969</v>
      </c>
    </row>
    <row r="1448" spans="1:7" x14ac:dyDescent="0.2">
      <c r="A1448" t="s">
        <v>2968</v>
      </c>
      <c r="G1448" t="s">
        <v>2967</v>
      </c>
    </row>
    <row r="1449" spans="1:7" x14ac:dyDescent="0.2">
      <c r="A1449" t="s">
        <v>2966</v>
      </c>
      <c r="G1449" t="s">
        <v>2965</v>
      </c>
    </row>
    <row r="1450" spans="1:7" x14ac:dyDescent="0.2">
      <c r="A1450" t="s">
        <v>2964</v>
      </c>
      <c r="G1450" t="s">
        <v>2963</v>
      </c>
    </row>
    <row r="1451" spans="1:7" x14ac:dyDescent="0.2">
      <c r="A1451" t="s">
        <v>2962</v>
      </c>
      <c r="G1451" t="s">
        <v>2961</v>
      </c>
    </row>
    <row r="1452" spans="1:7" x14ac:dyDescent="0.2">
      <c r="A1452" t="s">
        <v>2960</v>
      </c>
      <c r="G1452" t="s">
        <v>2959</v>
      </c>
    </row>
    <row r="1453" spans="1:7" x14ac:dyDescent="0.2">
      <c r="A1453" t="s">
        <v>2958</v>
      </c>
      <c r="G1453" t="s">
        <v>2957</v>
      </c>
    </row>
    <row r="1454" spans="1:7" x14ac:dyDescent="0.2">
      <c r="A1454" t="s">
        <v>2956</v>
      </c>
      <c r="G1454" t="s">
        <v>2955</v>
      </c>
    </row>
    <row r="1455" spans="1:7" x14ac:dyDescent="0.2">
      <c r="A1455" t="s">
        <v>2954</v>
      </c>
      <c r="G1455" t="s">
        <v>2953</v>
      </c>
    </row>
    <row r="1456" spans="1:7" x14ac:dyDescent="0.2">
      <c r="A1456" t="s">
        <v>2952</v>
      </c>
      <c r="G1456" t="s">
        <v>2951</v>
      </c>
    </row>
    <row r="1457" spans="1:7" x14ac:dyDescent="0.2">
      <c r="A1457" t="s">
        <v>2950</v>
      </c>
      <c r="G1457" t="s">
        <v>2949</v>
      </c>
    </row>
    <row r="1458" spans="1:7" x14ac:dyDescent="0.2">
      <c r="A1458" t="s">
        <v>2948</v>
      </c>
      <c r="G1458" t="s">
        <v>2947</v>
      </c>
    </row>
    <row r="1459" spans="1:7" x14ac:dyDescent="0.2">
      <c r="A1459" t="s">
        <v>2946</v>
      </c>
      <c r="G1459" t="s">
        <v>2945</v>
      </c>
    </row>
    <row r="1460" spans="1:7" x14ac:dyDescent="0.2">
      <c r="A1460" t="s">
        <v>2944</v>
      </c>
      <c r="G1460" t="s">
        <v>2943</v>
      </c>
    </row>
    <row r="1461" spans="1:7" x14ac:dyDescent="0.2">
      <c r="A1461" t="s">
        <v>2942</v>
      </c>
      <c r="G1461" t="s">
        <v>2941</v>
      </c>
    </row>
    <row r="1462" spans="1:7" x14ac:dyDescent="0.2">
      <c r="A1462" t="s">
        <v>2940</v>
      </c>
      <c r="G1462" t="s">
        <v>2939</v>
      </c>
    </row>
    <row r="1463" spans="1:7" x14ac:dyDescent="0.2">
      <c r="A1463" t="s">
        <v>2938</v>
      </c>
      <c r="G1463" t="s">
        <v>2937</v>
      </c>
    </row>
    <row r="1464" spans="1:7" x14ac:dyDescent="0.2">
      <c r="A1464" t="s">
        <v>2936</v>
      </c>
      <c r="G1464" t="s">
        <v>2935</v>
      </c>
    </row>
    <row r="1465" spans="1:7" x14ac:dyDescent="0.2">
      <c r="A1465" t="s">
        <v>2934</v>
      </c>
      <c r="G1465" t="s">
        <v>2933</v>
      </c>
    </row>
    <row r="1466" spans="1:7" x14ac:dyDescent="0.2">
      <c r="A1466" t="s">
        <v>2932</v>
      </c>
      <c r="G1466" t="s">
        <v>2931</v>
      </c>
    </row>
    <row r="1467" spans="1:7" x14ac:dyDescent="0.2">
      <c r="A1467" t="s">
        <v>2930</v>
      </c>
      <c r="G1467" t="s">
        <v>2929</v>
      </c>
    </row>
    <row r="1468" spans="1:7" x14ac:dyDescent="0.2">
      <c r="A1468" t="s">
        <v>2928</v>
      </c>
      <c r="G1468" t="s">
        <v>2927</v>
      </c>
    </row>
    <row r="1469" spans="1:7" x14ac:dyDescent="0.2">
      <c r="A1469" t="s">
        <v>2926</v>
      </c>
      <c r="G1469" t="s">
        <v>2925</v>
      </c>
    </row>
    <row r="1470" spans="1:7" x14ac:dyDescent="0.2">
      <c r="A1470" t="s">
        <v>2924</v>
      </c>
      <c r="G1470" t="s">
        <v>2923</v>
      </c>
    </row>
    <row r="1471" spans="1:7" x14ac:dyDescent="0.2">
      <c r="A1471" t="s">
        <v>2922</v>
      </c>
      <c r="G1471" t="s">
        <v>2921</v>
      </c>
    </row>
    <row r="1472" spans="1:7" x14ac:dyDescent="0.2">
      <c r="A1472" t="s">
        <v>2920</v>
      </c>
      <c r="G1472" t="s">
        <v>2919</v>
      </c>
    </row>
    <row r="1473" spans="1:7" x14ac:dyDescent="0.2">
      <c r="A1473" t="s">
        <v>2918</v>
      </c>
      <c r="G1473" t="s">
        <v>2917</v>
      </c>
    </row>
    <row r="1474" spans="1:7" x14ac:dyDescent="0.2">
      <c r="A1474" t="s">
        <v>2916</v>
      </c>
      <c r="G1474" t="s">
        <v>2915</v>
      </c>
    </row>
    <row r="1475" spans="1:7" x14ac:dyDescent="0.2">
      <c r="A1475" t="s">
        <v>2914</v>
      </c>
      <c r="G1475" t="s">
        <v>2913</v>
      </c>
    </row>
    <row r="1476" spans="1:7" x14ac:dyDescent="0.2">
      <c r="A1476" t="s">
        <v>2912</v>
      </c>
      <c r="G1476" t="s">
        <v>2911</v>
      </c>
    </row>
    <row r="1477" spans="1:7" x14ac:dyDescent="0.2">
      <c r="A1477" t="s">
        <v>2910</v>
      </c>
      <c r="G1477" t="s">
        <v>2909</v>
      </c>
    </row>
    <row r="1478" spans="1:7" x14ac:dyDescent="0.2">
      <c r="A1478" t="s">
        <v>2908</v>
      </c>
      <c r="G1478" t="s">
        <v>2907</v>
      </c>
    </row>
    <row r="1479" spans="1:7" x14ac:dyDescent="0.2">
      <c r="A1479" t="s">
        <v>2906</v>
      </c>
      <c r="G1479" t="s">
        <v>2905</v>
      </c>
    </row>
    <row r="1480" spans="1:7" x14ac:dyDescent="0.2">
      <c r="A1480" t="s">
        <v>2904</v>
      </c>
      <c r="G1480" t="s">
        <v>2903</v>
      </c>
    </row>
    <row r="1481" spans="1:7" x14ac:dyDescent="0.2">
      <c r="A1481" t="s">
        <v>2902</v>
      </c>
      <c r="G1481" t="s">
        <v>2901</v>
      </c>
    </row>
    <row r="1482" spans="1:7" x14ac:dyDescent="0.2">
      <c r="A1482" t="s">
        <v>2900</v>
      </c>
      <c r="G1482" t="s">
        <v>2899</v>
      </c>
    </row>
    <row r="1483" spans="1:7" x14ac:dyDescent="0.2">
      <c r="A1483" t="s">
        <v>2898</v>
      </c>
      <c r="G1483" t="s">
        <v>2897</v>
      </c>
    </row>
    <row r="1484" spans="1:7" x14ac:dyDescent="0.2">
      <c r="A1484" t="s">
        <v>2896</v>
      </c>
      <c r="G1484" t="s">
        <v>2895</v>
      </c>
    </row>
    <row r="1485" spans="1:7" x14ac:dyDescent="0.2">
      <c r="A1485" t="s">
        <v>2894</v>
      </c>
      <c r="G1485" t="s">
        <v>2893</v>
      </c>
    </row>
    <row r="1486" spans="1:7" x14ac:dyDescent="0.2">
      <c r="A1486" t="s">
        <v>2892</v>
      </c>
      <c r="G1486" t="s">
        <v>2891</v>
      </c>
    </row>
    <row r="1487" spans="1:7" x14ac:dyDescent="0.2">
      <c r="A1487" t="s">
        <v>2890</v>
      </c>
      <c r="G1487" t="s">
        <v>2889</v>
      </c>
    </row>
    <row r="1488" spans="1:7" x14ac:dyDescent="0.2">
      <c r="A1488" t="s">
        <v>2888</v>
      </c>
      <c r="G1488" t="s">
        <v>2887</v>
      </c>
    </row>
    <row r="1489" spans="1:7" x14ac:dyDescent="0.2">
      <c r="A1489" t="s">
        <v>2886</v>
      </c>
      <c r="G1489" t="s">
        <v>2885</v>
      </c>
    </row>
    <row r="1490" spans="1:7" x14ac:dyDescent="0.2">
      <c r="A1490" t="s">
        <v>2884</v>
      </c>
      <c r="G1490" t="s">
        <v>2883</v>
      </c>
    </row>
    <row r="1491" spans="1:7" x14ac:dyDescent="0.2">
      <c r="A1491" t="s">
        <v>2882</v>
      </c>
      <c r="G1491" t="s">
        <v>2881</v>
      </c>
    </row>
    <row r="1492" spans="1:7" x14ac:dyDescent="0.2">
      <c r="A1492" t="s">
        <v>2880</v>
      </c>
      <c r="G1492" t="s">
        <v>2879</v>
      </c>
    </row>
    <row r="1493" spans="1:7" x14ac:dyDescent="0.2">
      <c r="A1493" t="s">
        <v>2878</v>
      </c>
      <c r="G1493" t="s">
        <v>2877</v>
      </c>
    </row>
    <row r="1494" spans="1:7" x14ac:dyDescent="0.2">
      <c r="A1494" t="s">
        <v>2876</v>
      </c>
      <c r="G1494" t="s">
        <v>2875</v>
      </c>
    </row>
    <row r="1495" spans="1:7" x14ac:dyDescent="0.2">
      <c r="A1495" t="s">
        <v>2874</v>
      </c>
      <c r="G1495" t="s">
        <v>2873</v>
      </c>
    </row>
    <row r="1496" spans="1:7" x14ac:dyDescent="0.2">
      <c r="A1496" t="s">
        <v>2872</v>
      </c>
      <c r="G1496" t="s">
        <v>2871</v>
      </c>
    </row>
    <row r="1497" spans="1:7" x14ac:dyDescent="0.2">
      <c r="A1497" t="s">
        <v>2870</v>
      </c>
      <c r="G1497" t="s">
        <v>2869</v>
      </c>
    </row>
    <row r="1498" spans="1:7" x14ac:dyDescent="0.2">
      <c r="A1498" t="s">
        <v>2868</v>
      </c>
      <c r="G1498" t="s">
        <v>2867</v>
      </c>
    </row>
    <row r="1499" spans="1:7" x14ac:dyDescent="0.2">
      <c r="A1499" t="s">
        <v>2866</v>
      </c>
      <c r="G1499" t="s">
        <v>2865</v>
      </c>
    </row>
    <row r="1500" spans="1:7" x14ac:dyDescent="0.2">
      <c r="A1500" t="s">
        <v>2864</v>
      </c>
      <c r="G1500" t="s">
        <v>2863</v>
      </c>
    </row>
    <row r="1501" spans="1:7" x14ac:dyDescent="0.2">
      <c r="A1501" t="s">
        <v>2862</v>
      </c>
      <c r="G1501" t="s">
        <v>2861</v>
      </c>
    </row>
    <row r="1502" spans="1:7" x14ac:dyDescent="0.2">
      <c r="A1502" t="s">
        <v>2860</v>
      </c>
      <c r="G1502" t="s">
        <v>2859</v>
      </c>
    </row>
    <row r="1503" spans="1:7" x14ac:dyDescent="0.2">
      <c r="A1503" t="s">
        <v>2858</v>
      </c>
      <c r="G1503" t="s">
        <v>2857</v>
      </c>
    </row>
    <row r="1504" spans="1:7" x14ac:dyDescent="0.2">
      <c r="A1504" t="s">
        <v>2856</v>
      </c>
      <c r="G1504" t="s">
        <v>2855</v>
      </c>
    </row>
    <row r="1505" spans="1:7" x14ac:dyDescent="0.2">
      <c r="A1505" t="s">
        <v>2854</v>
      </c>
      <c r="G1505" t="s">
        <v>2853</v>
      </c>
    </row>
    <row r="1506" spans="1:7" x14ac:dyDescent="0.2">
      <c r="A1506" t="s">
        <v>2852</v>
      </c>
      <c r="G1506" t="s">
        <v>2851</v>
      </c>
    </row>
    <row r="1507" spans="1:7" x14ac:dyDescent="0.2">
      <c r="A1507" t="s">
        <v>2850</v>
      </c>
      <c r="G1507" t="s">
        <v>2849</v>
      </c>
    </row>
    <row r="1508" spans="1:7" x14ac:dyDescent="0.2">
      <c r="A1508" t="s">
        <v>2848</v>
      </c>
      <c r="G1508" t="s">
        <v>2847</v>
      </c>
    </row>
    <row r="1509" spans="1:7" x14ac:dyDescent="0.2">
      <c r="A1509" t="s">
        <v>2846</v>
      </c>
      <c r="G1509" t="s">
        <v>2845</v>
      </c>
    </row>
    <row r="1510" spans="1:7" x14ac:dyDescent="0.2">
      <c r="A1510" t="s">
        <v>2844</v>
      </c>
      <c r="G1510" t="s">
        <v>2843</v>
      </c>
    </row>
    <row r="1511" spans="1:7" x14ac:dyDescent="0.2">
      <c r="A1511" t="s">
        <v>2842</v>
      </c>
      <c r="G1511" t="s">
        <v>2841</v>
      </c>
    </row>
    <row r="1512" spans="1:7" x14ac:dyDescent="0.2">
      <c r="A1512" t="s">
        <v>2840</v>
      </c>
      <c r="G1512" t="s">
        <v>2839</v>
      </c>
    </row>
    <row r="1513" spans="1:7" x14ac:dyDescent="0.2">
      <c r="A1513" t="s">
        <v>2838</v>
      </c>
      <c r="G1513" t="s">
        <v>2837</v>
      </c>
    </row>
    <row r="1514" spans="1:7" x14ac:dyDescent="0.2">
      <c r="A1514" t="s">
        <v>2836</v>
      </c>
      <c r="G1514" t="s">
        <v>2835</v>
      </c>
    </row>
    <row r="1515" spans="1:7" x14ac:dyDescent="0.2">
      <c r="A1515" t="s">
        <v>2834</v>
      </c>
      <c r="G1515" t="s">
        <v>2833</v>
      </c>
    </row>
    <row r="1516" spans="1:7" x14ac:dyDescent="0.2">
      <c r="A1516" t="s">
        <v>2832</v>
      </c>
      <c r="G1516" t="s">
        <v>2831</v>
      </c>
    </row>
    <row r="1517" spans="1:7" x14ac:dyDescent="0.2">
      <c r="A1517" t="s">
        <v>2830</v>
      </c>
      <c r="G1517" t="s">
        <v>2829</v>
      </c>
    </row>
    <row r="1518" spans="1:7" x14ac:dyDescent="0.2">
      <c r="A1518" t="s">
        <v>2828</v>
      </c>
      <c r="G1518" t="s">
        <v>2827</v>
      </c>
    </row>
    <row r="1519" spans="1:7" x14ac:dyDescent="0.2">
      <c r="A1519" t="s">
        <v>2826</v>
      </c>
      <c r="G1519" t="s">
        <v>2825</v>
      </c>
    </row>
    <row r="1520" spans="1:7" x14ac:dyDescent="0.2">
      <c r="A1520" t="s">
        <v>2824</v>
      </c>
      <c r="G1520" t="s">
        <v>2823</v>
      </c>
    </row>
    <row r="1521" spans="1:7" x14ac:dyDescent="0.2">
      <c r="A1521" t="s">
        <v>2822</v>
      </c>
      <c r="G1521" t="s">
        <v>2821</v>
      </c>
    </row>
    <row r="1522" spans="1:7" x14ac:dyDescent="0.2">
      <c r="A1522" t="s">
        <v>2820</v>
      </c>
      <c r="G1522" t="s">
        <v>2819</v>
      </c>
    </row>
    <row r="1523" spans="1:7" x14ac:dyDescent="0.2">
      <c r="A1523" t="s">
        <v>2818</v>
      </c>
      <c r="G1523" t="s">
        <v>2817</v>
      </c>
    </row>
    <row r="1524" spans="1:7" x14ac:dyDescent="0.2">
      <c r="A1524" t="s">
        <v>2816</v>
      </c>
      <c r="G1524" t="s">
        <v>2815</v>
      </c>
    </row>
    <row r="1525" spans="1:7" x14ac:dyDescent="0.2">
      <c r="A1525" t="s">
        <v>2814</v>
      </c>
      <c r="G1525" t="s">
        <v>2813</v>
      </c>
    </row>
    <row r="1526" spans="1:7" x14ac:dyDescent="0.2">
      <c r="A1526" t="s">
        <v>2812</v>
      </c>
      <c r="G1526" t="s">
        <v>2811</v>
      </c>
    </row>
    <row r="1527" spans="1:7" x14ac:dyDescent="0.2">
      <c r="A1527" t="s">
        <v>2810</v>
      </c>
      <c r="G1527" t="s">
        <v>2809</v>
      </c>
    </row>
    <row r="1528" spans="1:7" x14ac:dyDescent="0.2">
      <c r="A1528" t="s">
        <v>2808</v>
      </c>
      <c r="G1528" t="s">
        <v>2807</v>
      </c>
    </row>
    <row r="1529" spans="1:7" x14ac:dyDescent="0.2">
      <c r="A1529" t="s">
        <v>2806</v>
      </c>
      <c r="G1529" t="s">
        <v>2805</v>
      </c>
    </row>
    <row r="1530" spans="1:7" x14ac:dyDescent="0.2">
      <c r="A1530" t="s">
        <v>2804</v>
      </c>
      <c r="G1530" t="s">
        <v>2803</v>
      </c>
    </row>
    <row r="1531" spans="1:7" x14ac:dyDescent="0.2">
      <c r="A1531" t="s">
        <v>2802</v>
      </c>
      <c r="G1531" t="s">
        <v>2801</v>
      </c>
    </row>
    <row r="1532" spans="1:7" x14ac:dyDescent="0.2">
      <c r="A1532" t="s">
        <v>2800</v>
      </c>
      <c r="G1532" t="s">
        <v>2799</v>
      </c>
    </row>
    <row r="1533" spans="1:7" x14ac:dyDescent="0.2">
      <c r="A1533" t="s">
        <v>2798</v>
      </c>
      <c r="G1533" t="s">
        <v>2797</v>
      </c>
    </row>
    <row r="1534" spans="1:7" x14ac:dyDescent="0.2">
      <c r="A1534" t="s">
        <v>2796</v>
      </c>
      <c r="G1534" t="s">
        <v>2795</v>
      </c>
    </row>
    <row r="1535" spans="1:7" x14ac:dyDescent="0.2">
      <c r="A1535" t="s">
        <v>2794</v>
      </c>
      <c r="G1535" t="s">
        <v>2793</v>
      </c>
    </row>
    <row r="1536" spans="1:7" x14ac:dyDescent="0.2">
      <c r="A1536" t="s">
        <v>2792</v>
      </c>
      <c r="G1536" t="s">
        <v>2791</v>
      </c>
    </row>
    <row r="1537" spans="1:7" x14ac:dyDescent="0.2">
      <c r="A1537" t="s">
        <v>2790</v>
      </c>
      <c r="G1537" t="s">
        <v>2789</v>
      </c>
    </row>
    <row r="1538" spans="1:7" x14ac:dyDescent="0.2">
      <c r="A1538" t="s">
        <v>2788</v>
      </c>
      <c r="G1538" t="s">
        <v>2787</v>
      </c>
    </row>
    <row r="1539" spans="1:7" x14ac:dyDescent="0.2">
      <c r="A1539" t="s">
        <v>2786</v>
      </c>
      <c r="G1539" t="s">
        <v>2785</v>
      </c>
    </row>
    <row r="1540" spans="1:7" x14ac:dyDescent="0.2">
      <c r="A1540" t="s">
        <v>2784</v>
      </c>
      <c r="G1540" t="s">
        <v>2783</v>
      </c>
    </row>
    <row r="1541" spans="1:7" x14ac:dyDescent="0.2">
      <c r="A1541" t="s">
        <v>2782</v>
      </c>
      <c r="G1541" t="s">
        <v>2781</v>
      </c>
    </row>
    <row r="1542" spans="1:7" x14ac:dyDescent="0.2">
      <c r="A1542" t="s">
        <v>2780</v>
      </c>
      <c r="G1542" t="s">
        <v>2779</v>
      </c>
    </row>
    <row r="1543" spans="1:7" x14ac:dyDescent="0.2">
      <c r="A1543" t="s">
        <v>2778</v>
      </c>
      <c r="G1543" t="s">
        <v>2777</v>
      </c>
    </row>
    <row r="1544" spans="1:7" x14ac:dyDescent="0.2">
      <c r="A1544" t="s">
        <v>2776</v>
      </c>
      <c r="G1544" t="s">
        <v>2775</v>
      </c>
    </row>
    <row r="1545" spans="1:7" x14ac:dyDescent="0.2">
      <c r="A1545" t="s">
        <v>2774</v>
      </c>
      <c r="G1545" t="s">
        <v>2773</v>
      </c>
    </row>
    <row r="1546" spans="1:7" x14ac:dyDescent="0.2">
      <c r="A1546" t="s">
        <v>2772</v>
      </c>
      <c r="G1546" t="s">
        <v>2771</v>
      </c>
    </row>
    <row r="1547" spans="1:7" x14ac:dyDescent="0.2">
      <c r="A1547" t="s">
        <v>2770</v>
      </c>
      <c r="G1547" t="s">
        <v>2769</v>
      </c>
    </row>
    <row r="1548" spans="1:7" x14ac:dyDescent="0.2">
      <c r="A1548" t="s">
        <v>2768</v>
      </c>
      <c r="G1548" t="s">
        <v>2767</v>
      </c>
    </row>
    <row r="1549" spans="1:7" x14ac:dyDescent="0.2">
      <c r="A1549" t="s">
        <v>2766</v>
      </c>
      <c r="G1549" t="s">
        <v>2765</v>
      </c>
    </row>
    <row r="1550" spans="1:7" x14ac:dyDescent="0.2">
      <c r="A1550" t="s">
        <v>2764</v>
      </c>
      <c r="G1550" t="s">
        <v>2763</v>
      </c>
    </row>
    <row r="1551" spans="1:7" x14ac:dyDescent="0.2">
      <c r="A1551" t="s">
        <v>2762</v>
      </c>
      <c r="G1551" t="s">
        <v>2761</v>
      </c>
    </row>
    <row r="1552" spans="1:7" x14ac:dyDescent="0.2">
      <c r="A1552" t="s">
        <v>2760</v>
      </c>
      <c r="G1552" t="s">
        <v>2759</v>
      </c>
    </row>
    <row r="1553" spans="1:7" x14ac:dyDescent="0.2">
      <c r="A1553" t="s">
        <v>2758</v>
      </c>
      <c r="G1553" t="s">
        <v>2757</v>
      </c>
    </row>
    <row r="1554" spans="1:7" x14ac:dyDescent="0.2">
      <c r="A1554" t="s">
        <v>2756</v>
      </c>
      <c r="G1554" t="s">
        <v>2755</v>
      </c>
    </row>
    <row r="1555" spans="1:7" x14ac:dyDescent="0.2">
      <c r="A1555" t="s">
        <v>2754</v>
      </c>
      <c r="G1555" t="s">
        <v>2753</v>
      </c>
    </row>
    <row r="1556" spans="1:7" x14ac:dyDescent="0.2">
      <c r="A1556" t="s">
        <v>2752</v>
      </c>
      <c r="G1556" t="s">
        <v>2751</v>
      </c>
    </row>
    <row r="1557" spans="1:7" x14ac:dyDescent="0.2">
      <c r="A1557" t="s">
        <v>2750</v>
      </c>
      <c r="G1557" t="s">
        <v>2749</v>
      </c>
    </row>
    <row r="1558" spans="1:7" x14ac:dyDescent="0.2">
      <c r="A1558" t="s">
        <v>2748</v>
      </c>
      <c r="G1558" t="s">
        <v>2747</v>
      </c>
    </row>
    <row r="1559" spans="1:7" x14ac:dyDescent="0.2">
      <c r="A1559" t="s">
        <v>2746</v>
      </c>
      <c r="G1559" t="s">
        <v>2745</v>
      </c>
    </row>
    <row r="1560" spans="1:7" x14ac:dyDescent="0.2">
      <c r="A1560" t="s">
        <v>2744</v>
      </c>
      <c r="G1560" t="s">
        <v>2743</v>
      </c>
    </row>
    <row r="1561" spans="1:7" x14ac:dyDescent="0.2">
      <c r="A1561" t="s">
        <v>2742</v>
      </c>
      <c r="G1561" t="s">
        <v>2741</v>
      </c>
    </row>
    <row r="1562" spans="1:7" x14ac:dyDescent="0.2">
      <c r="A1562" t="s">
        <v>2740</v>
      </c>
      <c r="G1562" t="s">
        <v>2739</v>
      </c>
    </row>
    <row r="1563" spans="1:7" x14ac:dyDescent="0.2">
      <c r="A1563" t="s">
        <v>2738</v>
      </c>
      <c r="G1563" t="s">
        <v>2737</v>
      </c>
    </row>
    <row r="1564" spans="1:7" x14ac:dyDescent="0.2">
      <c r="A1564" t="s">
        <v>2736</v>
      </c>
      <c r="G1564" t="s">
        <v>2735</v>
      </c>
    </row>
    <row r="1565" spans="1:7" x14ac:dyDescent="0.2">
      <c r="A1565" t="s">
        <v>2734</v>
      </c>
      <c r="G1565" t="s">
        <v>2733</v>
      </c>
    </row>
    <row r="1566" spans="1:7" x14ac:dyDescent="0.2">
      <c r="A1566" t="s">
        <v>2732</v>
      </c>
      <c r="G1566" t="s">
        <v>2731</v>
      </c>
    </row>
    <row r="1567" spans="1:7" x14ac:dyDescent="0.2">
      <c r="A1567" t="s">
        <v>2730</v>
      </c>
      <c r="G1567" t="s">
        <v>2729</v>
      </c>
    </row>
    <row r="1568" spans="1:7" x14ac:dyDescent="0.2">
      <c r="A1568" t="s">
        <v>2728</v>
      </c>
      <c r="G1568" t="s">
        <v>2727</v>
      </c>
    </row>
    <row r="1569" spans="1:7" x14ac:dyDescent="0.2">
      <c r="A1569" t="s">
        <v>2726</v>
      </c>
      <c r="G1569" t="s">
        <v>2725</v>
      </c>
    </row>
    <row r="1570" spans="1:7" x14ac:dyDescent="0.2">
      <c r="A1570" t="s">
        <v>2724</v>
      </c>
      <c r="G1570" t="s">
        <v>2723</v>
      </c>
    </row>
    <row r="1571" spans="1:7" x14ac:dyDescent="0.2">
      <c r="A1571" t="s">
        <v>2722</v>
      </c>
      <c r="G1571" t="s">
        <v>2721</v>
      </c>
    </row>
    <row r="1572" spans="1:7" x14ac:dyDescent="0.2">
      <c r="A1572" t="s">
        <v>2720</v>
      </c>
      <c r="G1572" t="s">
        <v>2719</v>
      </c>
    </row>
    <row r="1573" spans="1:7" x14ac:dyDescent="0.2">
      <c r="A1573" t="s">
        <v>2718</v>
      </c>
      <c r="G1573" t="s">
        <v>2717</v>
      </c>
    </row>
    <row r="1574" spans="1:7" x14ac:dyDescent="0.2">
      <c r="A1574" t="s">
        <v>2716</v>
      </c>
      <c r="G1574" t="s">
        <v>2715</v>
      </c>
    </row>
    <row r="1575" spans="1:7" x14ac:dyDescent="0.2">
      <c r="A1575" t="s">
        <v>2714</v>
      </c>
      <c r="G1575" t="s">
        <v>2713</v>
      </c>
    </row>
    <row r="1576" spans="1:7" x14ac:dyDescent="0.2">
      <c r="A1576" t="s">
        <v>2712</v>
      </c>
      <c r="G1576" t="s">
        <v>2711</v>
      </c>
    </row>
    <row r="1577" spans="1:7" x14ac:dyDescent="0.2">
      <c r="A1577" t="s">
        <v>2710</v>
      </c>
      <c r="G1577" t="s">
        <v>2709</v>
      </c>
    </row>
    <row r="1578" spans="1:7" x14ac:dyDescent="0.2">
      <c r="A1578" s="1">
        <v>45359</v>
      </c>
      <c r="G1578" t="s">
        <v>2708</v>
      </c>
    </row>
    <row r="1579" spans="1:7" x14ac:dyDescent="0.2">
      <c r="A1579" t="s">
        <v>2707</v>
      </c>
      <c r="G1579" t="s">
        <v>2706</v>
      </c>
    </row>
    <row r="1580" spans="1:7" x14ac:dyDescent="0.2">
      <c r="A1580" t="s">
        <v>2705</v>
      </c>
      <c r="G1580" t="s">
        <v>2704</v>
      </c>
    </row>
    <row r="1581" spans="1:7" x14ac:dyDescent="0.2">
      <c r="A1581" t="s">
        <v>2703</v>
      </c>
      <c r="G1581" t="s">
        <v>2702</v>
      </c>
    </row>
    <row r="1582" spans="1:7" x14ac:dyDescent="0.2">
      <c r="A1582" t="s">
        <v>2701</v>
      </c>
      <c r="G1582" t="s">
        <v>2700</v>
      </c>
    </row>
    <row r="1583" spans="1:7" x14ac:dyDescent="0.2">
      <c r="A1583" t="s">
        <v>2699</v>
      </c>
      <c r="G1583" t="s">
        <v>2698</v>
      </c>
    </row>
    <row r="1584" spans="1:7" x14ac:dyDescent="0.2">
      <c r="A1584" t="s">
        <v>2697</v>
      </c>
      <c r="G1584" t="s">
        <v>2696</v>
      </c>
    </row>
    <row r="1585" spans="1:7" x14ac:dyDescent="0.2">
      <c r="A1585" t="s">
        <v>2695</v>
      </c>
      <c r="G1585" t="s">
        <v>2694</v>
      </c>
    </row>
    <row r="1586" spans="1:7" x14ac:dyDescent="0.2">
      <c r="A1586" t="s">
        <v>2693</v>
      </c>
      <c r="G1586" t="s">
        <v>2692</v>
      </c>
    </row>
    <row r="1587" spans="1:7" x14ac:dyDescent="0.2">
      <c r="A1587" t="s">
        <v>2691</v>
      </c>
      <c r="G1587" t="s">
        <v>2690</v>
      </c>
    </row>
    <row r="1588" spans="1:7" x14ac:dyDescent="0.2">
      <c r="A1588" t="s">
        <v>2689</v>
      </c>
      <c r="G1588" t="s">
        <v>2688</v>
      </c>
    </row>
    <row r="1589" spans="1:7" x14ac:dyDescent="0.2">
      <c r="A1589" t="s">
        <v>2687</v>
      </c>
      <c r="G1589" t="s">
        <v>2686</v>
      </c>
    </row>
    <row r="1590" spans="1:7" x14ac:dyDescent="0.2">
      <c r="A1590" t="s">
        <v>2685</v>
      </c>
      <c r="G1590" t="s">
        <v>2684</v>
      </c>
    </row>
    <row r="1591" spans="1:7" x14ac:dyDescent="0.2">
      <c r="A1591" t="s">
        <v>2683</v>
      </c>
      <c r="G1591" t="s">
        <v>2682</v>
      </c>
    </row>
    <row r="1592" spans="1:7" x14ac:dyDescent="0.2">
      <c r="A1592" t="s">
        <v>2681</v>
      </c>
      <c r="G1592" t="s">
        <v>2680</v>
      </c>
    </row>
    <row r="1593" spans="1:7" x14ac:dyDescent="0.2">
      <c r="A1593" t="s">
        <v>2679</v>
      </c>
      <c r="G1593" t="s">
        <v>2678</v>
      </c>
    </row>
    <row r="1594" spans="1:7" x14ac:dyDescent="0.2">
      <c r="A1594" t="s">
        <v>2677</v>
      </c>
      <c r="G1594" t="s">
        <v>2676</v>
      </c>
    </row>
    <row r="1595" spans="1:7" x14ac:dyDescent="0.2">
      <c r="A1595" t="s">
        <v>2675</v>
      </c>
      <c r="G1595" t="s">
        <v>2674</v>
      </c>
    </row>
    <row r="1596" spans="1:7" x14ac:dyDescent="0.2">
      <c r="A1596" t="s">
        <v>2673</v>
      </c>
      <c r="G1596" t="s">
        <v>2672</v>
      </c>
    </row>
    <row r="1597" spans="1:7" x14ac:dyDescent="0.2">
      <c r="A1597" t="s">
        <v>2671</v>
      </c>
      <c r="G1597" t="s">
        <v>2670</v>
      </c>
    </row>
    <row r="1598" spans="1:7" x14ac:dyDescent="0.2">
      <c r="A1598" t="s">
        <v>2669</v>
      </c>
      <c r="G1598" t="s">
        <v>2668</v>
      </c>
    </row>
    <row r="1599" spans="1:7" x14ac:dyDescent="0.2">
      <c r="A1599" t="s">
        <v>2667</v>
      </c>
      <c r="G1599" t="s">
        <v>2666</v>
      </c>
    </row>
    <row r="1600" spans="1:7" x14ac:dyDescent="0.2">
      <c r="A1600" t="s">
        <v>2665</v>
      </c>
      <c r="G1600" t="s">
        <v>2664</v>
      </c>
    </row>
    <row r="1601" spans="1:7" x14ac:dyDescent="0.2">
      <c r="A1601" t="s">
        <v>2663</v>
      </c>
      <c r="G1601" t="s">
        <v>2662</v>
      </c>
    </row>
    <row r="1602" spans="1:7" x14ac:dyDescent="0.2">
      <c r="A1602" t="s">
        <v>2661</v>
      </c>
      <c r="G1602" t="s">
        <v>2660</v>
      </c>
    </row>
    <row r="1603" spans="1:7" x14ac:dyDescent="0.2">
      <c r="A1603" t="s">
        <v>2659</v>
      </c>
      <c r="G1603" t="s">
        <v>2658</v>
      </c>
    </row>
    <row r="1604" spans="1:7" x14ac:dyDescent="0.2">
      <c r="A1604" t="s">
        <v>2657</v>
      </c>
      <c r="G1604" t="s">
        <v>2656</v>
      </c>
    </row>
    <row r="1605" spans="1:7" x14ac:dyDescent="0.2">
      <c r="A1605" t="s">
        <v>2655</v>
      </c>
      <c r="G1605" t="s">
        <v>2654</v>
      </c>
    </row>
    <row r="1606" spans="1:7" x14ac:dyDescent="0.2">
      <c r="A1606" t="s">
        <v>2653</v>
      </c>
      <c r="G1606" t="s">
        <v>2652</v>
      </c>
    </row>
    <row r="1607" spans="1:7" x14ac:dyDescent="0.2">
      <c r="A1607" t="s">
        <v>2651</v>
      </c>
      <c r="G1607" t="s">
        <v>2650</v>
      </c>
    </row>
    <row r="1608" spans="1:7" x14ac:dyDescent="0.2">
      <c r="A1608" t="s">
        <v>2649</v>
      </c>
      <c r="G1608" t="s">
        <v>2648</v>
      </c>
    </row>
    <row r="1609" spans="1:7" x14ac:dyDescent="0.2">
      <c r="A1609" t="s">
        <v>2647</v>
      </c>
      <c r="G1609" t="s">
        <v>2646</v>
      </c>
    </row>
    <row r="1610" spans="1:7" x14ac:dyDescent="0.2">
      <c r="A1610" t="s">
        <v>2645</v>
      </c>
      <c r="G1610" t="s">
        <v>2644</v>
      </c>
    </row>
    <row r="1611" spans="1:7" x14ac:dyDescent="0.2">
      <c r="A1611" t="s">
        <v>2643</v>
      </c>
      <c r="G1611" t="s">
        <v>2642</v>
      </c>
    </row>
    <row r="1612" spans="1:7" x14ac:dyDescent="0.2">
      <c r="A1612" t="s">
        <v>2641</v>
      </c>
      <c r="G1612" t="s">
        <v>2640</v>
      </c>
    </row>
    <row r="1613" spans="1:7" x14ac:dyDescent="0.2">
      <c r="A1613" t="s">
        <v>2639</v>
      </c>
      <c r="G1613" t="s">
        <v>2638</v>
      </c>
    </row>
    <row r="1614" spans="1:7" x14ac:dyDescent="0.2">
      <c r="A1614" t="s">
        <v>2637</v>
      </c>
      <c r="G1614" t="s">
        <v>2636</v>
      </c>
    </row>
    <row r="1615" spans="1:7" x14ac:dyDescent="0.2">
      <c r="A1615" t="s">
        <v>2635</v>
      </c>
      <c r="G1615" t="s">
        <v>2634</v>
      </c>
    </row>
    <row r="1616" spans="1:7" x14ac:dyDescent="0.2">
      <c r="A1616" t="s">
        <v>2633</v>
      </c>
      <c r="G1616" t="s">
        <v>2632</v>
      </c>
    </row>
    <row r="1617" spans="1:7" x14ac:dyDescent="0.2">
      <c r="A1617" t="s">
        <v>2631</v>
      </c>
      <c r="G1617" t="s">
        <v>2630</v>
      </c>
    </row>
    <row r="1618" spans="1:7" x14ac:dyDescent="0.2">
      <c r="A1618" t="s">
        <v>2629</v>
      </c>
      <c r="G1618" t="s">
        <v>2628</v>
      </c>
    </row>
    <row r="1619" spans="1:7" x14ac:dyDescent="0.2">
      <c r="A1619" t="s">
        <v>2627</v>
      </c>
      <c r="G1619" t="s">
        <v>2626</v>
      </c>
    </row>
    <row r="1620" spans="1:7" x14ac:dyDescent="0.2">
      <c r="A1620" t="s">
        <v>2625</v>
      </c>
      <c r="G1620" t="s">
        <v>2624</v>
      </c>
    </row>
    <row r="1621" spans="1:7" x14ac:dyDescent="0.2">
      <c r="A1621" t="s">
        <v>2623</v>
      </c>
      <c r="G1621" t="s">
        <v>2622</v>
      </c>
    </row>
    <row r="1622" spans="1:7" x14ac:dyDescent="0.2">
      <c r="A1622" t="s">
        <v>2621</v>
      </c>
      <c r="G1622" t="s">
        <v>2620</v>
      </c>
    </row>
    <row r="1623" spans="1:7" x14ac:dyDescent="0.2">
      <c r="A1623" t="s">
        <v>2619</v>
      </c>
      <c r="G1623" t="s">
        <v>2618</v>
      </c>
    </row>
    <row r="1624" spans="1:7" x14ac:dyDescent="0.2">
      <c r="A1624" t="s">
        <v>2617</v>
      </c>
      <c r="G1624" t="s">
        <v>2616</v>
      </c>
    </row>
    <row r="1625" spans="1:7" x14ac:dyDescent="0.2">
      <c r="A1625" t="s">
        <v>2615</v>
      </c>
      <c r="G1625" t="s">
        <v>2614</v>
      </c>
    </row>
    <row r="1626" spans="1:7" x14ac:dyDescent="0.2">
      <c r="A1626" t="s">
        <v>2613</v>
      </c>
      <c r="G1626" t="s">
        <v>2612</v>
      </c>
    </row>
    <row r="1627" spans="1:7" x14ac:dyDescent="0.2">
      <c r="A1627" t="s">
        <v>2611</v>
      </c>
      <c r="G1627" t="s">
        <v>2610</v>
      </c>
    </row>
    <row r="1628" spans="1:7" x14ac:dyDescent="0.2">
      <c r="A1628" t="s">
        <v>2609</v>
      </c>
      <c r="G1628" t="s">
        <v>2608</v>
      </c>
    </row>
    <row r="1629" spans="1:7" x14ac:dyDescent="0.2">
      <c r="A1629" t="s">
        <v>2607</v>
      </c>
      <c r="G1629" t="s">
        <v>2606</v>
      </c>
    </row>
    <row r="1630" spans="1:7" x14ac:dyDescent="0.2">
      <c r="A1630" t="s">
        <v>2605</v>
      </c>
      <c r="G1630" t="s">
        <v>2604</v>
      </c>
    </row>
    <row r="1631" spans="1:7" x14ac:dyDescent="0.2">
      <c r="A1631" t="s">
        <v>2603</v>
      </c>
      <c r="G1631" t="s">
        <v>2602</v>
      </c>
    </row>
    <row r="1632" spans="1:7" x14ac:dyDescent="0.2">
      <c r="A1632" t="s">
        <v>2601</v>
      </c>
      <c r="G1632" t="s">
        <v>2600</v>
      </c>
    </row>
    <row r="1633" spans="1:7" x14ac:dyDescent="0.2">
      <c r="A1633" t="s">
        <v>2599</v>
      </c>
      <c r="G1633" t="s">
        <v>2598</v>
      </c>
    </row>
    <row r="1634" spans="1:7" x14ac:dyDescent="0.2">
      <c r="A1634" t="s">
        <v>2597</v>
      </c>
      <c r="G1634" t="s">
        <v>2596</v>
      </c>
    </row>
    <row r="1635" spans="1:7" x14ac:dyDescent="0.2">
      <c r="A1635" t="s">
        <v>2595</v>
      </c>
      <c r="G1635" t="s">
        <v>2594</v>
      </c>
    </row>
    <row r="1636" spans="1:7" x14ac:dyDescent="0.2">
      <c r="A1636" t="s">
        <v>2593</v>
      </c>
      <c r="G1636" t="s">
        <v>2592</v>
      </c>
    </row>
    <row r="1637" spans="1:7" x14ac:dyDescent="0.2">
      <c r="A1637" t="s">
        <v>2591</v>
      </c>
      <c r="G1637" t="s">
        <v>2590</v>
      </c>
    </row>
    <row r="1638" spans="1:7" x14ac:dyDescent="0.2">
      <c r="A1638" t="s">
        <v>2589</v>
      </c>
      <c r="G1638" t="s">
        <v>2588</v>
      </c>
    </row>
    <row r="1639" spans="1:7" x14ac:dyDescent="0.2">
      <c r="A1639" t="s">
        <v>2587</v>
      </c>
      <c r="G1639" t="s">
        <v>2586</v>
      </c>
    </row>
    <row r="1640" spans="1:7" x14ac:dyDescent="0.2">
      <c r="A1640" t="s">
        <v>2585</v>
      </c>
      <c r="G1640" t="s">
        <v>2584</v>
      </c>
    </row>
    <row r="1641" spans="1:7" x14ac:dyDescent="0.2">
      <c r="A1641" t="s">
        <v>2583</v>
      </c>
      <c r="G1641" t="s">
        <v>2582</v>
      </c>
    </row>
    <row r="1642" spans="1:7" x14ac:dyDescent="0.2">
      <c r="A1642" t="s">
        <v>2581</v>
      </c>
      <c r="G1642" t="s">
        <v>2580</v>
      </c>
    </row>
    <row r="1643" spans="1:7" x14ac:dyDescent="0.2">
      <c r="A1643" t="s">
        <v>2579</v>
      </c>
      <c r="G1643" t="s">
        <v>2578</v>
      </c>
    </row>
    <row r="1644" spans="1:7" x14ac:dyDescent="0.2">
      <c r="A1644" t="s">
        <v>2577</v>
      </c>
      <c r="G1644" t="s">
        <v>2576</v>
      </c>
    </row>
    <row r="1645" spans="1:7" x14ac:dyDescent="0.2">
      <c r="A1645" t="s">
        <v>2575</v>
      </c>
      <c r="G1645" t="s">
        <v>2574</v>
      </c>
    </row>
    <row r="1646" spans="1:7" x14ac:dyDescent="0.2">
      <c r="A1646" t="s">
        <v>2573</v>
      </c>
      <c r="G1646" t="s">
        <v>2572</v>
      </c>
    </row>
    <row r="1647" spans="1:7" x14ac:dyDescent="0.2">
      <c r="A1647" t="s">
        <v>2571</v>
      </c>
      <c r="G1647" t="s">
        <v>2570</v>
      </c>
    </row>
    <row r="1648" spans="1:7" x14ac:dyDescent="0.2">
      <c r="A1648" t="s">
        <v>2569</v>
      </c>
      <c r="G1648" t="s">
        <v>2568</v>
      </c>
    </row>
    <row r="1649" spans="1:7" x14ac:dyDescent="0.2">
      <c r="A1649" t="s">
        <v>2567</v>
      </c>
      <c r="G1649" t="s">
        <v>2566</v>
      </c>
    </row>
    <row r="1650" spans="1:7" x14ac:dyDescent="0.2">
      <c r="A1650" t="s">
        <v>2565</v>
      </c>
      <c r="G1650" t="s">
        <v>2564</v>
      </c>
    </row>
    <row r="1651" spans="1:7" x14ac:dyDescent="0.2">
      <c r="A1651" t="s">
        <v>2563</v>
      </c>
      <c r="G1651" t="s">
        <v>2562</v>
      </c>
    </row>
    <row r="1652" spans="1:7" x14ac:dyDescent="0.2">
      <c r="A1652" t="s">
        <v>2561</v>
      </c>
      <c r="G1652" t="s">
        <v>2560</v>
      </c>
    </row>
    <row r="1653" spans="1:7" x14ac:dyDescent="0.2">
      <c r="A1653" t="s">
        <v>2559</v>
      </c>
      <c r="G1653" t="s">
        <v>2558</v>
      </c>
    </row>
    <row r="1654" spans="1:7" x14ac:dyDescent="0.2">
      <c r="A1654" t="s">
        <v>2557</v>
      </c>
      <c r="G1654" t="s">
        <v>2556</v>
      </c>
    </row>
    <row r="1655" spans="1:7" x14ac:dyDescent="0.2">
      <c r="A1655" t="s">
        <v>2555</v>
      </c>
      <c r="G1655" t="s">
        <v>2554</v>
      </c>
    </row>
    <row r="1656" spans="1:7" x14ac:dyDescent="0.2">
      <c r="A1656" t="s">
        <v>2553</v>
      </c>
      <c r="G1656" t="s">
        <v>2552</v>
      </c>
    </row>
    <row r="1657" spans="1:7" x14ac:dyDescent="0.2">
      <c r="A1657" t="s">
        <v>2551</v>
      </c>
      <c r="G1657" t="s">
        <v>2550</v>
      </c>
    </row>
    <row r="1658" spans="1:7" x14ac:dyDescent="0.2">
      <c r="A1658" t="s">
        <v>2549</v>
      </c>
      <c r="G1658" t="s">
        <v>2548</v>
      </c>
    </row>
    <row r="1659" spans="1:7" x14ac:dyDescent="0.2">
      <c r="A1659" t="s">
        <v>2547</v>
      </c>
      <c r="G1659" t="s">
        <v>2546</v>
      </c>
    </row>
    <row r="1660" spans="1:7" x14ac:dyDescent="0.2">
      <c r="A1660" t="s">
        <v>2545</v>
      </c>
      <c r="G1660" t="s">
        <v>2544</v>
      </c>
    </row>
    <row r="1661" spans="1:7" x14ac:dyDescent="0.2">
      <c r="A1661" t="s">
        <v>2543</v>
      </c>
      <c r="G1661" t="s">
        <v>2542</v>
      </c>
    </row>
    <row r="1662" spans="1:7" x14ac:dyDescent="0.2">
      <c r="A1662" t="s">
        <v>2541</v>
      </c>
      <c r="G1662" t="s">
        <v>2540</v>
      </c>
    </row>
    <row r="1663" spans="1:7" x14ac:dyDescent="0.2">
      <c r="A1663" t="s">
        <v>2539</v>
      </c>
      <c r="G1663" t="s">
        <v>2538</v>
      </c>
    </row>
    <row r="1664" spans="1:7" x14ac:dyDescent="0.2">
      <c r="A1664" t="s">
        <v>2537</v>
      </c>
      <c r="G1664" t="s">
        <v>2536</v>
      </c>
    </row>
    <row r="1665" spans="1:7" x14ac:dyDescent="0.2">
      <c r="A1665" t="s">
        <v>2535</v>
      </c>
      <c r="G1665" t="s">
        <v>2534</v>
      </c>
    </row>
    <row r="1666" spans="1:7" x14ac:dyDescent="0.2">
      <c r="A1666" t="s">
        <v>2533</v>
      </c>
      <c r="G1666" t="s">
        <v>2532</v>
      </c>
    </row>
    <row r="1667" spans="1:7" x14ac:dyDescent="0.2">
      <c r="A1667" t="s">
        <v>2531</v>
      </c>
      <c r="G1667" t="s">
        <v>2530</v>
      </c>
    </row>
    <row r="1668" spans="1:7" x14ac:dyDescent="0.2">
      <c r="A1668" t="s">
        <v>2529</v>
      </c>
      <c r="G1668" t="s">
        <v>2528</v>
      </c>
    </row>
    <row r="1669" spans="1:7" x14ac:dyDescent="0.2">
      <c r="A1669" t="s">
        <v>2527</v>
      </c>
      <c r="G1669" t="s">
        <v>2526</v>
      </c>
    </row>
    <row r="1670" spans="1:7" x14ac:dyDescent="0.2">
      <c r="A1670" t="s">
        <v>2525</v>
      </c>
      <c r="G1670" t="s">
        <v>2524</v>
      </c>
    </row>
    <row r="1671" spans="1:7" x14ac:dyDescent="0.2">
      <c r="A1671" t="s">
        <v>2523</v>
      </c>
      <c r="G1671" t="s">
        <v>2522</v>
      </c>
    </row>
    <row r="1672" spans="1:7" x14ac:dyDescent="0.2">
      <c r="A1672" t="s">
        <v>2521</v>
      </c>
      <c r="G1672" t="s">
        <v>2520</v>
      </c>
    </row>
    <row r="1673" spans="1:7" x14ac:dyDescent="0.2">
      <c r="A1673" t="s">
        <v>2519</v>
      </c>
      <c r="G1673" t="s">
        <v>2518</v>
      </c>
    </row>
    <row r="1674" spans="1:7" x14ac:dyDescent="0.2">
      <c r="A1674" t="s">
        <v>2517</v>
      </c>
      <c r="G1674" t="s">
        <v>2516</v>
      </c>
    </row>
    <row r="1675" spans="1:7" x14ac:dyDescent="0.2">
      <c r="A1675" t="s">
        <v>2515</v>
      </c>
      <c r="G1675" t="s">
        <v>2514</v>
      </c>
    </row>
    <row r="1676" spans="1:7" x14ac:dyDescent="0.2">
      <c r="A1676" t="s">
        <v>2513</v>
      </c>
      <c r="G1676" t="s">
        <v>2512</v>
      </c>
    </row>
    <row r="1677" spans="1:7" x14ac:dyDescent="0.2">
      <c r="A1677" t="s">
        <v>2511</v>
      </c>
      <c r="G1677" t="s">
        <v>2510</v>
      </c>
    </row>
    <row r="1678" spans="1:7" x14ac:dyDescent="0.2">
      <c r="A1678" t="s">
        <v>2509</v>
      </c>
      <c r="G1678" t="s">
        <v>2508</v>
      </c>
    </row>
    <row r="1679" spans="1:7" x14ac:dyDescent="0.2">
      <c r="A1679" t="s">
        <v>2507</v>
      </c>
      <c r="G1679" t="s">
        <v>2506</v>
      </c>
    </row>
    <row r="1680" spans="1:7" x14ac:dyDescent="0.2">
      <c r="A1680" t="s">
        <v>2505</v>
      </c>
      <c r="G1680" t="s">
        <v>2504</v>
      </c>
    </row>
    <row r="1681" spans="1:7" x14ac:dyDescent="0.2">
      <c r="A1681" t="s">
        <v>2503</v>
      </c>
      <c r="G1681" t="s">
        <v>2502</v>
      </c>
    </row>
    <row r="1682" spans="1:7" x14ac:dyDescent="0.2">
      <c r="A1682" t="s">
        <v>2501</v>
      </c>
      <c r="G1682" t="s">
        <v>2500</v>
      </c>
    </row>
    <row r="1683" spans="1:7" x14ac:dyDescent="0.2">
      <c r="A1683" t="s">
        <v>2499</v>
      </c>
      <c r="G1683" t="s">
        <v>2498</v>
      </c>
    </row>
    <row r="1684" spans="1:7" x14ac:dyDescent="0.2">
      <c r="A1684" t="s">
        <v>2497</v>
      </c>
      <c r="G1684" t="s">
        <v>2496</v>
      </c>
    </row>
    <row r="1685" spans="1:7" x14ac:dyDescent="0.2">
      <c r="A1685" t="s">
        <v>2495</v>
      </c>
      <c r="G1685" t="s">
        <v>2494</v>
      </c>
    </row>
    <row r="1686" spans="1:7" x14ac:dyDescent="0.2">
      <c r="A1686" t="s">
        <v>2493</v>
      </c>
      <c r="G1686" t="s">
        <v>2492</v>
      </c>
    </row>
    <row r="1687" spans="1:7" x14ac:dyDescent="0.2">
      <c r="A1687" t="s">
        <v>2491</v>
      </c>
      <c r="G1687" t="s">
        <v>2490</v>
      </c>
    </row>
    <row r="1688" spans="1:7" x14ac:dyDescent="0.2">
      <c r="A1688" t="s">
        <v>2489</v>
      </c>
      <c r="G1688" t="s">
        <v>2488</v>
      </c>
    </row>
    <row r="1689" spans="1:7" x14ac:dyDescent="0.2">
      <c r="A1689" t="s">
        <v>2487</v>
      </c>
      <c r="G1689" t="s">
        <v>2486</v>
      </c>
    </row>
    <row r="1690" spans="1:7" x14ac:dyDescent="0.2">
      <c r="A1690" t="s">
        <v>2485</v>
      </c>
      <c r="G1690" t="s">
        <v>2484</v>
      </c>
    </row>
    <row r="1691" spans="1:7" x14ac:dyDescent="0.2">
      <c r="A1691" t="s">
        <v>2483</v>
      </c>
      <c r="G1691" t="s">
        <v>2482</v>
      </c>
    </row>
    <row r="1692" spans="1:7" x14ac:dyDescent="0.2">
      <c r="A1692" t="s">
        <v>2481</v>
      </c>
      <c r="G1692" t="s">
        <v>2480</v>
      </c>
    </row>
    <row r="1693" spans="1:7" x14ac:dyDescent="0.2">
      <c r="A1693" t="s">
        <v>2479</v>
      </c>
      <c r="G1693" t="s">
        <v>2478</v>
      </c>
    </row>
    <row r="1694" spans="1:7" x14ac:dyDescent="0.2">
      <c r="A1694" t="s">
        <v>2477</v>
      </c>
      <c r="G1694" t="s">
        <v>2476</v>
      </c>
    </row>
    <row r="1695" spans="1:7" x14ac:dyDescent="0.2">
      <c r="A1695" t="s">
        <v>2475</v>
      </c>
      <c r="G1695" t="s">
        <v>2474</v>
      </c>
    </row>
    <row r="1696" spans="1:7" x14ac:dyDescent="0.2">
      <c r="A1696" t="s">
        <v>2473</v>
      </c>
      <c r="G1696" t="s">
        <v>2472</v>
      </c>
    </row>
    <row r="1697" spans="1:7" x14ac:dyDescent="0.2">
      <c r="A1697" t="s">
        <v>2471</v>
      </c>
      <c r="G1697" t="s">
        <v>2470</v>
      </c>
    </row>
    <row r="1698" spans="1:7" x14ac:dyDescent="0.2">
      <c r="A1698" t="s">
        <v>2469</v>
      </c>
      <c r="G1698" t="s">
        <v>2468</v>
      </c>
    </row>
    <row r="1699" spans="1:7" x14ac:dyDescent="0.2">
      <c r="A1699" t="s">
        <v>2467</v>
      </c>
      <c r="G1699" t="s">
        <v>2466</v>
      </c>
    </row>
    <row r="1700" spans="1:7" x14ac:dyDescent="0.2">
      <c r="A1700" t="s">
        <v>2465</v>
      </c>
      <c r="G1700" t="s">
        <v>2464</v>
      </c>
    </row>
    <row r="1701" spans="1:7" x14ac:dyDescent="0.2">
      <c r="A1701" t="s">
        <v>2463</v>
      </c>
      <c r="G1701" t="s">
        <v>2462</v>
      </c>
    </row>
    <row r="1702" spans="1:7" x14ac:dyDescent="0.2">
      <c r="A1702" t="s">
        <v>2461</v>
      </c>
      <c r="G1702" t="s">
        <v>2460</v>
      </c>
    </row>
    <row r="1703" spans="1:7" x14ac:dyDescent="0.2">
      <c r="A1703" t="s">
        <v>2459</v>
      </c>
      <c r="G1703" t="s">
        <v>2458</v>
      </c>
    </row>
    <row r="1704" spans="1:7" x14ac:dyDescent="0.2">
      <c r="A1704" t="s">
        <v>2457</v>
      </c>
      <c r="G1704" t="s">
        <v>2456</v>
      </c>
    </row>
    <row r="1705" spans="1:7" x14ac:dyDescent="0.2">
      <c r="A1705" t="s">
        <v>2455</v>
      </c>
      <c r="G1705" t="s">
        <v>2454</v>
      </c>
    </row>
    <row r="1706" spans="1:7" x14ac:dyDescent="0.2">
      <c r="A1706" t="s">
        <v>2453</v>
      </c>
      <c r="G1706" t="s">
        <v>2452</v>
      </c>
    </row>
    <row r="1707" spans="1:7" x14ac:dyDescent="0.2">
      <c r="A1707" t="s">
        <v>2451</v>
      </c>
      <c r="G1707" t="s">
        <v>2450</v>
      </c>
    </row>
    <row r="1708" spans="1:7" x14ac:dyDescent="0.2">
      <c r="A1708" t="s">
        <v>2449</v>
      </c>
      <c r="G1708" t="s">
        <v>2448</v>
      </c>
    </row>
    <row r="1709" spans="1:7" x14ac:dyDescent="0.2">
      <c r="A1709" t="s">
        <v>2447</v>
      </c>
      <c r="G1709" t="s">
        <v>2446</v>
      </c>
    </row>
    <row r="1710" spans="1:7" x14ac:dyDescent="0.2">
      <c r="A1710" t="s">
        <v>2445</v>
      </c>
      <c r="G1710" t="s">
        <v>2444</v>
      </c>
    </row>
    <row r="1711" spans="1:7" x14ac:dyDescent="0.2">
      <c r="A1711" t="s">
        <v>2443</v>
      </c>
      <c r="G1711" t="s">
        <v>2442</v>
      </c>
    </row>
    <row r="1712" spans="1:7" x14ac:dyDescent="0.2">
      <c r="A1712" t="s">
        <v>2441</v>
      </c>
      <c r="G1712" t="s">
        <v>2440</v>
      </c>
    </row>
    <row r="1713" spans="1:7" x14ac:dyDescent="0.2">
      <c r="A1713" t="s">
        <v>2439</v>
      </c>
      <c r="G1713" t="s">
        <v>2438</v>
      </c>
    </row>
    <row r="1714" spans="1:7" x14ac:dyDescent="0.2">
      <c r="A1714" t="s">
        <v>2437</v>
      </c>
      <c r="G1714" t="s">
        <v>2436</v>
      </c>
    </row>
    <row r="1715" spans="1:7" x14ac:dyDescent="0.2">
      <c r="A1715" t="s">
        <v>2435</v>
      </c>
      <c r="G1715" t="s">
        <v>2434</v>
      </c>
    </row>
    <row r="1716" spans="1:7" x14ac:dyDescent="0.2">
      <c r="A1716" t="s">
        <v>2433</v>
      </c>
      <c r="G1716" t="s">
        <v>2432</v>
      </c>
    </row>
    <row r="1717" spans="1:7" x14ac:dyDescent="0.2">
      <c r="A1717" t="s">
        <v>2431</v>
      </c>
      <c r="G1717" t="s">
        <v>2430</v>
      </c>
    </row>
    <row r="1718" spans="1:7" x14ac:dyDescent="0.2">
      <c r="A1718" t="s">
        <v>2429</v>
      </c>
      <c r="G1718" t="s">
        <v>2428</v>
      </c>
    </row>
    <row r="1719" spans="1:7" x14ac:dyDescent="0.2">
      <c r="A1719" t="s">
        <v>2427</v>
      </c>
      <c r="G1719" t="s">
        <v>2426</v>
      </c>
    </row>
    <row r="1720" spans="1:7" x14ac:dyDescent="0.2">
      <c r="A1720" t="s">
        <v>2425</v>
      </c>
      <c r="G1720" t="s">
        <v>2424</v>
      </c>
    </row>
    <row r="1721" spans="1:7" x14ac:dyDescent="0.2">
      <c r="A1721" t="s">
        <v>2423</v>
      </c>
      <c r="G1721" t="s">
        <v>2422</v>
      </c>
    </row>
    <row r="1722" spans="1:7" x14ac:dyDescent="0.2">
      <c r="A1722" t="s">
        <v>2421</v>
      </c>
      <c r="G1722" t="s">
        <v>2420</v>
      </c>
    </row>
    <row r="1723" spans="1:7" x14ac:dyDescent="0.2">
      <c r="A1723" t="s">
        <v>2419</v>
      </c>
      <c r="G1723" t="s">
        <v>2418</v>
      </c>
    </row>
    <row r="1724" spans="1:7" x14ac:dyDescent="0.2">
      <c r="A1724" t="s">
        <v>2417</v>
      </c>
      <c r="G1724" t="s">
        <v>2416</v>
      </c>
    </row>
    <row r="1725" spans="1:7" x14ac:dyDescent="0.2">
      <c r="A1725" t="s">
        <v>2415</v>
      </c>
      <c r="G1725" t="s">
        <v>2414</v>
      </c>
    </row>
    <row r="1726" spans="1:7" x14ac:dyDescent="0.2">
      <c r="A1726" t="s">
        <v>2413</v>
      </c>
      <c r="G1726" t="s">
        <v>2412</v>
      </c>
    </row>
    <row r="1727" spans="1:7" x14ac:dyDescent="0.2">
      <c r="A1727" t="s">
        <v>2411</v>
      </c>
      <c r="G1727" t="s">
        <v>2410</v>
      </c>
    </row>
    <row r="1728" spans="1:7" x14ac:dyDescent="0.2">
      <c r="A1728" t="s">
        <v>2409</v>
      </c>
      <c r="G1728" t="s">
        <v>2408</v>
      </c>
    </row>
    <row r="1729" spans="1:7" x14ac:dyDescent="0.2">
      <c r="A1729" t="s">
        <v>2407</v>
      </c>
      <c r="G1729" t="s">
        <v>2406</v>
      </c>
    </row>
    <row r="1730" spans="1:7" x14ac:dyDescent="0.2">
      <c r="A1730" t="s">
        <v>2405</v>
      </c>
      <c r="G1730" t="s">
        <v>2404</v>
      </c>
    </row>
    <row r="1731" spans="1:7" x14ac:dyDescent="0.2">
      <c r="A1731" t="s">
        <v>2403</v>
      </c>
      <c r="G1731" t="s">
        <v>2402</v>
      </c>
    </row>
    <row r="1732" spans="1:7" x14ac:dyDescent="0.2">
      <c r="A1732" t="s">
        <v>2401</v>
      </c>
      <c r="G1732" t="s">
        <v>2400</v>
      </c>
    </row>
    <row r="1733" spans="1:7" x14ac:dyDescent="0.2">
      <c r="A1733" t="s">
        <v>2399</v>
      </c>
      <c r="G1733" t="s">
        <v>2398</v>
      </c>
    </row>
    <row r="1734" spans="1:7" x14ac:dyDescent="0.2">
      <c r="A1734" t="s">
        <v>2397</v>
      </c>
      <c r="G1734" t="s">
        <v>2396</v>
      </c>
    </row>
    <row r="1735" spans="1:7" x14ac:dyDescent="0.2">
      <c r="A1735" t="s">
        <v>2395</v>
      </c>
      <c r="G1735" t="s">
        <v>2394</v>
      </c>
    </row>
    <row r="1736" spans="1:7" x14ac:dyDescent="0.2">
      <c r="A1736" t="s">
        <v>2393</v>
      </c>
      <c r="G1736" t="s">
        <v>2392</v>
      </c>
    </row>
    <row r="1737" spans="1:7" x14ac:dyDescent="0.2">
      <c r="A1737" t="s">
        <v>2391</v>
      </c>
      <c r="G1737" t="s">
        <v>2390</v>
      </c>
    </row>
    <row r="1738" spans="1:7" x14ac:dyDescent="0.2">
      <c r="A1738" t="s">
        <v>2389</v>
      </c>
      <c r="G1738" t="s">
        <v>2388</v>
      </c>
    </row>
    <row r="1739" spans="1:7" x14ac:dyDescent="0.2">
      <c r="A1739" t="s">
        <v>2387</v>
      </c>
      <c r="G1739" t="s">
        <v>2386</v>
      </c>
    </row>
    <row r="1740" spans="1:7" x14ac:dyDescent="0.2">
      <c r="A1740" t="s">
        <v>2385</v>
      </c>
      <c r="G1740" t="s">
        <v>2384</v>
      </c>
    </row>
    <row r="1741" spans="1:7" x14ac:dyDescent="0.2">
      <c r="A1741" t="s">
        <v>2383</v>
      </c>
      <c r="G1741" t="s">
        <v>2382</v>
      </c>
    </row>
    <row r="1742" spans="1:7" x14ac:dyDescent="0.2">
      <c r="A1742" t="s">
        <v>2381</v>
      </c>
      <c r="G1742" t="s">
        <v>2380</v>
      </c>
    </row>
    <row r="1743" spans="1:7" x14ac:dyDescent="0.2">
      <c r="A1743" t="s">
        <v>2379</v>
      </c>
      <c r="G1743" t="s">
        <v>2378</v>
      </c>
    </row>
    <row r="1744" spans="1:7" x14ac:dyDescent="0.2">
      <c r="A1744" t="s">
        <v>2377</v>
      </c>
      <c r="G1744" t="s">
        <v>2376</v>
      </c>
    </row>
    <row r="1745" spans="1:7" x14ac:dyDescent="0.2">
      <c r="A1745" t="s">
        <v>2375</v>
      </c>
      <c r="G1745" t="s">
        <v>2374</v>
      </c>
    </row>
    <row r="1746" spans="1:7" x14ac:dyDescent="0.2">
      <c r="A1746" t="s">
        <v>2373</v>
      </c>
      <c r="G1746" t="s">
        <v>2372</v>
      </c>
    </row>
    <row r="1747" spans="1:7" x14ac:dyDescent="0.2">
      <c r="A1747" t="s">
        <v>2371</v>
      </c>
      <c r="G1747" t="s">
        <v>2370</v>
      </c>
    </row>
    <row r="1748" spans="1:7" x14ac:dyDescent="0.2">
      <c r="A1748" t="s">
        <v>2369</v>
      </c>
      <c r="G1748" t="s">
        <v>2368</v>
      </c>
    </row>
    <row r="1749" spans="1:7" x14ac:dyDescent="0.2">
      <c r="A1749" t="s">
        <v>2367</v>
      </c>
      <c r="G1749" t="s">
        <v>2366</v>
      </c>
    </row>
    <row r="1750" spans="1:7" x14ac:dyDescent="0.2">
      <c r="A1750" t="s">
        <v>2365</v>
      </c>
      <c r="G1750" t="s">
        <v>2364</v>
      </c>
    </row>
    <row r="1751" spans="1:7" x14ac:dyDescent="0.2">
      <c r="A1751" t="s">
        <v>2363</v>
      </c>
      <c r="G1751" t="s">
        <v>2362</v>
      </c>
    </row>
    <row r="1752" spans="1:7" x14ac:dyDescent="0.2">
      <c r="A1752" t="s">
        <v>2361</v>
      </c>
      <c r="G1752" t="s">
        <v>2360</v>
      </c>
    </row>
    <row r="1753" spans="1:7" x14ac:dyDescent="0.2">
      <c r="A1753" t="s">
        <v>2359</v>
      </c>
      <c r="G1753" t="s">
        <v>2358</v>
      </c>
    </row>
    <row r="1754" spans="1:7" x14ac:dyDescent="0.2">
      <c r="A1754" t="s">
        <v>2357</v>
      </c>
      <c r="G1754" t="s">
        <v>2356</v>
      </c>
    </row>
    <row r="1755" spans="1:7" x14ac:dyDescent="0.2">
      <c r="A1755" t="s">
        <v>2355</v>
      </c>
      <c r="G1755" t="s">
        <v>2354</v>
      </c>
    </row>
    <row r="1756" spans="1:7" x14ac:dyDescent="0.2">
      <c r="A1756" t="s">
        <v>2353</v>
      </c>
      <c r="G1756" t="s">
        <v>2352</v>
      </c>
    </row>
    <row r="1757" spans="1:7" x14ac:dyDescent="0.2">
      <c r="A1757" t="s">
        <v>2351</v>
      </c>
      <c r="G1757" t="s">
        <v>2350</v>
      </c>
    </row>
    <row r="1758" spans="1:7" x14ac:dyDescent="0.2">
      <c r="A1758" t="s">
        <v>2349</v>
      </c>
      <c r="G1758" t="s">
        <v>2348</v>
      </c>
    </row>
    <row r="1759" spans="1:7" x14ac:dyDescent="0.2">
      <c r="A1759" t="s">
        <v>2347</v>
      </c>
      <c r="G1759" t="s">
        <v>2346</v>
      </c>
    </row>
    <row r="1760" spans="1:7" x14ac:dyDescent="0.2">
      <c r="A1760" t="s">
        <v>2345</v>
      </c>
      <c r="G1760" t="s">
        <v>2344</v>
      </c>
    </row>
    <row r="1761" spans="1:7" x14ac:dyDescent="0.2">
      <c r="A1761" t="s">
        <v>2343</v>
      </c>
      <c r="G1761" t="s">
        <v>2342</v>
      </c>
    </row>
    <row r="1762" spans="1:7" x14ac:dyDescent="0.2">
      <c r="A1762" t="s">
        <v>2341</v>
      </c>
      <c r="G1762" t="s">
        <v>2340</v>
      </c>
    </row>
    <row r="1763" spans="1:7" x14ac:dyDescent="0.2">
      <c r="A1763" t="s">
        <v>2339</v>
      </c>
      <c r="G1763" t="s">
        <v>2338</v>
      </c>
    </row>
    <row r="1764" spans="1:7" x14ac:dyDescent="0.2">
      <c r="A1764" t="s">
        <v>2337</v>
      </c>
      <c r="G1764" t="s">
        <v>2336</v>
      </c>
    </row>
    <row r="1765" spans="1:7" x14ac:dyDescent="0.2">
      <c r="A1765" t="s">
        <v>2335</v>
      </c>
      <c r="G1765" t="s">
        <v>2334</v>
      </c>
    </row>
    <row r="1766" spans="1:7" x14ac:dyDescent="0.2">
      <c r="A1766" t="s">
        <v>2333</v>
      </c>
      <c r="G1766" t="s">
        <v>2332</v>
      </c>
    </row>
    <row r="1767" spans="1:7" x14ac:dyDescent="0.2">
      <c r="A1767" t="s">
        <v>2331</v>
      </c>
      <c r="G1767" t="s">
        <v>2330</v>
      </c>
    </row>
    <row r="1768" spans="1:7" x14ac:dyDescent="0.2">
      <c r="A1768" t="s">
        <v>2329</v>
      </c>
      <c r="G1768" t="s">
        <v>2328</v>
      </c>
    </row>
    <row r="1769" spans="1:7" x14ac:dyDescent="0.2">
      <c r="A1769" t="s">
        <v>2327</v>
      </c>
      <c r="G1769" t="s">
        <v>2326</v>
      </c>
    </row>
    <row r="1770" spans="1:7" x14ac:dyDescent="0.2">
      <c r="A1770" t="s">
        <v>2325</v>
      </c>
      <c r="G1770" t="s">
        <v>2324</v>
      </c>
    </row>
    <row r="1771" spans="1:7" x14ac:dyDescent="0.2">
      <c r="A1771" t="s">
        <v>2323</v>
      </c>
      <c r="G1771" t="s">
        <v>2322</v>
      </c>
    </row>
    <row r="1772" spans="1:7" x14ac:dyDescent="0.2">
      <c r="A1772" t="s">
        <v>2321</v>
      </c>
      <c r="G1772" t="s">
        <v>2320</v>
      </c>
    </row>
    <row r="1773" spans="1:7" x14ac:dyDescent="0.2">
      <c r="A1773" t="s">
        <v>2319</v>
      </c>
      <c r="G1773" t="s">
        <v>2318</v>
      </c>
    </row>
    <row r="1774" spans="1:7" x14ac:dyDescent="0.2">
      <c r="A1774" t="s">
        <v>2317</v>
      </c>
      <c r="G1774" t="s">
        <v>2316</v>
      </c>
    </row>
    <row r="1775" spans="1:7" x14ac:dyDescent="0.2">
      <c r="A1775" t="s">
        <v>2315</v>
      </c>
      <c r="G1775" t="s">
        <v>2314</v>
      </c>
    </row>
    <row r="1776" spans="1:7" x14ac:dyDescent="0.2">
      <c r="A1776" t="s">
        <v>2313</v>
      </c>
      <c r="G1776" t="s">
        <v>2312</v>
      </c>
    </row>
    <row r="1777" spans="1:7" x14ac:dyDescent="0.2">
      <c r="A1777" t="s">
        <v>2311</v>
      </c>
      <c r="G1777" t="s">
        <v>2310</v>
      </c>
    </row>
    <row r="1778" spans="1:7" x14ac:dyDescent="0.2">
      <c r="A1778" t="s">
        <v>2309</v>
      </c>
      <c r="G1778" t="s">
        <v>2308</v>
      </c>
    </row>
    <row r="1779" spans="1:7" x14ac:dyDescent="0.2">
      <c r="A1779" t="s">
        <v>2307</v>
      </c>
      <c r="G1779" t="s">
        <v>2306</v>
      </c>
    </row>
    <row r="1780" spans="1:7" x14ac:dyDescent="0.2">
      <c r="A1780" t="s">
        <v>2305</v>
      </c>
      <c r="G1780" t="s">
        <v>2304</v>
      </c>
    </row>
    <row r="1781" spans="1:7" x14ac:dyDescent="0.2">
      <c r="A1781" t="s">
        <v>2303</v>
      </c>
      <c r="G1781" t="s">
        <v>2302</v>
      </c>
    </row>
    <row r="1782" spans="1:7" x14ac:dyDescent="0.2">
      <c r="A1782" t="s">
        <v>2301</v>
      </c>
      <c r="G1782" t="s">
        <v>2300</v>
      </c>
    </row>
    <row r="1783" spans="1:7" x14ac:dyDescent="0.2">
      <c r="A1783" t="s">
        <v>2299</v>
      </c>
      <c r="G1783" t="s">
        <v>2298</v>
      </c>
    </row>
    <row r="1784" spans="1:7" x14ac:dyDescent="0.2">
      <c r="A1784" t="s">
        <v>2297</v>
      </c>
      <c r="G1784" t="s">
        <v>2296</v>
      </c>
    </row>
    <row r="1785" spans="1:7" x14ac:dyDescent="0.2">
      <c r="A1785" t="s">
        <v>2295</v>
      </c>
      <c r="G1785" t="s">
        <v>2294</v>
      </c>
    </row>
    <row r="1786" spans="1:7" x14ac:dyDescent="0.2">
      <c r="A1786" t="s">
        <v>2293</v>
      </c>
      <c r="G1786" t="s">
        <v>2292</v>
      </c>
    </row>
    <row r="1787" spans="1:7" x14ac:dyDescent="0.2">
      <c r="A1787" t="s">
        <v>2291</v>
      </c>
      <c r="G1787" t="s">
        <v>2290</v>
      </c>
    </row>
    <row r="1788" spans="1:7" x14ac:dyDescent="0.2">
      <c r="A1788" t="s">
        <v>2289</v>
      </c>
      <c r="G1788" t="s">
        <v>2288</v>
      </c>
    </row>
    <row r="1789" spans="1:7" x14ac:dyDescent="0.2">
      <c r="A1789" t="s">
        <v>2287</v>
      </c>
      <c r="G1789" t="s">
        <v>2286</v>
      </c>
    </row>
    <row r="1790" spans="1:7" x14ac:dyDescent="0.2">
      <c r="A1790" t="s">
        <v>2285</v>
      </c>
      <c r="G1790" t="s">
        <v>2284</v>
      </c>
    </row>
    <row r="1791" spans="1:7" x14ac:dyDescent="0.2">
      <c r="A1791" t="s">
        <v>2283</v>
      </c>
      <c r="G1791" t="s">
        <v>2282</v>
      </c>
    </row>
    <row r="1792" spans="1:7" x14ac:dyDescent="0.2">
      <c r="A1792" t="s">
        <v>2281</v>
      </c>
      <c r="G1792" t="s">
        <v>2280</v>
      </c>
    </row>
    <row r="1793" spans="1:7" x14ac:dyDescent="0.2">
      <c r="A1793" t="s">
        <v>2279</v>
      </c>
      <c r="G1793" t="s">
        <v>2278</v>
      </c>
    </row>
    <row r="1794" spans="1:7" x14ac:dyDescent="0.2">
      <c r="A1794" t="s">
        <v>2277</v>
      </c>
      <c r="G1794" t="s">
        <v>2276</v>
      </c>
    </row>
    <row r="1795" spans="1:7" x14ac:dyDescent="0.2">
      <c r="A1795" t="s">
        <v>2275</v>
      </c>
      <c r="G1795" t="s">
        <v>2274</v>
      </c>
    </row>
    <row r="1796" spans="1:7" x14ac:dyDescent="0.2">
      <c r="A1796" t="s">
        <v>2273</v>
      </c>
      <c r="G1796" t="s">
        <v>2272</v>
      </c>
    </row>
    <row r="1797" spans="1:7" x14ac:dyDescent="0.2">
      <c r="A1797" t="s">
        <v>2271</v>
      </c>
      <c r="G1797" t="s">
        <v>2270</v>
      </c>
    </row>
    <row r="1798" spans="1:7" x14ac:dyDescent="0.2">
      <c r="A1798" t="s">
        <v>2269</v>
      </c>
      <c r="G1798" t="s">
        <v>2268</v>
      </c>
    </row>
    <row r="1799" spans="1:7" x14ac:dyDescent="0.2">
      <c r="A1799" t="s">
        <v>2267</v>
      </c>
      <c r="G1799" t="s">
        <v>2266</v>
      </c>
    </row>
    <row r="1800" spans="1:7" x14ac:dyDescent="0.2">
      <c r="A1800" t="s">
        <v>2265</v>
      </c>
      <c r="G1800" t="s">
        <v>2264</v>
      </c>
    </row>
    <row r="1801" spans="1:7" x14ac:dyDescent="0.2">
      <c r="A1801" t="s">
        <v>2263</v>
      </c>
      <c r="G1801" t="s">
        <v>2262</v>
      </c>
    </row>
    <row r="1802" spans="1:7" x14ac:dyDescent="0.2">
      <c r="A1802" t="s">
        <v>2261</v>
      </c>
      <c r="G1802" t="s">
        <v>2260</v>
      </c>
    </row>
    <row r="1803" spans="1:7" x14ac:dyDescent="0.2">
      <c r="A1803" t="s">
        <v>2259</v>
      </c>
      <c r="G1803" t="s">
        <v>2258</v>
      </c>
    </row>
    <row r="1804" spans="1:7" x14ac:dyDescent="0.2">
      <c r="A1804" t="s">
        <v>2257</v>
      </c>
      <c r="G1804" t="s">
        <v>2256</v>
      </c>
    </row>
    <row r="1805" spans="1:7" x14ac:dyDescent="0.2">
      <c r="A1805" t="s">
        <v>2255</v>
      </c>
      <c r="G1805" t="s">
        <v>2254</v>
      </c>
    </row>
    <row r="1806" spans="1:7" x14ac:dyDescent="0.2">
      <c r="A1806" t="s">
        <v>2253</v>
      </c>
      <c r="G1806" t="s">
        <v>2252</v>
      </c>
    </row>
    <row r="1807" spans="1:7" x14ac:dyDescent="0.2">
      <c r="A1807" t="s">
        <v>2251</v>
      </c>
      <c r="G1807" t="s">
        <v>2250</v>
      </c>
    </row>
    <row r="1808" spans="1:7" x14ac:dyDescent="0.2">
      <c r="A1808" t="s">
        <v>2249</v>
      </c>
      <c r="G1808" t="s">
        <v>2248</v>
      </c>
    </row>
    <row r="1809" spans="1:7" x14ac:dyDescent="0.2">
      <c r="A1809" t="s">
        <v>2247</v>
      </c>
      <c r="G1809" t="s">
        <v>2246</v>
      </c>
    </row>
    <row r="1810" spans="1:7" x14ac:dyDescent="0.2">
      <c r="A1810" t="s">
        <v>2245</v>
      </c>
      <c r="G1810" t="s">
        <v>2244</v>
      </c>
    </row>
    <row r="1811" spans="1:7" x14ac:dyDescent="0.2">
      <c r="A1811" t="s">
        <v>2243</v>
      </c>
      <c r="G1811" t="s">
        <v>2242</v>
      </c>
    </row>
    <row r="1812" spans="1:7" x14ac:dyDescent="0.2">
      <c r="A1812" t="s">
        <v>2241</v>
      </c>
      <c r="G1812" t="s">
        <v>2240</v>
      </c>
    </row>
    <row r="1813" spans="1:7" x14ac:dyDescent="0.2">
      <c r="A1813" t="s">
        <v>2239</v>
      </c>
      <c r="G1813" t="s">
        <v>2238</v>
      </c>
    </row>
    <row r="1814" spans="1:7" x14ac:dyDescent="0.2">
      <c r="A1814" t="s">
        <v>2237</v>
      </c>
      <c r="G1814" t="s">
        <v>2236</v>
      </c>
    </row>
    <row r="1815" spans="1:7" x14ac:dyDescent="0.2">
      <c r="A1815" t="s">
        <v>2235</v>
      </c>
      <c r="G1815" t="s">
        <v>2234</v>
      </c>
    </row>
    <row r="1816" spans="1:7" x14ac:dyDescent="0.2">
      <c r="A1816" t="s">
        <v>2233</v>
      </c>
      <c r="G1816" t="s">
        <v>2232</v>
      </c>
    </row>
    <row r="1817" spans="1:7" x14ac:dyDescent="0.2">
      <c r="A1817" t="s">
        <v>2231</v>
      </c>
      <c r="G1817" t="s">
        <v>2230</v>
      </c>
    </row>
    <row r="1818" spans="1:7" x14ac:dyDescent="0.2">
      <c r="A1818" t="s">
        <v>2229</v>
      </c>
      <c r="G1818" t="s">
        <v>2228</v>
      </c>
    </row>
    <row r="1819" spans="1:7" x14ac:dyDescent="0.2">
      <c r="A1819" t="s">
        <v>2227</v>
      </c>
      <c r="G1819" t="s">
        <v>2226</v>
      </c>
    </row>
    <row r="1820" spans="1:7" x14ac:dyDescent="0.2">
      <c r="A1820" t="s">
        <v>2225</v>
      </c>
      <c r="G1820" t="s">
        <v>2224</v>
      </c>
    </row>
    <row r="1821" spans="1:7" x14ac:dyDescent="0.2">
      <c r="A1821" t="s">
        <v>2223</v>
      </c>
      <c r="G1821" t="s">
        <v>2222</v>
      </c>
    </row>
    <row r="1822" spans="1:7" x14ac:dyDescent="0.2">
      <c r="A1822" t="s">
        <v>2221</v>
      </c>
      <c r="G1822" t="s">
        <v>2220</v>
      </c>
    </row>
    <row r="1823" spans="1:7" x14ac:dyDescent="0.2">
      <c r="A1823" t="s">
        <v>2219</v>
      </c>
      <c r="G1823" t="s">
        <v>2218</v>
      </c>
    </row>
    <row r="1824" spans="1:7" x14ac:dyDescent="0.2">
      <c r="A1824" t="s">
        <v>2217</v>
      </c>
      <c r="G1824" t="s">
        <v>2216</v>
      </c>
    </row>
    <row r="1825" spans="1:7" x14ac:dyDescent="0.2">
      <c r="A1825" t="s">
        <v>2215</v>
      </c>
      <c r="G1825" t="s">
        <v>2214</v>
      </c>
    </row>
    <row r="1826" spans="1:7" x14ac:dyDescent="0.2">
      <c r="A1826" t="s">
        <v>2213</v>
      </c>
      <c r="G1826" t="s">
        <v>2212</v>
      </c>
    </row>
    <row r="1827" spans="1:7" x14ac:dyDescent="0.2">
      <c r="A1827" t="s">
        <v>2211</v>
      </c>
      <c r="G1827" t="s">
        <v>2210</v>
      </c>
    </row>
    <row r="1828" spans="1:7" x14ac:dyDescent="0.2">
      <c r="A1828" t="s">
        <v>2209</v>
      </c>
      <c r="G1828" t="s">
        <v>2208</v>
      </c>
    </row>
    <row r="1829" spans="1:7" x14ac:dyDescent="0.2">
      <c r="A1829" t="s">
        <v>2207</v>
      </c>
      <c r="G1829" t="s">
        <v>2206</v>
      </c>
    </row>
    <row r="1830" spans="1:7" x14ac:dyDescent="0.2">
      <c r="A1830" t="s">
        <v>2205</v>
      </c>
      <c r="G1830" t="s">
        <v>2204</v>
      </c>
    </row>
    <row r="1831" spans="1:7" x14ac:dyDescent="0.2">
      <c r="A1831" t="s">
        <v>2203</v>
      </c>
      <c r="G1831" t="s">
        <v>2202</v>
      </c>
    </row>
    <row r="1832" spans="1:7" x14ac:dyDescent="0.2">
      <c r="A1832" t="s">
        <v>2201</v>
      </c>
      <c r="G1832" t="s">
        <v>2200</v>
      </c>
    </row>
    <row r="1833" spans="1:7" x14ac:dyDescent="0.2">
      <c r="A1833" t="s">
        <v>2199</v>
      </c>
      <c r="G1833" t="s">
        <v>2198</v>
      </c>
    </row>
    <row r="1834" spans="1:7" x14ac:dyDescent="0.2">
      <c r="A1834" t="s">
        <v>2197</v>
      </c>
      <c r="G1834" t="s">
        <v>2196</v>
      </c>
    </row>
    <row r="1835" spans="1:7" x14ac:dyDescent="0.2">
      <c r="A1835" t="s">
        <v>2195</v>
      </c>
      <c r="G1835" t="s">
        <v>2194</v>
      </c>
    </row>
    <row r="1836" spans="1:7" x14ac:dyDescent="0.2">
      <c r="A1836" t="s">
        <v>2193</v>
      </c>
      <c r="G1836" t="s">
        <v>2192</v>
      </c>
    </row>
    <row r="1837" spans="1:7" x14ac:dyDescent="0.2">
      <c r="A1837" t="s">
        <v>2191</v>
      </c>
      <c r="G1837" t="s">
        <v>2190</v>
      </c>
    </row>
    <row r="1838" spans="1:7" x14ac:dyDescent="0.2">
      <c r="A1838" t="s">
        <v>2189</v>
      </c>
      <c r="G1838" t="s">
        <v>2188</v>
      </c>
    </row>
    <row r="1839" spans="1:7" x14ac:dyDescent="0.2">
      <c r="A1839" t="s">
        <v>2187</v>
      </c>
      <c r="G1839" t="s">
        <v>2186</v>
      </c>
    </row>
    <row r="1840" spans="1:7" x14ac:dyDescent="0.2">
      <c r="A1840" t="s">
        <v>2185</v>
      </c>
      <c r="G1840" t="s">
        <v>2184</v>
      </c>
    </row>
    <row r="1841" spans="1:7" x14ac:dyDescent="0.2">
      <c r="A1841" t="s">
        <v>2183</v>
      </c>
      <c r="G1841" t="s">
        <v>2182</v>
      </c>
    </row>
    <row r="1842" spans="1:7" x14ac:dyDescent="0.2">
      <c r="A1842" t="s">
        <v>2181</v>
      </c>
      <c r="G1842" t="s">
        <v>2180</v>
      </c>
    </row>
    <row r="1843" spans="1:7" x14ac:dyDescent="0.2">
      <c r="A1843" t="s">
        <v>2179</v>
      </c>
      <c r="G1843" t="s">
        <v>2178</v>
      </c>
    </row>
    <row r="1844" spans="1:7" x14ac:dyDescent="0.2">
      <c r="A1844" t="s">
        <v>2177</v>
      </c>
      <c r="G1844" t="s">
        <v>2176</v>
      </c>
    </row>
    <row r="1845" spans="1:7" x14ac:dyDescent="0.2">
      <c r="A1845" t="s">
        <v>2175</v>
      </c>
      <c r="G1845" t="s">
        <v>2174</v>
      </c>
    </row>
    <row r="1846" spans="1:7" x14ac:dyDescent="0.2">
      <c r="A1846" t="s">
        <v>2173</v>
      </c>
      <c r="G1846" t="s">
        <v>2172</v>
      </c>
    </row>
    <row r="1847" spans="1:7" x14ac:dyDescent="0.2">
      <c r="A1847" t="s">
        <v>2171</v>
      </c>
      <c r="G1847" t="s">
        <v>2170</v>
      </c>
    </row>
    <row r="1848" spans="1:7" x14ac:dyDescent="0.2">
      <c r="A1848" t="s">
        <v>2169</v>
      </c>
      <c r="G1848" t="s">
        <v>2168</v>
      </c>
    </row>
    <row r="1849" spans="1:7" x14ac:dyDescent="0.2">
      <c r="A1849" t="s">
        <v>2167</v>
      </c>
      <c r="G1849" t="s">
        <v>2166</v>
      </c>
    </row>
    <row r="1850" spans="1:7" x14ac:dyDescent="0.2">
      <c r="A1850" t="s">
        <v>2165</v>
      </c>
      <c r="G1850" t="s">
        <v>2164</v>
      </c>
    </row>
    <row r="1851" spans="1:7" x14ac:dyDescent="0.2">
      <c r="A1851" t="s">
        <v>2163</v>
      </c>
      <c r="G1851" t="s">
        <v>2162</v>
      </c>
    </row>
    <row r="1852" spans="1:7" x14ac:dyDescent="0.2">
      <c r="A1852" t="s">
        <v>2161</v>
      </c>
      <c r="G1852" t="s">
        <v>2160</v>
      </c>
    </row>
    <row r="1853" spans="1:7" x14ac:dyDescent="0.2">
      <c r="A1853" t="s">
        <v>2159</v>
      </c>
      <c r="G1853" t="s">
        <v>2158</v>
      </c>
    </row>
    <row r="1854" spans="1:7" x14ac:dyDescent="0.2">
      <c r="A1854" t="s">
        <v>2157</v>
      </c>
      <c r="G1854" t="s">
        <v>2156</v>
      </c>
    </row>
    <row r="1855" spans="1:7" x14ac:dyDescent="0.2">
      <c r="A1855" t="s">
        <v>2155</v>
      </c>
      <c r="G1855" t="s">
        <v>2154</v>
      </c>
    </row>
    <row r="1856" spans="1:7" x14ac:dyDescent="0.2">
      <c r="A1856" t="s">
        <v>2153</v>
      </c>
      <c r="G1856" t="s">
        <v>2152</v>
      </c>
    </row>
    <row r="1857" spans="1:7" x14ac:dyDescent="0.2">
      <c r="A1857" t="s">
        <v>2151</v>
      </c>
      <c r="G1857" t="s">
        <v>2150</v>
      </c>
    </row>
    <row r="1858" spans="1:7" x14ac:dyDescent="0.2">
      <c r="A1858" t="s">
        <v>2149</v>
      </c>
      <c r="G1858" t="s">
        <v>2148</v>
      </c>
    </row>
    <row r="1859" spans="1:7" x14ac:dyDescent="0.2">
      <c r="A1859" t="s">
        <v>2147</v>
      </c>
      <c r="G1859" t="s">
        <v>2146</v>
      </c>
    </row>
    <row r="1860" spans="1:7" x14ac:dyDescent="0.2">
      <c r="A1860" t="s">
        <v>2145</v>
      </c>
      <c r="G1860" t="s">
        <v>2144</v>
      </c>
    </row>
    <row r="1861" spans="1:7" x14ac:dyDescent="0.2">
      <c r="A1861" t="s">
        <v>2143</v>
      </c>
      <c r="G1861" t="s">
        <v>2142</v>
      </c>
    </row>
    <row r="1862" spans="1:7" x14ac:dyDescent="0.2">
      <c r="A1862" t="s">
        <v>2141</v>
      </c>
      <c r="G1862" t="s">
        <v>2140</v>
      </c>
    </row>
    <row r="1863" spans="1:7" x14ac:dyDescent="0.2">
      <c r="A1863" t="s">
        <v>2139</v>
      </c>
      <c r="G1863" t="s">
        <v>2138</v>
      </c>
    </row>
    <row r="1864" spans="1:7" x14ac:dyDescent="0.2">
      <c r="A1864" t="s">
        <v>2137</v>
      </c>
      <c r="G1864" t="s">
        <v>2136</v>
      </c>
    </row>
    <row r="1865" spans="1:7" x14ac:dyDescent="0.2">
      <c r="A1865" t="s">
        <v>2135</v>
      </c>
      <c r="G1865" t="s">
        <v>2134</v>
      </c>
    </row>
    <row r="1866" spans="1:7" x14ac:dyDescent="0.2">
      <c r="A1866" t="s">
        <v>2133</v>
      </c>
      <c r="G1866" t="s">
        <v>2132</v>
      </c>
    </row>
    <row r="1867" spans="1:7" x14ac:dyDescent="0.2">
      <c r="A1867" t="s">
        <v>2131</v>
      </c>
      <c r="G1867" t="s">
        <v>2130</v>
      </c>
    </row>
    <row r="1868" spans="1:7" x14ac:dyDescent="0.2">
      <c r="A1868" t="s">
        <v>2129</v>
      </c>
      <c r="G1868" t="s">
        <v>2128</v>
      </c>
    </row>
    <row r="1869" spans="1:7" x14ac:dyDescent="0.2">
      <c r="A1869" t="s">
        <v>2127</v>
      </c>
      <c r="G1869" t="s">
        <v>2126</v>
      </c>
    </row>
    <row r="1870" spans="1:7" x14ac:dyDescent="0.2">
      <c r="A1870" t="s">
        <v>2125</v>
      </c>
      <c r="G1870" t="s">
        <v>2124</v>
      </c>
    </row>
    <row r="1871" spans="1:7" x14ac:dyDescent="0.2">
      <c r="A1871" t="s">
        <v>2123</v>
      </c>
      <c r="G1871" t="s">
        <v>2122</v>
      </c>
    </row>
    <row r="1872" spans="1:7" x14ac:dyDescent="0.2">
      <c r="A1872" t="s">
        <v>2121</v>
      </c>
      <c r="G1872" t="s">
        <v>2120</v>
      </c>
    </row>
    <row r="1873" spans="1:7" x14ac:dyDescent="0.2">
      <c r="A1873" t="s">
        <v>2119</v>
      </c>
      <c r="G1873" t="s">
        <v>2118</v>
      </c>
    </row>
    <row r="1874" spans="1:7" x14ac:dyDescent="0.2">
      <c r="A1874" t="s">
        <v>2117</v>
      </c>
      <c r="G1874" t="s">
        <v>2116</v>
      </c>
    </row>
    <row r="1875" spans="1:7" x14ac:dyDescent="0.2">
      <c r="A1875" t="s">
        <v>2115</v>
      </c>
      <c r="G1875" t="s">
        <v>2114</v>
      </c>
    </row>
    <row r="1876" spans="1:7" x14ac:dyDescent="0.2">
      <c r="A1876" t="s">
        <v>2113</v>
      </c>
      <c r="G1876" t="s">
        <v>2112</v>
      </c>
    </row>
    <row r="1877" spans="1:7" x14ac:dyDescent="0.2">
      <c r="A1877" t="s">
        <v>2111</v>
      </c>
      <c r="G1877" t="s">
        <v>2110</v>
      </c>
    </row>
    <row r="1878" spans="1:7" x14ac:dyDescent="0.2">
      <c r="A1878" t="s">
        <v>2109</v>
      </c>
      <c r="G1878" t="s">
        <v>2108</v>
      </c>
    </row>
    <row r="1879" spans="1:7" x14ac:dyDescent="0.2">
      <c r="A1879" t="s">
        <v>2107</v>
      </c>
      <c r="G1879" t="s">
        <v>2106</v>
      </c>
    </row>
    <row r="1880" spans="1:7" x14ac:dyDescent="0.2">
      <c r="A1880" t="s">
        <v>2105</v>
      </c>
      <c r="G1880" t="s">
        <v>2104</v>
      </c>
    </row>
    <row r="1881" spans="1:7" x14ac:dyDescent="0.2">
      <c r="A1881" t="s">
        <v>2103</v>
      </c>
      <c r="G1881" t="s">
        <v>2102</v>
      </c>
    </row>
    <row r="1882" spans="1:7" x14ac:dyDescent="0.2">
      <c r="A1882" t="s">
        <v>2101</v>
      </c>
      <c r="G1882" t="s">
        <v>2100</v>
      </c>
    </row>
    <row r="1883" spans="1:7" x14ac:dyDescent="0.2">
      <c r="A1883" t="s">
        <v>2099</v>
      </c>
      <c r="G1883" t="s">
        <v>2098</v>
      </c>
    </row>
    <row r="1884" spans="1:7" x14ac:dyDescent="0.2">
      <c r="A1884" t="s">
        <v>2097</v>
      </c>
      <c r="G1884" t="s">
        <v>2096</v>
      </c>
    </row>
    <row r="1885" spans="1:7" x14ac:dyDescent="0.2">
      <c r="A1885" t="s">
        <v>2095</v>
      </c>
      <c r="G1885" t="s">
        <v>2094</v>
      </c>
    </row>
    <row r="1886" spans="1:7" x14ac:dyDescent="0.2">
      <c r="A1886" t="s">
        <v>2093</v>
      </c>
      <c r="G1886" t="s">
        <v>2092</v>
      </c>
    </row>
    <row r="1887" spans="1:7" x14ac:dyDescent="0.2">
      <c r="A1887" t="s">
        <v>2091</v>
      </c>
      <c r="G1887" t="s">
        <v>2090</v>
      </c>
    </row>
    <row r="1888" spans="1:7" x14ac:dyDescent="0.2">
      <c r="A1888" t="s">
        <v>2089</v>
      </c>
      <c r="G1888" t="s">
        <v>2088</v>
      </c>
    </row>
    <row r="1889" spans="1:7" x14ac:dyDescent="0.2">
      <c r="A1889" t="s">
        <v>2087</v>
      </c>
      <c r="G1889" t="s">
        <v>2086</v>
      </c>
    </row>
    <row r="1890" spans="1:7" x14ac:dyDescent="0.2">
      <c r="A1890" t="s">
        <v>2085</v>
      </c>
      <c r="G1890" t="s">
        <v>2084</v>
      </c>
    </row>
    <row r="1891" spans="1:7" x14ac:dyDescent="0.2">
      <c r="A1891" t="s">
        <v>2083</v>
      </c>
      <c r="G1891" t="s">
        <v>2082</v>
      </c>
    </row>
    <row r="1892" spans="1:7" x14ac:dyDescent="0.2">
      <c r="A1892" t="s">
        <v>2081</v>
      </c>
      <c r="G1892" t="s">
        <v>2080</v>
      </c>
    </row>
    <row r="1893" spans="1:7" x14ac:dyDescent="0.2">
      <c r="A1893" t="s">
        <v>2079</v>
      </c>
      <c r="G1893" t="s">
        <v>2078</v>
      </c>
    </row>
    <row r="1894" spans="1:7" x14ac:dyDescent="0.2">
      <c r="A1894" t="s">
        <v>2077</v>
      </c>
      <c r="G1894" t="s">
        <v>2076</v>
      </c>
    </row>
    <row r="1895" spans="1:7" x14ac:dyDescent="0.2">
      <c r="A1895" t="s">
        <v>2075</v>
      </c>
      <c r="G1895" t="s">
        <v>2074</v>
      </c>
    </row>
    <row r="1896" spans="1:7" x14ac:dyDescent="0.2">
      <c r="A1896" t="s">
        <v>2073</v>
      </c>
      <c r="G1896" t="s">
        <v>2072</v>
      </c>
    </row>
    <row r="1897" spans="1:7" x14ac:dyDescent="0.2">
      <c r="A1897" t="s">
        <v>2071</v>
      </c>
      <c r="G1897" t="s">
        <v>2070</v>
      </c>
    </row>
    <row r="1898" spans="1:7" x14ac:dyDescent="0.2">
      <c r="A1898" t="s">
        <v>2069</v>
      </c>
      <c r="G1898" t="s">
        <v>2068</v>
      </c>
    </row>
    <row r="1899" spans="1:7" x14ac:dyDescent="0.2">
      <c r="A1899" t="s">
        <v>2067</v>
      </c>
      <c r="G1899" t="s">
        <v>2066</v>
      </c>
    </row>
    <row r="1900" spans="1:7" x14ac:dyDescent="0.2">
      <c r="A1900" t="s">
        <v>2065</v>
      </c>
      <c r="G1900" t="s">
        <v>2064</v>
      </c>
    </row>
    <row r="1901" spans="1:7" x14ac:dyDescent="0.2">
      <c r="A1901" t="s">
        <v>2063</v>
      </c>
      <c r="G1901" t="s">
        <v>2062</v>
      </c>
    </row>
    <row r="1902" spans="1:7" x14ac:dyDescent="0.2">
      <c r="A1902" t="s">
        <v>2061</v>
      </c>
      <c r="G1902" t="s">
        <v>2060</v>
      </c>
    </row>
    <row r="1903" spans="1:7" x14ac:dyDescent="0.2">
      <c r="A1903" t="s">
        <v>2059</v>
      </c>
      <c r="G1903" t="s">
        <v>2058</v>
      </c>
    </row>
    <row r="1904" spans="1:7" x14ac:dyDescent="0.2">
      <c r="A1904" t="s">
        <v>2057</v>
      </c>
      <c r="G1904" t="s">
        <v>2056</v>
      </c>
    </row>
    <row r="1905" spans="1:7" x14ac:dyDescent="0.2">
      <c r="A1905" t="s">
        <v>2055</v>
      </c>
      <c r="G1905" t="s">
        <v>2054</v>
      </c>
    </row>
    <row r="1906" spans="1:7" x14ac:dyDescent="0.2">
      <c r="A1906" t="s">
        <v>2053</v>
      </c>
      <c r="G1906" t="s">
        <v>2052</v>
      </c>
    </row>
    <row r="1907" spans="1:7" x14ac:dyDescent="0.2">
      <c r="A1907" t="s">
        <v>2051</v>
      </c>
      <c r="G1907" t="s">
        <v>2050</v>
      </c>
    </row>
    <row r="1908" spans="1:7" x14ac:dyDescent="0.2">
      <c r="A1908" t="s">
        <v>2049</v>
      </c>
      <c r="G1908" t="s">
        <v>2048</v>
      </c>
    </row>
    <row r="1909" spans="1:7" x14ac:dyDescent="0.2">
      <c r="A1909" t="s">
        <v>2047</v>
      </c>
      <c r="G1909" t="s">
        <v>2046</v>
      </c>
    </row>
    <row r="1910" spans="1:7" x14ac:dyDescent="0.2">
      <c r="A1910" t="s">
        <v>2045</v>
      </c>
      <c r="G1910" t="s">
        <v>2044</v>
      </c>
    </row>
    <row r="1911" spans="1:7" x14ac:dyDescent="0.2">
      <c r="A1911" t="s">
        <v>2043</v>
      </c>
      <c r="G1911" t="s">
        <v>2042</v>
      </c>
    </row>
    <row r="1912" spans="1:7" x14ac:dyDescent="0.2">
      <c r="A1912" t="s">
        <v>2041</v>
      </c>
      <c r="G1912" t="s">
        <v>2040</v>
      </c>
    </row>
    <row r="1913" spans="1:7" x14ac:dyDescent="0.2">
      <c r="A1913" t="s">
        <v>2039</v>
      </c>
      <c r="G1913" t="s">
        <v>2038</v>
      </c>
    </row>
    <row r="1914" spans="1:7" x14ac:dyDescent="0.2">
      <c r="A1914" t="s">
        <v>2037</v>
      </c>
      <c r="G1914" t="s">
        <v>2036</v>
      </c>
    </row>
    <row r="1915" spans="1:7" x14ac:dyDescent="0.2">
      <c r="A1915" t="s">
        <v>2035</v>
      </c>
      <c r="G1915" t="s">
        <v>2034</v>
      </c>
    </row>
    <row r="1916" spans="1:7" x14ac:dyDescent="0.2">
      <c r="A1916" t="s">
        <v>2033</v>
      </c>
      <c r="G1916" t="s">
        <v>2032</v>
      </c>
    </row>
    <row r="1917" spans="1:7" x14ac:dyDescent="0.2">
      <c r="A1917" t="s">
        <v>2031</v>
      </c>
      <c r="G1917" t="s">
        <v>2030</v>
      </c>
    </row>
    <row r="1918" spans="1:7" x14ac:dyDescent="0.2">
      <c r="A1918" t="s">
        <v>2029</v>
      </c>
      <c r="G1918" t="s">
        <v>2028</v>
      </c>
    </row>
    <row r="1919" spans="1:7" x14ac:dyDescent="0.2">
      <c r="A1919" t="s">
        <v>2027</v>
      </c>
      <c r="G1919" t="s">
        <v>2026</v>
      </c>
    </row>
    <row r="1920" spans="1:7" x14ac:dyDescent="0.2">
      <c r="A1920" t="s">
        <v>2025</v>
      </c>
      <c r="G1920" t="s">
        <v>2024</v>
      </c>
    </row>
    <row r="1921" spans="1:7" x14ac:dyDescent="0.2">
      <c r="A1921" t="s">
        <v>2023</v>
      </c>
      <c r="G1921" t="s">
        <v>2022</v>
      </c>
    </row>
    <row r="1922" spans="1:7" x14ac:dyDescent="0.2">
      <c r="A1922" t="s">
        <v>2021</v>
      </c>
      <c r="G1922" t="s">
        <v>2020</v>
      </c>
    </row>
    <row r="1923" spans="1:7" x14ac:dyDescent="0.2">
      <c r="A1923" t="s">
        <v>2019</v>
      </c>
      <c r="G1923" t="s">
        <v>2018</v>
      </c>
    </row>
    <row r="1924" spans="1:7" x14ac:dyDescent="0.2">
      <c r="A1924" t="s">
        <v>2017</v>
      </c>
      <c r="G1924" t="s">
        <v>2016</v>
      </c>
    </row>
    <row r="1925" spans="1:7" x14ac:dyDescent="0.2">
      <c r="A1925" t="s">
        <v>2015</v>
      </c>
      <c r="G1925" t="s">
        <v>2014</v>
      </c>
    </row>
    <row r="1926" spans="1:7" x14ac:dyDescent="0.2">
      <c r="A1926" t="s">
        <v>2013</v>
      </c>
      <c r="G1926" t="s">
        <v>2012</v>
      </c>
    </row>
    <row r="1927" spans="1:7" x14ac:dyDescent="0.2">
      <c r="A1927" t="s">
        <v>2011</v>
      </c>
      <c r="G1927" t="s">
        <v>2010</v>
      </c>
    </row>
    <row r="1928" spans="1:7" x14ac:dyDescent="0.2">
      <c r="A1928" t="s">
        <v>2009</v>
      </c>
      <c r="G1928" t="s">
        <v>2008</v>
      </c>
    </row>
    <row r="1929" spans="1:7" x14ac:dyDescent="0.2">
      <c r="A1929" t="s">
        <v>2007</v>
      </c>
      <c r="G1929" t="s">
        <v>2006</v>
      </c>
    </row>
    <row r="1930" spans="1:7" x14ac:dyDescent="0.2">
      <c r="A1930" t="s">
        <v>2005</v>
      </c>
      <c r="G1930" t="s">
        <v>2004</v>
      </c>
    </row>
    <row r="1931" spans="1:7" x14ac:dyDescent="0.2">
      <c r="A1931" t="s">
        <v>2003</v>
      </c>
      <c r="G1931" t="s">
        <v>2002</v>
      </c>
    </row>
    <row r="1932" spans="1:7" x14ac:dyDescent="0.2">
      <c r="A1932" t="s">
        <v>2001</v>
      </c>
      <c r="G1932" t="s">
        <v>2000</v>
      </c>
    </row>
    <row r="1933" spans="1:7" x14ac:dyDescent="0.2">
      <c r="A1933" t="s">
        <v>1999</v>
      </c>
      <c r="G1933" t="s">
        <v>1998</v>
      </c>
    </row>
    <row r="1934" spans="1:7" x14ac:dyDescent="0.2">
      <c r="A1934" t="s">
        <v>1997</v>
      </c>
      <c r="G1934" t="s">
        <v>1996</v>
      </c>
    </row>
    <row r="1935" spans="1:7" x14ac:dyDescent="0.2">
      <c r="A1935" t="s">
        <v>1995</v>
      </c>
      <c r="G1935" t="s">
        <v>1994</v>
      </c>
    </row>
    <row r="1936" spans="1:7" x14ac:dyDescent="0.2">
      <c r="A1936" t="s">
        <v>1993</v>
      </c>
      <c r="G1936" t="s">
        <v>1992</v>
      </c>
    </row>
    <row r="1937" spans="1:7" x14ac:dyDescent="0.2">
      <c r="A1937" t="s">
        <v>1991</v>
      </c>
      <c r="G1937" t="s">
        <v>1990</v>
      </c>
    </row>
    <row r="1938" spans="1:7" x14ac:dyDescent="0.2">
      <c r="A1938" t="s">
        <v>1989</v>
      </c>
      <c r="G1938" t="s">
        <v>1988</v>
      </c>
    </row>
    <row r="1939" spans="1:7" x14ac:dyDescent="0.2">
      <c r="A1939" t="s">
        <v>1987</v>
      </c>
      <c r="G1939" t="s">
        <v>1986</v>
      </c>
    </row>
    <row r="1940" spans="1:7" x14ac:dyDescent="0.2">
      <c r="A1940" t="s">
        <v>1985</v>
      </c>
      <c r="G1940" t="s">
        <v>1984</v>
      </c>
    </row>
    <row r="1941" spans="1:7" x14ac:dyDescent="0.2">
      <c r="A1941" t="s">
        <v>1983</v>
      </c>
      <c r="G1941" t="s">
        <v>1982</v>
      </c>
    </row>
    <row r="1942" spans="1:7" x14ac:dyDescent="0.2">
      <c r="A1942" t="s">
        <v>1981</v>
      </c>
      <c r="G1942" t="s">
        <v>1980</v>
      </c>
    </row>
    <row r="1943" spans="1:7" x14ac:dyDescent="0.2">
      <c r="A1943" t="s">
        <v>1979</v>
      </c>
      <c r="G1943" t="s">
        <v>1978</v>
      </c>
    </row>
    <row r="1944" spans="1:7" x14ac:dyDescent="0.2">
      <c r="A1944" t="s">
        <v>1977</v>
      </c>
      <c r="G1944" t="s">
        <v>1976</v>
      </c>
    </row>
    <row r="1945" spans="1:7" x14ac:dyDescent="0.2">
      <c r="A1945" t="s">
        <v>1975</v>
      </c>
      <c r="G1945" t="s">
        <v>1974</v>
      </c>
    </row>
    <row r="1946" spans="1:7" x14ac:dyDescent="0.2">
      <c r="A1946" t="s">
        <v>1973</v>
      </c>
      <c r="G1946" t="s">
        <v>1972</v>
      </c>
    </row>
    <row r="1947" spans="1:7" x14ac:dyDescent="0.2">
      <c r="A1947" t="s">
        <v>1971</v>
      </c>
      <c r="G1947" t="s">
        <v>1970</v>
      </c>
    </row>
    <row r="1948" spans="1:7" x14ac:dyDescent="0.2">
      <c r="A1948" t="s">
        <v>1969</v>
      </c>
      <c r="G1948" t="s">
        <v>1968</v>
      </c>
    </row>
    <row r="1949" spans="1:7" x14ac:dyDescent="0.2">
      <c r="A1949" t="s">
        <v>1967</v>
      </c>
      <c r="G1949" t="s">
        <v>1966</v>
      </c>
    </row>
    <row r="1950" spans="1:7" x14ac:dyDescent="0.2">
      <c r="A1950" t="s">
        <v>1965</v>
      </c>
      <c r="G1950" t="s">
        <v>1964</v>
      </c>
    </row>
    <row r="1951" spans="1:7" x14ac:dyDescent="0.2">
      <c r="A1951" t="s">
        <v>1963</v>
      </c>
      <c r="G1951" t="s">
        <v>1962</v>
      </c>
    </row>
    <row r="1952" spans="1:7" x14ac:dyDescent="0.2">
      <c r="A1952" t="s">
        <v>1961</v>
      </c>
      <c r="G1952" t="s">
        <v>1960</v>
      </c>
    </row>
    <row r="1953" spans="1:7" x14ac:dyDescent="0.2">
      <c r="A1953" t="s">
        <v>1959</v>
      </c>
      <c r="G1953" t="s">
        <v>1958</v>
      </c>
    </row>
    <row r="1954" spans="1:7" x14ac:dyDescent="0.2">
      <c r="A1954" t="s">
        <v>1957</v>
      </c>
      <c r="G1954" t="s">
        <v>1956</v>
      </c>
    </row>
    <row r="1955" spans="1:7" x14ac:dyDescent="0.2">
      <c r="A1955" t="s">
        <v>1955</v>
      </c>
      <c r="G1955" t="s">
        <v>1954</v>
      </c>
    </row>
    <row r="1956" spans="1:7" x14ac:dyDescent="0.2">
      <c r="A1956" t="s">
        <v>1953</v>
      </c>
      <c r="G1956" t="s">
        <v>1952</v>
      </c>
    </row>
    <row r="1957" spans="1:7" x14ac:dyDescent="0.2">
      <c r="A1957" t="s">
        <v>1951</v>
      </c>
      <c r="G1957" t="s">
        <v>1950</v>
      </c>
    </row>
    <row r="1958" spans="1:7" x14ac:dyDescent="0.2">
      <c r="A1958" t="s">
        <v>1949</v>
      </c>
      <c r="G1958" t="s">
        <v>1948</v>
      </c>
    </row>
    <row r="1959" spans="1:7" x14ac:dyDescent="0.2">
      <c r="A1959" t="s">
        <v>1947</v>
      </c>
      <c r="G1959" t="s">
        <v>1946</v>
      </c>
    </row>
    <row r="1960" spans="1:7" x14ac:dyDescent="0.2">
      <c r="A1960" t="s">
        <v>1945</v>
      </c>
      <c r="G1960" t="s">
        <v>1944</v>
      </c>
    </row>
    <row r="1961" spans="1:7" x14ac:dyDescent="0.2">
      <c r="A1961" t="s">
        <v>1943</v>
      </c>
      <c r="G1961" t="s">
        <v>1942</v>
      </c>
    </row>
    <row r="1962" spans="1:7" x14ac:dyDescent="0.2">
      <c r="A1962" t="s">
        <v>1941</v>
      </c>
      <c r="G1962" t="s">
        <v>1940</v>
      </c>
    </row>
    <row r="1963" spans="1:7" x14ac:dyDescent="0.2">
      <c r="A1963" t="s">
        <v>1939</v>
      </c>
      <c r="G1963" t="s">
        <v>1938</v>
      </c>
    </row>
    <row r="1964" spans="1:7" x14ac:dyDescent="0.2">
      <c r="A1964" t="s">
        <v>1937</v>
      </c>
      <c r="G1964" t="s">
        <v>1936</v>
      </c>
    </row>
    <row r="1965" spans="1:7" x14ac:dyDescent="0.2">
      <c r="A1965" t="s">
        <v>1935</v>
      </c>
      <c r="G1965" t="s">
        <v>1934</v>
      </c>
    </row>
    <row r="1966" spans="1:7" x14ac:dyDescent="0.2">
      <c r="A1966" t="s">
        <v>1933</v>
      </c>
      <c r="G1966" t="s">
        <v>1932</v>
      </c>
    </row>
    <row r="1967" spans="1:7" x14ac:dyDescent="0.2">
      <c r="A1967" t="s">
        <v>1931</v>
      </c>
      <c r="G1967" t="s">
        <v>1930</v>
      </c>
    </row>
    <row r="1968" spans="1:7" x14ac:dyDescent="0.2">
      <c r="A1968" t="s">
        <v>1929</v>
      </c>
      <c r="G1968" t="s">
        <v>1928</v>
      </c>
    </row>
    <row r="1969" spans="1:7" x14ac:dyDescent="0.2">
      <c r="A1969" t="s">
        <v>1927</v>
      </c>
      <c r="G1969" t="s">
        <v>1926</v>
      </c>
    </row>
    <row r="1970" spans="1:7" x14ac:dyDescent="0.2">
      <c r="A1970" t="s">
        <v>1925</v>
      </c>
      <c r="G1970" t="s">
        <v>1924</v>
      </c>
    </row>
    <row r="1971" spans="1:7" x14ac:dyDescent="0.2">
      <c r="A1971" t="s">
        <v>1923</v>
      </c>
      <c r="G1971" t="s">
        <v>1922</v>
      </c>
    </row>
    <row r="1972" spans="1:7" x14ac:dyDescent="0.2">
      <c r="A1972" t="s">
        <v>1921</v>
      </c>
      <c r="G1972" t="s">
        <v>1920</v>
      </c>
    </row>
    <row r="1973" spans="1:7" x14ac:dyDescent="0.2">
      <c r="A1973" t="s">
        <v>1919</v>
      </c>
      <c r="G1973" t="s">
        <v>1918</v>
      </c>
    </row>
    <row r="1974" spans="1:7" x14ac:dyDescent="0.2">
      <c r="A1974" t="s">
        <v>1917</v>
      </c>
      <c r="G1974" t="s">
        <v>1916</v>
      </c>
    </row>
    <row r="1975" spans="1:7" x14ac:dyDescent="0.2">
      <c r="A1975" t="s">
        <v>1915</v>
      </c>
      <c r="G1975" t="s">
        <v>1914</v>
      </c>
    </row>
    <row r="1976" spans="1:7" x14ac:dyDescent="0.2">
      <c r="A1976" t="s">
        <v>1913</v>
      </c>
      <c r="G1976" t="s">
        <v>1912</v>
      </c>
    </row>
    <row r="1977" spans="1:7" x14ac:dyDescent="0.2">
      <c r="A1977" t="s">
        <v>1911</v>
      </c>
      <c r="G1977" t="s">
        <v>1910</v>
      </c>
    </row>
    <row r="1978" spans="1:7" x14ac:dyDescent="0.2">
      <c r="A1978" t="s">
        <v>1909</v>
      </c>
      <c r="G1978" t="s">
        <v>1908</v>
      </c>
    </row>
    <row r="1979" spans="1:7" x14ac:dyDescent="0.2">
      <c r="A1979" t="s">
        <v>1907</v>
      </c>
      <c r="G1979" t="s">
        <v>1906</v>
      </c>
    </row>
    <row r="1980" spans="1:7" x14ac:dyDescent="0.2">
      <c r="A1980" t="s">
        <v>1905</v>
      </c>
      <c r="G1980" t="s">
        <v>1904</v>
      </c>
    </row>
    <row r="1981" spans="1:7" x14ac:dyDescent="0.2">
      <c r="A1981" t="s">
        <v>1903</v>
      </c>
      <c r="G1981" t="s">
        <v>1902</v>
      </c>
    </row>
    <row r="1982" spans="1:7" x14ac:dyDescent="0.2">
      <c r="A1982" t="s">
        <v>1901</v>
      </c>
      <c r="G1982" t="s">
        <v>1900</v>
      </c>
    </row>
    <row r="1983" spans="1:7" x14ac:dyDescent="0.2">
      <c r="A1983" t="s">
        <v>1899</v>
      </c>
      <c r="G1983" t="s">
        <v>1898</v>
      </c>
    </row>
    <row r="1984" spans="1:7" x14ac:dyDescent="0.2">
      <c r="A1984" t="s">
        <v>1897</v>
      </c>
      <c r="G1984" t="s">
        <v>1896</v>
      </c>
    </row>
    <row r="1985" spans="1:7" x14ac:dyDescent="0.2">
      <c r="A1985" t="s">
        <v>1895</v>
      </c>
      <c r="G1985" t="s">
        <v>1894</v>
      </c>
    </row>
    <row r="1986" spans="1:7" x14ac:dyDescent="0.2">
      <c r="A1986" t="s">
        <v>1893</v>
      </c>
      <c r="G1986" t="s">
        <v>1892</v>
      </c>
    </row>
    <row r="1987" spans="1:7" x14ac:dyDescent="0.2">
      <c r="A1987" t="s">
        <v>1891</v>
      </c>
      <c r="G1987" t="s">
        <v>1890</v>
      </c>
    </row>
    <row r="1988" spans="1:7" x14ac:dyDescent="0.2">
      <c r="A1988" t="s">
        <v>1889</v>
      </c>
      <c r="G1988" t="s">
        <v>1888</v>
      </c>
    </row>
    <row r="1989" spans="1:7" x14ac:dyDescent="0.2">
      <c r="A1989" t="s">
        <v>1887</v>
      </c>
      <c r="G1989" t="s">
        <v>1886</v>
      </c>
    </row>
    <row r="1990" spans="1:7" x14ac:dyDescent="0.2">
      <c r="A1990" t="s">
        <v>1885</v>
      </c>
      <c r="G1990" t="s">
        <v>1884</v>
      </c>
    </row>
    <row r="1991" spans="1:7" x14ac:dyDescent="0.2">
      <c r="A1991" t="s">
        <v>1883</v>
      </c>
      <c r="G1991" t="s">
        <v>1882</v>
      </c>
    </row>
    <row r="1992" spans="1:7" x14ac:dyDescent="0.2">
      <c r="A1992" t="s">
        <v>1881</v>
      </c>
      <c r="G1992" t="s">
        <v>1880</v>
      </c>
    </row>
    <row r="1993" spans="1:7" x14ac:dyDescent="0.2">
      <c r="A1993" t="s">
        <v>1879</v>
      </c>
      <c r="G1993" t="s">
        <v>1878</v>
      </c>
    </row>
    <row r="1994" spans="1:7" x14ac:dyDescent="0.2">
      <c r="A1994" t="s">
        <v>1877</v>
      </c>
      <c r="G1994" t="s">
        <v>1876</v>
      </c>
    </row>
    <row r="1995" spans="1:7" x14ac:dyDescent="0.2">
      <c r="A1995" t="s">
        <v>1875</v>
      </c>
      <c r="G1995" t="s">
        <v>1874</v>
      </c>
    </row>
    <row r="1996" spans="1:7" x14ac:dyDescent="0.2">
      <c r="A1996" t="s">
        <v>1873</v>
      </c>
      <c r="G1996" t="s">
        <v>1872</v>
      </c>
    </row>
    <row r="1997" spans="1:7" x14ac:dyDescent="0.2">
      <c r="A1997" t="s">
        <v>1871</v>
      </c>
      <c r="G1997" t="s">
        <v>1870</v>
      </c>
    </row>
    <row r="1998" spans="1:7" x14ac:dyDescent="0.2">
      <c r="A1998" t="s">
        <v>1869</v>
      </c>
      <c r="G1998" t="s">
        <v>1868</v>
      </c>
    </row>
    <row r="1999" spans="1:7" x14ac:dyDescent="0.2">
      <c r="A1999" t="s">
        <v>1867</v>
      </c>
      <c r="G1999" t="s">
        <v>1866</v>
      </c>
    </row>
    <row r="2000" spans="1:7" x14ac:dyDescent="0.2">
      <c r="A2000" t="s">
        <v>1865</v>
      </c>
      <c r="G2000" t="s">
        <v>1864</v>
      </c>
    </row>
    <row r="2001" spans="1:7" x14ac:dyDescent="0.2">
      <c r="A2001" t="s">
        <v>1863</v>
      </c>
      <c r="G2001" t="s">
        <v>1862</v>
      </c>
    </row>
    <row r="2002" spans="1:7" x14ac:dyDescent="0.2">
      <c r="A2002" t="s">
        <v>1861</v>
      </c>
      <c r="G2002" t="s">
        <v>1860</v>
      </c>
    </row>
    <row r="2003" spans="1:7" x14ac:dyDescent="0.2">
      <c r="A2003" t="s">
        <v>1859</v>
      </c>
      <c r="G2003" t="s">
        <v>1858</v>
      </c>
    </row>
    <row r="2004" spans="1:7" x14ac:dyDescent="0.2">
      <c r="A2004" t="s">
        <v>1857</v>
      </c>
      <c r="G2004" t="s">
        <v>1856</v>
      </c>
    </row>
    <row r="2005" spans="1:7" x14ac:dyDescent="0.2">
      <c r="A2005" t="s">
        <v>1855</v>
      </c>
      <c r="G2005" t="s">
        <v>1854</v>
      </c>
    </row>
    <row r="2006" spans="1:7" x14ac:dyDescent="0.2">
      <c r="A2006" t="s">
        <v>1853</v>
      </c>
      <c r="G2006" t="s">
        <v>1852</v>
      </c>
    </row>
    <row r="2007" spans="1:7" x14ac:dyDescent="0.2">
      <c r="A2007" t="s">
        <v>1851</v>
      </c>
      <c r="G2007" t="s">
        <v>1850</v>
      </c>
    </row>
    <row r="2008" spans="1:7" x14ac:dyDescent="0.2">
      <c r="A2008" t="s">
        <v>1849</v>
      </c>
      <c r="G2008" t="s">
        <v>1848</v>
      </c>
    </row>
    <row r="2009" spans="1:7" x14ac:dyDescent="0.2">
      <c r="A2009" t="s">
        <v>1847</v>
      </c>
      <c r="G2009" t="s">
        <v>1846</v>
      </c>
    </row>
    <row r="2010" spans="1:7" x14ac:dyDescent="0.2">
      <c r="A2010" t="s">
        <v>1845</v>
      </c>
    </row>
    <row r="2011" spans="1:7" x14ac:dyDescent="0.2">
      <c r="A2011" t="s">
        <v>1844</v>
      </c>
    </row>
    <row r="2012" spans="1:7" x14ac:dyDescent="0.2">
      <c r="A2012" t="s">
        <v>1843</v>
      </c>
    </row>
    <row r="2013" spans="1:7" x14ac:dyDescent="0.2">
      <c r="A2013" t="s">
        <v>1842</v>
      </c>
    </row>
    <row r="2014" spans="1:7" x14ac:dyDescent="0.2">
      <c r="A2014" t="s">
        <v>1841</v>
      </c>
    </row>
    <row r="2015" spans="1:7" x14ac:dyDescent="0.2">
      <c r="A2015" t="s">
        <v>1840</v>
      </c>
    </row>
    <row r="2016" spans="1:7" x14ac:dyDescent="0.2">
      <c r="A2016" t="s">
        <v>1839</v>
      </c>
    </row>
    <row r="2017" spans="1:1" x14ac:dyDescent="0.2">
      <c r="A2017" t="s">
        <v>1838</v>
      </c>
    </row>
    <row r="2018" spans="1:1" x14ac:dyDescent="0.2">
      <c r="A2018" t="s">
        <v>1837</v>
      </c>
    </row>
    <row r="2019" spans="1:1" x14ac:dyDescent="0.2">
      <c r="A2019" t="s">
        <v>1836</v>
      </c>
    </row>
    <row r="2020" spans="1:1" x14ac:dyDescent="0.2">
      <c r="A2020" t="s">
        <v>1835</v>
      </c>
    </row>
    <row r="2021" spans="1:1" x14ac:dyDescent="0.2">
      <c r="A2021" t="s">
        <v>1834</v>
      </c>
    </row>
    <row r="2022" spans="1:1" x14ac:dyDescent="0.2">
      <c r="A2022" t="s">
        <v>1833</v>
      </c>
    </row>
    <row r="2023" spans="1:1" x14ac:dyDescent="0.2">
      <c r="A2023" t="s">
        <v>1832</v>
      </c>
    </row>
    <row r="2024" spans="1:1" x14ac:dyDescent="0.2">
      <c r="A2024" t="s">
        <v>1831</v>
      </c>
    </row>
    <row r="2025" spans="1:1" x14ac:dyDescent="0.2">
      <c r="A2025" t="s">
        <v>1830</v>
      </c>
    </row>
    <row r="2026" spans="1:1" x14ac:dyDescent="0.2">
      <c r="A2026" t="s">
        <v>1829</v>
      </c>
    </row>
    <row r="2027" spans="1:1" x14ac:dyDescent="0.2">
      <c r="A2027" t="s">
        <v>1828</v>
      </c>
    </row>
    <row r="2028" spans="1:1" x14ac:dyDescent="0.2">
      <c r="A2028" t="s">
        <v>1827</v>
      </c>
    </row>
    <row r="2029" spans="1:1" x14ac:dyDescent="0.2">
      <c r="A2029" t="s">
        <v>1826</v>
      </c>
    </row>
    <row r="2030" spans="1:1" x14ac:dyDescent="0.2">
      <c r="A2030" t="s">
        <v>1825</v>
      </c>
    </row>
    <row r="2031" spans="1:1" x14ac:dyDescent="0.2">
      <c r="A2031" t="s">
        <v>1824</v>
      </c>
    </row>
    <row r="2032" spans="1:1" x14ac:dyDescent="0.2">
      <c r="A2032" t="s">
        <v>1823</v>
      </c>
    </row>
    <row r="2033" spans="1:1" x14ac:dyDescent="0.2">
      <c r="A2033" t="s">
        <v>1822</v>
      </c>
    </row>
    <row r="2034" spans="1:1" x14ac:dyDescent="0.2">
      <c r="A2034" t="s">
        <v>1821</v>
      </c>
    </row>
    <row r="2035" spans="1:1" x14ac:dyDescent="0.2">
      <c r="A2035" t="s">
        <v>1820</v>
      </c>
    </row>
    <row r="2036" spans="1:1" x14ac:dyDescent="0.2">
      <c r="A2036" t="s">
        <v>1819</v>
      </c>
    </row>
    <row r="2037" spans="1:1" x14ac:dyDescent="0.2">
      <c r="A2037" t="s">
        <v>1818</v>
      </c>
    </row>
    <row r="2038" spans="1:1" x14ac:dyDescent="0.2">
      <c r="A2038" t="s">
        <v>1817</v>
      </c>
    </row>
    <row r="2039" spans="1:1" x14ac:dyDescent="0.2">
      <c r="A2039" t="s">
        <v>1816</v>
      </c>
    </row>
    <row r="2040" spans="1:1" x14ac:dyDescent="0.2">
      <c r="A2040" t="s">
        <v>1815</v>
      </c>
    </row>
    <row r="2041" spans="1:1" x14ac:dyDescent="0.2">
      <c r="A2041" t="s">
        <v>1814</v>
      </c>
    </row>
    <row r="2042" spans="1:1" x14ac:dyDescent="0.2">
      <c r="A2042" t="s">
        <v>1813</v>
      </c>
    </row>
    <row r="2043" spans="1:1" x14ac:dyDescent="0.2">
      <c r="A2043" t="s">
        <v>1812</v>
      </c>
    </row>
    <row r="2044" spans="1:1" x14ac:dyDescent="0.2">
      <c r="A2044" t="s">
        <v>1811</v>
      </c>
    </row>
    <row r="2045" spans="1:1" x14ac:dyDescent="0.2">
      <c r="A2045" t="s">
        <v>1810</v>
      </c>
    </row>
    <row r="2046" spans="1:1" x14ac:dyDescent="0.2">
      <c r="A2046" t="s">
        <v>1809</v>
      </c>
    </row>
    <row r="2047" spans="1:1" x14ac:dyDescent="0.2">
      <c r="A2047" t="s">
        <v>1808</v>
      </c>
    </row>
    <row r="2048" spans="1:1" x14ac:dyDescent="0.2">
      <c r="A2048" t="s">
        <v>1807</v>
      </c>
    </row>
    <row r="2049" spans="1:1" x14ac:dyDescent="0.2">
      <c r="A2049" t="s">
        <v>1806</v>
      </c>
    </row>
    <row r="2050" spans="1:1" x14ac:dyDescent="0.2">
      <c r="A2050" t="s">
        <v>1805</v>
      </c>
    </row>
    <row r="2051" spans="1:1" x14ac:dyDescent="0.2">
      <c r="A2051" t="s">
        <v>1804</v>
      </c>
    </row>
    <row r="2052" spans="1:1" x14ac:dyDescent="0.2">
      <c r="A2052" t="s">
        <v>1803</v>
      </c>
    </row>
    <row r="2053" spans="1:1" x14ac:dyDescent="0.2">
      <c r="A2053" t="s">
        <v>1802</v>
      </c>
    </row>
    <row r="2054" spans="1:1" x14ac:dyDescent="0.2">
      <c r="A2054" t="s">
        <v>1801</v>
      </c>
    </row>
    <row r="2055" spans="1:1" x14ac:dyDescent="0.2">
      <c r="A2055" t="s">
        <v>1800</v>
      </c>
    </row>
    <row r="2056" spans="1:1" x14ac:dyDescent="0.2">
      <c r="A2056" t="s">
        <v>1799</v>
      </c>
    </row>
    <row r="2057" spans="1:1" x14ac:dyDescent="0.2">
      <c r="A2057" t="s">
        <v>1798</v>
      </c>
    </row>
    <row r="2058" spans="1:1" x14ac:dyDescent="0.2">
      <c r="A2058" t="s">
        <v>1797</v>
      </c>
    </row>
    <row r="2059" spans="1:1" x14ac:dyDescent="0.2">
      <c r="A2059" t="s">
        <v>1796</v>
      </c>
    </row>
    <row r="2060" spans="1:1" x14ac:dyDescent="0.2">
      <c r="A2060" t="s">
        <v>1795</v>
      </c>
    </row>
    <row r="2061" spans="1:1" x14ac:dyDescent="0.2">
      <c r="A2061" t="s">
        <v>1794</v>
      </c>
    </row>
    <row r="2062" spans="1:1" x14ac:dyDescent="0.2">
      <c r="A2062" t="s">
        <v>1793</v>
      </c>
    </row>
    <row r="2063" spans="1:1" x14ac:dyDescent="0.2">
      <c r="A2063" t="s">
        <v>1792</v>
      </c>
    </row>
    <row r="2064" spans="1:1" x14ac:dyDescent="0.2">
      <c r="A2064" t="s">
        <v>1791</v>
      </c>
    </row>
    <row r="2065" spans="1:1" x14ac:dyDescent="0.2">
      <c r="A2065" t="s">
        <v>1790</v>
      </c>
    </row>
    <row r="2066" spans="1:1" x14ac:dyDescent="0.2">
      <c r="A2066" t="s">
        <v>1789</v>
      </c>
    </row>
    <row r="2067" spans="1:1" x14ac:dyDescent="0.2">
      <c r="A2067" t="s">
        <v>1788</v>
      </c>
    </row>
    <row r="2068" spans="1:1" x14ac:dyDescent="0.2">
      <c r="A2068" t="s">
        <v>1787</v>
      </c>
    </row>
    <row r="2069" spans="1:1" x14ac:dyDescent="0.2">
      <c r="A2069" t="s">
        <v>1786</v>
      </c>
    </row>
    <row r="2070" spans="1:1" x14ac:dyDescent="0.2">
      <c r="A2070" t="s">
        <v>1785</v>
      </c>
    </row>
    <row r="2071" spans="1:1" x14ac:dyDescent="0.2">
      <c r="A2071" t="s">
        <v>1784</v>
      </c>
    </row>
    <row r="2072" spans="1:1" x14ac:dyDescent="0.2">
      <c r="A2072" t="s">
        <v>1783</v>
      </c>
    </row>
    <row r="2073" spans="1:1" x14ac:dyDescent="0.2">
      <c r="A2073" t="s">
        <v>1782</v>
      </c>
    </row>
    <row r="2074" spans="1:1" x14ac:dyDescent="0.2">
      <c r="A2074" t="s">
        <v>1781</v>
      </c>
    </row>
    <row r="2075" spans="1:1" x14ac:dyDescent="0.2">
      <c r="A2075" t="s">
        <v>1780</v>
      </c>
    </row>
    <row r="2076" spans="1:1" x14ac:dyDescent="0.2">
      <c r="A2076" t="s">
        <v>1779</v>
      </c>
    </row>
    <row r="2077" spans="1:1" x14ac:dyDescent="0.2">
      <c r="A2077" t="s">
        <v>1778</v>
      </c>
    </row>
    <row r="2078" spans="1:1" x14ac:dyDescent="0.2">
      <c r="A2078" t="s">
        <v>1777</v>
      </c>
    </row>
    <row r="2079" spans="1:1" x14ac:dyDescent="0.2">
      <c r="A2079" t="s">
        <v>1776</v>
      </c>
    </row>
    <row r="2080" spans="1:1" x14ac:dyDescent="0.2">
      <c r="A2080" t="s">
        <v>1775</v>
      </c>
    </row>
    <row r="2081" spans="1:1" x14ac:dyDescent="0.2">
      <c r="A2081" t="s">
        <v>1774</v>
      </c>
    </row>
    <row r="2082" spans="1:1" x14ac:dyDescent="0.2">
      <c r="A2082" t="s">
        <v>1773</v>
      </c>
    </row>
    <row r="2083" spans="1:1" x14ac:dyDescent="0.2">
      <c r="A2083" t="s">
        <v>1772</v>
      </c>
    </row>
    <row r="2084" spans="1:1" x14ac:dyDescent="0.2">
      <c r="A2084" t="s">
        <v>1771</v>
      </c>
    </row>
    <row r="2085" spans="1:1" x14ac:dyDescent="0.2">
      <c r="A2085" t="s">
        <v>1770</v>
      </c>
    </row>
    <row r="2086" spans="1:1" x14ac:dyDescent="0.2">
      <c r="A2086" t="s">
        <v>1769</v>
      </c>
    </row>
    <row r="2087" spans="1:1" x14ac:dyDescent="0.2">
      <c r="A2087" t="s">
        <v>1768</v>
      </c>
    </row>
    <row r="2088" spans="1:1" x14ac:dyDescent="0.2">
      <c r="A2088" t="s">
        <v>1767</v>
      </c>
    </row>
    <row r="2089" spans="1:1" x14ac:dyDescent="0.2">
      <c r="A2089" t="s">
        <v>1766</v>
      </c>
    </row>
    <row r="2090" spans="1:1" x14ac:dyDescent="0.2">
      <c r="A2090" t="s">
        <v>1765</v>
      </c>
    </row>
    <row r="2091" spans="1:1" x14ac:dyDescent="0.2">
      <c r="A2091" t="s">
        <v>1764</v>
      </c>
    </row>
    <row r="2092" spans="1:1" x14ac:dyDescent="0.2">
      <c r="A2092" t="s">
        <v>1763</v>
      </c>
    </row>
    <row r="2093" spans="1:1" x14ac:dyDescent="0.2">
      <c r="A2093" t="s">
        <v>1762</v>
      </c>
    </row>
    <row r="2094" spans="1:1" x14ac:dyDescent="0.2">
      <c r="A2094" t="s">
        <v>1761</v>
      </c>
    </row>
    <row r="2095" spans="1:1" x14ac:dyDescent="0.2">
      <c r="A2095" t="s">
        <v>1760</v>
      </c>
    </row>
    <row r="2096" spans="1:1" x14ac:dyDescent="0.2">
      <c r="A2096" t="s">
        <v>1759</v>
      </c>
    </row>
    <row r="2097" spans="1:1" x14ac:dyDescent="0.2">
      <c r="A2097" t="s">
        <v>1758</v>
      </c>
    </row>
    <row r="2098" spans="1:1" x14ac:dyDescent="0.2">
      <c r="A2098" t="s">
        <v>1757</v>
      </c>
    </row>
    <row r="2099" spans="1:1" x14ac:dyDescent="0.2">
      <c r="A2099" t="s">
        <v>1756</v>
      </c>
    </row>
    <row r="2100" spans="1:1" x14ac:dyDescent="0.2">
      <c r="A2100" t="s">
        <v>1755</v>
      </c>
    </row>
    <row r="2101" spans="1:1" x14ac:dyDescent="0.2">
      <c r="A2101" t="s">
        <v>1754</v>
      </c>
    </row>
    <row r="2102" spans="1:1" x14ac:dyDescent="0.2">
      <c r="A2102" t="s">
        <v>1753</v>
      </c>
    </row>
    <row r="2103" spans="1:1" x14ac:dyDescent="0.2">
      <c r="A2103" t="s">
        <v>1752</v>
      </c>
    </row>
    <row r="2104" spans="1:1" x14ac:dyDescent="0.2">
      <c r="A2104" t="s">
        <v>1751</v>
      </c>
    </row>
    <row r="2105" spans="1:1" x14ac:dyDescent="0.2">
      <c r="A2105" t="s">
        <v>1750</v>
      </c>
    </row>
    <row r="2106" spans="1:1" x14ac:dyDescent="0.2">
      <c r="A2106" t="s">
        <v>1749</v>
      </c>
    </row>
    <row r="2107" spans="1:1" x14ac:dyDescent="0.2">
      <c r="A2107" t="s">
        <v>1748</v>
      </c>
    </row>
    <row r="2108" spans="1:1" x14ac:dyDescent="0.2">
      <c r="A2108" t="s">
        <v>1747</v>
      </c>
    </row>
    <row r="2109" spans="1:1" x14ac:dyDescent="0.2">
      <c r="A2109" t="s">
        <v>1746</v>
      </c>
    </row>
    <row r="2110" spans="1:1" x14ac:dyDescent="0.2">
      <c r="A2110" t="s">
        <v>1745</v>
      </c>
    </row>
    <row r="2111" spans="1:1" x14ac:dyDescent="0.2">
      <c r="A2111" t="s">
        <v>1744</v>
      </c>
    </row>
    <row r="2112" spans="1:1" x14ac:dyDescent="0.2">
      <c r="A2112" t="s">
        <v>1743</v>
      </c>
    </row>
    <row r="2113" spans="1:1" x14ac:dyDescent="0.2">
      <c r="A2113" t="s">
        <v>1742</v>
      </c>
    </row>
    <row r="2114" spans="1:1" x14ac:dyDescent="0.2">
      <c r="A2114" t="s">
        <v>1741</v>
      </c>
    </row>
    <row r="2115" spans="1:1" x14ac:dyDescent="0.2">
      <c r="A2115" t="s">
        <v>1740</v>
      </c>
    </row>
    <row r="2116" spans="1:1" x14ac:dyDescent="0.2">
      <c r="A2116" t="s">
        <v>1739</v>
      </c>
    </row>
    <row r="2117" spans="1:1" x14ac:dyDescent="0.2">
      <c r="A2117" t="s">
        <v>1738</v>
      </c>
    </row>
    <row r="2118" spans="1:1" x14ac:dyDescent="0.2">
      <c r="A2118" t="s">
        <v>1737</v>
      </c>
    </row>
    <row r="2119" spans="1:1" x14ac:dyDescent="0.2">
      <c r="A2119" t="s">
        <v>1736</v>
      </c>
    </row>
    <row r="2120" spans="1:1" x14ac:dyDescent="0.2">
      <c r="A2120" t="s">
        <v>1735</v>
      </c>
    </row>
    <row r="2121" spans="1:1" x14ac:dyDescent="0.2">
      <c r="A2121" t="s">
        <v>1734</v>
      </c>
    </row>
    <row r="2122" spans="1:1" x14ac:dyDescent="0.2">
      <c r="A2122" t="s">
        <v>1733</v>
      </c>
    </row>
    <row r="2123" spans="1:1" x14ac:dyDescent="0.2">
      <c r="A2123" t="s">
        <v>1732</v>
      </c>
    </row>
    <row r="2124" spans="1:1" x14ac:dyDescent="0.2">
      <c r="A2124" t="s">
        <v>1731</v>
      </c>
    </row>
    <row r="2125" spans="1:1" x14ac:dyDescent="0.2">
      <c r="A2125" t="s">
        <v>1730</v>
      </c>
    </row>
    <row r="2126" spans="1:1" x14ac:dyDescent="0.2">
      <c r="A2126" t="s">
        <v>1729</v>
      </c>
    </row>
    <row r="2127" spans="1:1" x14ac:dyDescent="0.2">
      <c r="A2127" t="s">
        <v>1728</v>
      </c>
    </row>
    <row r="2128" spans="1:1" x14ac:dyDescent="0.2">
      <c r="A2128" t="s">
        <v>1727</v>
      </c>
    </row>
    <row r="2129" spans="1:1" x14ac:dyDescent="0.2">
      <c r="A2129" t="s">
        <v>1726</v>
      </c>
    </row>
    <row r="2130" spans="1:1" x14ac:dyDescent="0.2">
      <c r="A2130" t="s">
        <v>1725</v>
      </c>
    </row>
    <row r="2131" spans="1:1" x14ac:dyDescent="0.2">
      <c r="A2131" t="s">
        <v>1724</v>
      </c>
    </row>
    <row r="2132" spans="1:1" x14ac:dyDescent="0.2">
      <c r="A2132" t="s">
        <v>1723</v>
      </c>
    </row>
    <row r="2133" spans="1:1" x14ac:dyDescent="0.2">
      <c r="A2133" t="s">
        <v>1722</v>
      </c>
    </row>
    <row r="2134" spans="1:1" x14ac:dyDescent="0.2">
      <c r="A2134" t="s">
        <v>1721</v>
      </c>
    </row>
    <row r="2135" spans="1:1" x14ac:dyDescent="0.2">
      <c r="A2135" t="s">
        <v>1720</v>
      </c>
    </row>
    <row r="2136" spans="1:1" x14ac:dyDescent="0.2">
      <c r="A2136" t="s">
        <v>1719</v>
      </c>
    </row>
    <row r="2137" spans="1:1" x14ac:dyDescent="0.2">
      <c r="A2137" t="s">
        <v>1718</v>
      </c>
    </row>
    <row r="2138" spans="1:1" x14ac:dyDescent="0.2">
      <c r="A2138" t="s">
        <v>1717</v>
      </c>
    </row>
    <row r="2139" spans="1:1" x14ac:dyDescent="0.2">
      <c r="A2139" t="s">
        <v>1716</v>
      </c>
    </row>
    <row r="2140" spans="1:1" x14ac:dyDescent="0.2">
      <c r="A2140" t="s">
        <v>1715</v>
      </c>
    </row>
    <row r="2141" spans="1:1" x14ac:dyDescent="0.2">
      <c r="A2141" t="s">
        <v>1714</v>
      </c>
    </row>
    <row r="2142" spans="1:1" x14ac:dyDescent="0.2">
      <c r="A2142" t="s">
        <v>1713</v>
      </c>
    </row>
    <row r="2143" spans="1:1" x14ac:dyDescent="0.2">
      <c r="A2143" t="s">
        <v>1712</v>
      </c>
    </row>
    <row r="2144" spans="1:1" x14ac:dyDescent="0.2">
      <c r="A2144" t="s">
        <v>1711</v>
      </c>
    </row>
    <row r="2145" spans="1:1" x14ac:dyDescent="0.2">
      <c r="A2145" t="s">
        <v>1710</v>
      </c>
    </row>
    <row r="2146" spans="1:1" x14ac:dyDescent="0.2">
      <c r="A2146" t="s">
        <v>1709</v>
      </c>
    </row>
    <row r="2147" spans="1:1" x14ac:dyDescent="0.2">
      <c r="A2147" s="1">
        <v>45356</v>
      </c>
    </row>
    <row r="2148" spans="1:1" x14ac:dyDescent="0.2">
      <c r="A2148" t="s">
        <v>1708</v>
      </c>
    </row>
    <row r="2149" spans="1:1" x14ac:dyDescent="0.2">
      <c r="A2149" t="s">
        <v>1707</v>
      </c>
    </row>
    <row r="2150" spans="1:1" x14ac:dyDescent="0.2">
      <c r="A2150" t="s">
        <v>1706</v>
      </c>
    </row>
    <row r="2151" spans="1:1" x14ac:dyDescent="0.2">
      <c r="A2151" t="s">
        <v>1705</v>
      </c>
    </row>
    <row r="2152" spans="1:1" x14ac:dyDescent="0.2">
      <c r="A2152" t="s">
        <v>1704</v>
      </c>
    </row>
    <row r="2153" spans="1:1" x14ac:dyDescent="0.2">
      <c r="A2153" t="s">
        <v>1703</v>
      </c>
    </row>
    <row r="2154" spans="1:1" x14ac:dyDescent="0.2">
      <c r="A2154" t="s">
        <v>1702</v>
      </c>
    </row>
    <row r="2155" spans="1:1" x14ac:dyDescent="0.2">
      <c r="A2155" t="s">
        <v>1701</v>
      </c>
    </row>
    <row r="2156" spans="1:1" x14ac:dyDescent="0.2">
      <c r="A2156" t="s">
        <v>1700</v>
      </c>
    </row>
    <row r="2157" spans="1:1" x14ac:dyDescent="0.2">
      <c r="A2157" t="s">
        <v>1699</v>
      </c>
    </row>
    <row r="2158" spans="1:1" x14ac:dyDescent="0.2">
      <c r="A2158" t="s">
        <v>1698</v>
      </c>
    </row>
    <row r="2159" spans="1:1" x14ac:dyDescent="0.2">
      <c r="A2159" t="s">
        <v>1697</v>
      </c>
    </row>
    <row r="2160" spans="1:1" x14ac:dyDescent="0.2">
      <c r="A2160" t="s">
        <v>1696</v>
      </c>
    </row>
    <row r="2161" spans="1:1" x14ac:dyDescent="0.2">
      <c r="A2161" t="s">
        <v>1695</v>
      </c>
    </row>
    <row r="2162" spans="1:1" x14ac:dyDescent="0.2">
      <c r="A2162" t="s">
        <v>1694</v>
      </c>
    </row>
    <row r="2163" spans="1:1" x14ac:dyDescent="0.2">
      <c r="A2163" t="s">
        <v>1693</v>
      </c>
    </row>
    <row r="2164" spans="1:1" x14ac:dyDescent="0.2">
      <c r="A2164" t="s">
        <v>1692</v>
      </c>
    </row>
    <row r="2165" spans="1:1" x14ac:dyDescent="0.2">
      <c r="A2165" t="s">
        <v>1691</v>
      </c>
    </row>
    <row r="2166" spans="1:1" x14ac:dyDescent="0.2">
      <c r="A2166" t="s">
        <v>1690</v>
      </c>
    </row>
    <row r="2167" spans="1:1" x14ac:dyDescent="0.2">
      <c r="A2167" t="s">
        <v>1689</v>
      </c>
    </row>
    <row r="2168" spans="1:1" x14ac:dyDescent="0.2">
      <c r="A2168" t="s">
        <v>1688</v>
      </c>
    </row>
    <row r="2169" spans="1:1" x14ac:dyDescent="0.2">
      <c r="A2169" t="s">
        <v>1687</v>
      </c>
    </row>
    <row r="2170" spans="1:1" x14ac:dyDescent="0.2">
      <c r="A2170" t="s">
        <v>1686</v>
      </c>
    </row>
    <row r="2171" spans="1:1" x14ac:dyDescent="0.2">
      <c r="A2171" t="s">
        <v>1685</v>
      </c>
    </row>
    <row r="2172" spans="1:1" x14ac:dyDescent="0.2">
      <c r="A2172" t="s">
        <v>1684</v>
      </c>
    </row>
    <row r="2173" spans="1:1" x14ac:dyDescent="0.2">
      <c r="A2173" t="s">
        <v>1683</v>
      </c>
    </row>
    <row r="2174" spans="1:1" x14ac:dyDescent="0.2">
      <c r="A2174" t="s">
        <v>1682</v>
      </c>
    </row>
    <row r="2175" spans="1:1" x14ac:dyDescent="0.2">
      <c r="A2175" t="s">
        <v>1681</v>
      </c>
    </row>
    <row r="2176" spans="1:1" x14ac:dyDescent="0.2">
      <c r="A2176" t="s">
        <v>1680</v>
      </c>
    </row>
    <row r="2177" spans="1:1" x14ac:dyDescent="0.2">
      <c r="A2177" t="s">
        <v>1679</v>
      </c>
    </row>
    <row r="2178" spans="1:1" x14ac:dyDescent="0.2">
      <c r="A2178" t="s">
        <v>1678</v>
      </c>
    </row>
    <row r="2179" spans="1:1" x14ac:dyDescent="0.2">
      <c r="A2179" t="s">
        <v>1677</v>
      </c>
    </row>
    <row r="2180" spans="1:1" x14ac:dyDescent="0.2">
      <c r="A2180" t="s">
        <v>1676</v>
      </c>
    </row>
    <row r="2181" spans="1:1" x14ac:dyDescent="0.2">
      <c r="A2181" t="s">
        <v>1675</v>
      </c>
    </row>
    <row r="2182" spans="1:1" x14ac:dyDescent="0.2">
      <c r="A2182" t="s">
        <v>1674</v>
      </c>
    </row>
    <row r="2183" spans="1:1" x14ac:dyDescent="0.2">
      <c r="A2183" t="s">
        <v>1673</v>
      </c>
    </row>
    <row r="2184" spans="1:1" x14ac:dyDescent="0.2">
      <c r="A2184" t="s">
        <v>1672</v>
      </c>
    </row>
    <row r="2185" spans="1:1" x14ac:dyDescent="0.2">
      <c r="A2185" t="s">
        <v>1671</v>
      </c>
    </row>
    <row r="2186" spans="1:1" x14ac:dyDescent="0.2">
      <c r="A2186" t="s">
        <v>1670</v>
      </c>
    </row>
    <row r="2187" spans="1:1" x14ac:dyDescent="0.2">
      <c r="A2187" t="s">
        <v>1669</v>
      </c>
    </row>
    <row r="2188" spans="1:1" x14ac:dyDescent="0.2">
      <c r="A2188" t="s">
        <v>1668</v>
      </c>
    </row>
    <row r="2189" spans="1:1" x14ac:dyDescent="0.2">
      <c r="A2189" t="s">
        <v>1667</v>
      </c>
    </row>
    <row r="2190" spans="1:1" x14ac:dyDescent="0.2">
      <c r="A2190" t="s">
        <v>1666</v>
      </c>
    </row>
    <row r="2191" spans="1:1" x14ac:dyDescent="0.2">
      <c r="A2191" t="s">
        <v>1665</v>
      </c>
    </row>
    <row r="2192" spans="1:1" x14ac:dyDescent="0.2">
      <c r="A2192" t="s">
        <v>1664</v>
      </c>
    </row>
    <row r="2193" spans="1:1" x14ac:dyDescent="0.2">
      <c r="A2193" t="s">
        <v>1663</v>
      </c>
    </row>
    <row r="2194" spans="1:1" x14ac:dyDescent="0.2">
      <c r="A2194" t="s">
        <v>1662</v>
      </c>
    </row>
    <row r="2195" spans="1:1" x14ac:dyDescent="0.2">
      <c r="A2195" t="s">
        <v>1661</v>
      </c>
    </row>
    <row r="2196" spans="1:1" x14ac:dyDescent="0.2">
      <c r="A2196" t="s">
        <v>1660</v>
      </c>
    </row>
    <row r="2197" spans="1:1" x14ac:dyDescent="0.2">
      <c r="A2197" t="s">
        <v>1659</v>
      </c>
    </row>
    <row r="2198" spans="1:1" x14ac:dyDescent="0.2">
      <c r="A2198" t="s">
        <v>1658</v>
      </c>
    </row>
    <row r="2199" spans="1:1" x14ac:dyDescent="0.2">
      <c r="A2199" t="s">
        <v>1657</v>
      </c>
    </row>
    <row r="2200" spans="1:1" x14ac:dyDescent="0.2">
      <c r="A2200" t="s">
        <v>1656</v>
      </c>
    </row>
    <row r="2201" spans="1:1" x14ac:dyDescent="0.2">
      <c r="A2201" t="s">
        <v>1655</v>
      </c>
    </row>
    <row r="2202" spans="1:1" x14ac:dyDescent="0.2">
      <c r="A2202" t="s">
        <v>1654</v>
      </c>
    </row>
    <row r="2203" spans="1:1" x14ac:dyDescent="0.2">
      <c r="A2203" t="s">
        <v>1653</v>
      </c>
    </row>
    <row r="2204" spans="1:1" x14ac:dyDescent="0.2">
      <c r="A2204" t="s">
        <v>1652</v>
      </c>
    </row>
    <row r="2205" spans="1:1" x14ac:dyDescent="0.2">
      <c r="A2205" t="s">
        <v>1651</v>
      </c>
    </row>
    <row r="2206" spans="1:1" x14ac:dyDescent="0.2">
      <c r="A2206" t="s">
        <v>1650</v>
      </c>
    </row>
    <row r="2207" spans="1:1" x14ac:dyDescent="0.2">
      <c r="A2207" t="s">
        <v>1649</v>
      </c>
    </row>
    <row r="2208" spans="1:1" x14ac:dyDescent="0.2">
      <c r="A2208" t="s">
        <v>1648</v>
      </c>
    </row>
    <row r="2209" spans="1:1" x14ac:dyDescent="0.2">
      <c r="A2209" t="s">
        <v>1647</v>
      </c>
    </row>
    <row r="2210" spans="1:1" x14ac:dyDescent="0.2">
      <c r="A2210" t="s">
        <v>1646</v>
      </c>
    </row>
    <row r="2211" spans="1:1" x14ac:dyDescent="0.2">
      <c r="A2211" t="s">
        <v>1645</v>
      </c>
    </row>
    <row r="2212" spans="1:1" x14ac:dyDescent="0.2">
      <c r="A2212" t="s">
        <v>1644</v>
      </c>
    </row>
    <row r="2213" spans="1:1" x14ac:dyDescent="0.2">
      <c r="A2213" t="s">
        <v>1643</v>
      </c>
    </row>
    <row r="2214" spans="1:1" x14ac:dyDescent="0.2">
      <c r="A2214" t="s">
        <v>1642</v>
      </c>
    </row>
    <row r="2215" spans="1:1" x14ac:dyDescent="0.2">
      <c r="A2215" t="s">
        <v>1641</v>
      </c>
    </row>
    <row r="2216" spans="1:1" x14ac:dyDescent="0.2">
      <c r="A2216" t="s">
        <v>1640</v>
      </c>
    </row>
    <row r="2217" spans="1:1" x14ac:dyDescent="0.2">
      <c r="A2217" s="1">
        <v>45358</v>
      </c>
    </row>
    <row r="2218" spans="1:1" x14ac:dyDescent="0.2">
      <c r="A2218" t="s">
        <v>1639</v>
      </c>
    </row>
    <row r="2219" spans="1:1" x14ac:dyDescent="0.2">
      <c r="A2219" t="s">
        <v>1638</v>
      </c>
    </row>
    <row r="2220" spans="1:1" x14ac:dyDescent="0.2">
      <c r="A2220" t="s">
        <v>1637</v>
      </c>
    </row>
    <row r="2221" spans="1:1" x14ac:dyDescent="0.2">
      <c r="A2221" t="s">
        <v>1636</v>
      </c>
    </row>
    <row r="2222" spans="1:1" x14ac:dyDescent="0.2">
      <c r="A2222" t="s">
        <v>1635</v>
      </c>
    </row>
    <row r="2223" spans="1:1" x14ac:dyDescent="0.2">
      <c r="A2223" t="s">
        <v>1634</v>
      </c>
    </row>
    <row r="2224" spans="1:1" x14ac:dyDescent="0.2">
      <c r="A2224" t="s">
        <v>1633</v>
      </c>
    </row>
    <row r="2225" spans="1:1" x14ac:dyDescent="0.2">
      <c r="A2225" t="s">
        <v>1632</v>
      </c>
    </row>
    <row r="2226" spans="1:1" x14ac:dyDescent="0.2">
      <c r="A2226" t="s">
        <v>1631</v>
      </c>
    </row>
    <row r="2227" spans="1:1" x14ac:dyDescent="0.2">
      <c r="A2227" t="s">
        <v>1630</v>
      </c>
    </row>
    <row r="2228" spans="1:1" x14ac:dyDescent="0.2">
      <c r="A2228" t="s">
        <v>1629</v>
      </c>
    </row>
    <row r="2229" spans="1:1" x14ac:dyDescent="0.2">
      <c r="A2229" t="s">
        <v>1628</v>
      </c>
    </row>
    <row r="2230" spans="1:1" x14ac:dyDescent="0.2">
      <c r="A2230" t="s">
        <v>1627</v>
      </c>
    </row>
    <row r="2231" spans="1:1" x14ac:dyDescent="0.2">
      <c r="A2231" t="s">
        <v>1626</v>
      </c>
    </row>
    <row r="2232" spans="1:1" x14ac:dyDescent="0.2">
      <c r="A2232" t="s">
        <v>1625</v>
      </c>
    </row>
    <row r="2233" spans="1:1" x14ac:dyDescent="0.2">
      <c r="A2233" t="s">
        <v>1624</v>
      </c>
    </row>
    <row r="2234" spans="1:1" x14ac:dyDescent="0.2">
      <c r="A2234" t="s">
        <v>1623</v>
      </c>
    </row>
    <row r="2235" spans="1:1" x14ac:dyDescent="0.2">
      <c r="A2235" t="s">
        <v>1622</v>
      </c>
    </row>
    <row r="2236" spans="1:1" x14ac:dyDescent="0.2">
      <c r="A2236" t="s">
        <v>1621</v>
      </c>
    </row>
    <row r="2237" spans="1:1" x14ac:dyDescent="0.2">
      <c r="A2237" t="s">
        <v>1620</v>
      </c>
    </row>
    <row r="2238" spans="1:1" x14ac:dyDescent="0.2">
      <c r="A2238" t="s">
        <v>1619</v>
      </c>
    </row>
    <row r="2239" spans="1:1" x14ac:dyDescent="0.2">
      <c r="A2239" t="s">
        <v>1618</v>
      </c>
    </row>
    <row r="2240" spans="1:1" x14ac:dyDescent="0.2">
      <c r="A2240" t="s">
        <v>1617</v>
      </c>
    </row>
    <row r="2241" spans="1:1" x14ac:dyDescent="0.2">
      <c r="A2241" t="s">
        <v>1616</v>
      </c>
    </row>
    <row r="2242" spans="1:1" x14ac:dyDescent="0.2">
      <c r="A2242" t="s">
        <v>1615</v>
      </c>
    </row>
    <row r="2243" spans="1:1" x14ac:dyDescent="0.2">
      <c r="A2243" t="s">
        <v>1614</v>
      </c>
    </row>
    <row r="2244" spans="1:1" x14ac:dyDescent="0.2">
      <c r="A2244" t="s">
        <v>1613</v>
      </c>
    </row>
    <row r="2245" spans="1:1" x14ac:dyDescent="0.2">
      <c r="A2245" t="s">
        <v>1612</v>
      </c>
    </row>
    <row r="2246" spans="1:1" x14ac:dyDescent="0.2">
      <c r="A2246" t="s">
        <v>1611</v>
      </c>
    </row>
    <row r="2247" spans="1:1" x14ac:dyDescent="0.2">
      <c r="A2247" t="s">
        <v>1610</v>
      </c>
    </row>
    <row r="2248" spans="1:1" x14ac:dyDescent="0.2">
      <c r="A2248" t="s">
        <v>1609</v>
      </c>
    </row>
    <row r="2249" spans="1:1" x14ac:dyDescent="0.2">
      <c r="A2249" t="s">
        <v>1608</v>
      </c>
    </row>
    <row r="2250" spans="1:1" x14ac:dyDescent="0.2">
      <c r="A2250" t="s">
        <v>1607</v>
      </c>
    </row>
    <row r="2251" spans="1:1" x14ac:dyDescent="0.2">
      <c r="A2251" t="s">
        <v>1606</v>
      </c>
    </row>
    <row r="2252" spans="1:1" x14ac:dyDescent="0.2">
      <c r="A2252" t="s">
        <v>1605</v>
      </c>
    </row>
    <row r="2253" spans="1:1" x14ac:dyDescent="0.2">
      <c r="A2253" t="s">
        <v>1604</v>
      </c>
    </row>
    <row r="2254" spans="1:1" x14ac:dyDescent="0.2">
      <c r="A2254" t="s">
        <v>1603</v>
      </c>
    </row>
    <row r="2255" spans="1:1" x14ac:dyDescent="0.2">
      <c r="A2255" t="s">
        <v>1602</v>
      </c>
    </row>
    <row r="2256" spans="1:1" x14ac:dyDescent="0.2">
      <c r="A2256" t="s">
        <v>1601</v>
      </c>
    </row>
    <row r="2257" spans="1:1" x14ac:dyDescent="0.2">
      <c r="A2257" t="s">
        <v>1600</v>
      </c>
    </row>
    <row r="2258" spans="1:1" x14ac:dyDescent="0.2">
      <c r="A2258" t="s">
        <v>1599</v>
      </c>
    </row>
    <row r="2259" spans="1:1" x14ac:dyDescent="0.2">
      <c r="A2259" t="s">
        <v>1598</v>
      </c>
    </row>
    <row r="2260" spans="1:1" x14ac:dyDescent="0.2">
      <c r="A2260" t="s">
        <v>1597</v>
      </c>
    </row>
    <row r="2261" spans="1:1" x14ac:dyDescent="0.2">
      <c r="A2261" t="s">
        <v>1596</v>
      </c>
    </row>
    <row r="2262" spans="1:1" x14ac:dyDescent="0.2">
      <c r="A2262" t="s">
        <v>1595</v>
      </c>
    </row>
    <row r="2263" spans="1:1" x14ac:dyDescent="0.2">
      <c r="A2263" t="s">
        <v>1594</v>
      </c>
    </row>
    <row r="2264" spans="1:1" x14ac:dyDescent="0.2">
      <c r="A2264" t="s">
        <v>1593</v>
      </c>
    </row>
    <row r="2265" spans="1:1" x14ac:dyDescent="0.2">
      <c r="A2265" t="s">
        <v>1592</v>
      </c>
    </row>
    <row r="2266" spans="1:1" x14ac:dyDescent="0.2">
      <c r="A2266" t="s">
        <v>1591</v>
      </c>
    </row>
    <row r="2267" spans="1:1" x14ac:dyDescent="0.2">
      <c r="A2267" t="s">
        <v>1590</v>
      </c>
    </row>
    <row r="2268" spans="1:1" x14ac:dyDescent="0.2">
      <c r="A2268" t="s">
        <v>1589</v>
      </c>
    </row>
    <row r="2269" spans="1:1" x14ac:dyDescent="0.2">
      <c r="A2269" t="s">
        <v>1588</v>
      </c>
    </row>
    <row r="2270" spans="1:1" x14ac:dyDescent="0.2">
      <c r="A2270" t="s">
        <v>1587</v>
      </c>
    </row>
    <row r="2271" spans="1:1" x14ac:dyDescent="0.2">
      <c r="A2271" t="s">
        <v>1586</v>
      </c>
    </row>
    <row r="2272" spans="1:1" x14ac:dyDescent="0.2">
      <c r="A2272" t="s">
        <v>1585</v>
      </c>
    </row>
    <row r="2273" spans="1:1" x14ac:dyDescent="0.2">
      <c r="A2273" t="s">
        <v>1584</v>
      </c>
    </row>
    <row r="2274" spans="1:1" x14ac:dyDescent="0.2">
      <c r="A2274" t="s">
        <v>1583</v>
      </c>
    </row>
    <row r="2275" spans="1:1" x14ac:dyDescent="0.2">
      <c r="A2275" t="s">
        <v>1582</v>
      </c>
    </row>
    <row r="2276" spans="1:1" x14ac:dyDescent="0.2">
      <c r="A2276" t="s">
        <v>1581</v>
      </c>
    </row>
    <row r="2277" spans="1:1" x14ac:dyDescent="0.2">
      <c r="A2277" t="s">
        <v>1580</v>
      </c>
    </row>
    <row r="2278" spans="1:1" x14ac:dyDescent="0.2">
      <c r="A2278" t="s">
        <v>1579</v>
      </c>
    </row>
    <row r="2279" spans="1:1" x14ac:dyDescent="0.2">
      <c r="A2279" t="s">
        <v>1578</v>
      </c>
    </row>
    <row r="2280" spans="1:1" x14ac:dyDescent="0.2">
      <c r="A2280" t="s">
        <v>1577</v>
      </c>
    </row>
    <row r="2281" spans="1:1" x14ac:dyDescent="0.2">
      <c r="A2281" t="s">
        <v>1576</v>
      </c>
    </row>
    <row r="2282" spans="1:1" x14ac:dyDescent="0.2">
      <c r="A2282" t="s">
        <v>1575</v>
      </c>
    </row>
    <row r="2283" spans="1:1" x14ac:dyDescent="0.2">
      <c r="A2283" t="s">
        <v>1574</v>
      </c>
    </row>
    <row r="2284" spans="1:1" x14ac:dyDescent="0.2">
      <c r="A2284" t="s">
        <v>1573</v>
      </c>
    </row>
    <row r="2285" spans="1:1" x14ac:dyDescent="0.2">
      <c r="A2285" t="s">
        <v>1572</v>
      </c>
    </row>
    <row r="2286" spans="1:1" x14ac:dyDescent="0.2">
      <c r="A2286" t="s">
        <v>1571</v>
      </c>
    </row>
    <row r="2287" spans="1:1" x14ac:dyDescent="0.2">
      <c r="A2287" t="s">
        <v>1570</v>
      </c>
    </row>
    <row r="2288" spans="1:1" x14ac:dyDescent="0.2">
      <c r="A2288" t="s">
        <v>1569</v>
      </c>
    </row>
    <row r="2289" spans="1:1" x14ac:dyDescent="0.2">
      <c r="A2289" t="s">
        <v>1568</v>
      </c>
    </row>
    <row r="2290" spans="1:1" x14ac:dyDescent="0.2">
      <c r="A2290" t="s">
        <v>1567</v>
      </c>
    </row>
    <row r="2291" spans="1:1" x14ac:dyDescent="0.2">
      <c r="A2291" t="s">
        <v>1566</v>
      </c>
    </row>
    <row r="2292" spans="1:1" x14ac:dyDescent="0.2">
      <c r="A2292" t="s">
        <v>1565</v>
      </c>
    </row>
    <row r="2293" spans="1:1" x14ac:dyDescent="0.2">
      <c r="A2293" t="s">
        <v>1564</v>
      </c>
    </row>
    <row r="2294" spans="1:1" x14ac:dyDescent="0.2">
      <c r="A2294" t="s">
        <v>1563</v>
      </c>
    </row>
    <row r="2295" spans="1:1" x14ac:dyDescent="0.2">
      <c r="A2295" t="s">
        <v>1562</v>
      </c>
    </row>
    <row r="2296" spans="1:1" x14ac:dyDescent="0.2">
      <c r="A2296" t="s">
        <v>1561</v>
      </c>
    </row>
    <row r="2297" spans="1:1" x14ac:dyDescent="0.2">
      <c r="A2297" t="s">
        <v>1560</v>
      </c>
    </row>
    <row r="2298" spans="1:1" x14ac:dyDescent="0.2">
      <c r="A2298" t="s">
        <v>1559</v>
      </c>
    </row>
    <row r="2299" spans="1:1" x14ac:dyDescent="0.2">
      <c r="A2299" t="s">
        <v>1558</v>
      </c>
    </row>
    <row r="2300" spans="1:1" x14ac:dyDescent="0.2">
      <c r="A2300" t="s">
        <v>1557</v>
      </c>
    </row>
    <row r="2301" spans="1:1" x14ac:dyDescent="0.2">
      <c r="A2301" t="s">
        <v>1556</v>
      </c>
    </row>
    <row r="2302" spans="1:1" x14ac:dyDescent="0.2">
      <c r="A2302" t="s">
        <v>1555</v>
      </c>
    </row>
    <row r="2303" spans="1:1" x14ac:dyDescent="0.2">
      <c r="A2303" t="s">
        <v>1554</v>
      </c>
    </row>
    <row r="2304" spans="1:1" x14ac:dyDescent="0.2">
      <c r="A2304" t="s">
        <v>1553</v>
      </c>
    </row>
    <row r="2305" spans="1:1" x14ac:dyDescent="0.2">
      <c r="A2305" t="s">
        <v>1552</v>
      </c>
    </row>
    <row r="2306" spans="1:1" x14ac:dyDescent="0.2">
      <c r="A2306" t="s">
        <v>1551</v>
      </c>
    </row>
    <row r="2307" spans="1:1" x14ac:dyDescent="0.2">
      <c r="A2307" t="s">
        <v>1550</v>
      </c>
    </row>
    <row r="2308" spans="1:1" x14ac:dyDescent="0.2">
      <c r="A2308" t="s">
        <v>1549</v>
      </c>
    </row>
    <row r="2309" spans="1:1" x14ac:dyDescent="0.2">
      <c r="A2309" t="s">
        <v>1548</v>
      </c>
    </row>
    <row r="2310" spans="1:1" x14ac:dyDescent="0.2">
      <c r="A2310" t="s">
        <v>1547</v>
      </c>
    </row>
    <row r="2311" spans="1:1" x14ac:dyDescent="0.2">
      <c r="A2311" t="s">
        <v>1546</v>
      </c>
    </row>
    <row r="2312" spans="1:1" x14ac:dyDescent="0.2">
      <c r="A2312" t="s">
        <v>1545</v>
      </c>
    </row>
    <row r="2313" spans="1:1" x14ac:dyDescent="0.2">
      <c r="A2313" t="s">
        <v>1544</v>
      </c>
    </row>
    <row r="2314" spans="1:1" x14ac:dyDescent="0.2">
      <c r="A2314" t="s">
        <v>1543</v>
      </c>
    </row>
    <row r="2315" spans="1:1" x14ac:dyDescent="0.2">
      <c r="A2315" t="s">
        <v>1542</v>
      </c>
    </row>
    <row r="2316" spans="1:1" x14ac:dyDescent="0.2">
      <c r="A2316" t="s">
        <v>1541</v>
      </c>
    </row>
    <row r="2317" spans="1:1" x14ac:dyDescent="0.2">
      <c r="A2317" t="s">
        <v>1540</v>
      </c>
    </row>
    <row r="2318" spans="1:1" x14ac:dyDescent="0.2">
      <c r="A2318" t="s">
        <v>1539</v>
      </c>
    </row>
    <row r="2319" spans="1:1" x14ac:dyDescent="0.2">
      <c r="A2319" t="s">
        <v>1538</v>
      </c>
    </row>
    <row r="2320" spans="1:1" x14ac:dyDescent="0.2">
      <c r="A2320" t="s">
        <v>1537</v>
      </c>
    </row>
    <row r="2321" spans="1:1" x14ac:dyDescent="0.2">
      <c r="A2321" t="s">
        <v>1536</v>
      </c>
    </row>
    <row r="2322" spans="1:1" x14ac:dyDescent="0.2">
      <c r="A2322" t="s">
        <v>1535</v>
      </c>
    </row>
    <row r="2323" spans="1:1" x14ac:dyDescent="0.2">
      <c r="A2323" t="s">
        <v>1534</v>
      </c>
    </row>
    <row r="2324" spans="1:1" x14ac:dyDescent="0.2">
      <c r="A2324" t="s">
        <v>1533</v>
      </c>
    </row>
    <row r="2325" spans="1:1" x14ac:dyDescent="0.2">
      <c r="A2325" t="s">
        <v>1532</v>
      </c>
    </row>
    <row r="2326" spans="1:1" x14ac:dyDescent="0.2">
      <c r="A2326" t="s">
        <v>1531</v>
      </c>
    </row>
    <row r="2327" spans="1:1" x14ac:dyDescent="0.2">
      <c r="A2327" t="s">
        <v>1530</v>
      </c>
    </row>
    <row r="2328" spans="1:1" x14ac:dyDescent="0.2">
      <c r="A2328" t="s">
        <v>1529</v>
      </c>
    </row>
    <row r="2329" spans="1:1" x14ac:dyDescent="0.2">
      <c r="A2329" t="s">
        <v>1528</v>
      </c>
    </row>
    <row r="2330" spans="1:1" x14ac:dyDescent="0.2">
      <c r="A2330" t="s">
        <v>1527</v>
      </c>
    </row>
    <row r="2331" spans="1:1" x14ac:dyDescent="0.2">
      <c r="A2331" t="s">
        <v>1526</v>
      </c>
    </row>
    <row r="2332" spans="1:1" x14ac:dyDescent="0.2">
      <c r="A2332" t="s">
        <v>1525</v>
      </c>
    </row>
    <row r="2333" spans="1:1" x14ac:dyDescent="0.2">
      <c r="A2333" t="s">
        <v>1524</v>
      </c>
    </row>
    <row r="2334" spans="1:1" x14ac:dyDescent="0.2">
      <c r="A2334" t="s">
        <v>1523</v>
      </c>
    </row>
    <row r="2335" spans="1:1" x14ac:dyDescent="0.2">
      <c r="A2335" t="s">
        <v>1522</v>
      </c>
    </row>
    <row r="2336" spans="1:1" x14ac:dyDescent="0.2">
      <c r="A2336" t="s">
        <v>1521</v>
      </c>
    </row>
    <row r="2337" spans="1:1" x14ac:dyDescent="0.2">
      <c r="A2337" t="s">
        <v>1520</v>
      </c>
    </row>
    <row r="2338" spans="1:1" x14ac:dyDescent="0.2">
      <c r="A2338" t="s">
        <v>1519</v>
      </c>
    </row>
    <row r="2339" spans="1:1" x14ac:dyDescent="0.2">
      <c r="A2339" t="s">
        <v>1518</v>
      </c>
    </row>
    <row r="2340" spans="1:1" x14ac:dyDescent="0.2">
      <c r="A2340" t="s">
        <v>1517</v>
      </c>
    </row>
    <row r="2341" spans="1:1" x14ac:dyDescent="0.2">
      <c r="A2341" t="s">
        <v>1516</v>
      </c>
    </row>
    <row r="2342" spans="1:1" x14ac:dyDescent="0.2">
      <c r="A2342" t="s">
        <v>1515</v>
      </c>
    </row>
    <row r="2343" spans="1:1" x14ac:dyDescent="0.2">
      <c r="A2343" t="s">
        <v>1514</v>
      </c>
    </row>
    <row r="2344" spans="1:1" x14ac:dyDescent="0.2">
      <c r="A2344" t="s">
        <v>1513</v>
      </c>
    </row>
    <row r="2345" spans="1:1" x14ac:dyDescent="0.2">
      <c r="A2345" t="s">
        <v>1512</v>
      </c>
    </row>
    <row r="2346" spans="1:1" x14ac:dyDescent="0.2">
      <c r="A2346" t="s">
        <v>1511</v>
      </c>
    </row>
    <row r="2347" spans="1:1" x14ac:dyDescent="0.2">
      <c r="A2347" t="s">
        <v>1510</v>
      </c>
    </row>
    <row r="2348" spans="1:1" x14ac:dyDescent="0.2">
      <c r="A2348" t="s">
        <v>1509</v>
      </c>
    </row>
    <row r="2349" spans="1:1" x14ac:dyDescent="0.2">
      <c r="A2349" t="s">
        <v>1508</v>
      </c>
    </row>
    <row r="2350" spans="1:1" x14ac:dyDescent="0.2">
      <c r="A2350" t="s">
        <v>1507</v>
      </c>
    </row>
    <row r="2351" spans="1:1" x14ac:dyDescent="0.2">
      <c r="A2351" t="s">
        <v>1506</v>
      </c>
    </row>
    <row r="2352" spans="1:1" x14ac:dyDescent="0.2">
      <c r="A2352" t="s">
        <v>1505</v>
      </c>
    </row>
    <row r="2353" spans="1:1" x14ac:dyDescent="0.2">
      <c r="A2353" t="s">
        <v>1504</v>
      </c>
    </row>
    <row r="2354" spans="1:1" x14ac:dyDescent="0.2">
      <c r="A2354" t="s">
        <v>1503</v>
      </c>
    </row>
    <row r="2355" spans="1:1" x14ac:dyDescent="0.2">
      <c r="A2355" t="s">
        <v>1502</v>
      </c>
    </row>
    <row r="2356" spans="1:1" x14ac:dyDescent="0.2">
      <c r="A2356" t="s">
        <v>1501</v>
      </c>
    </row>
    <row r="2357" spans="1:1" x14ac:dyDescent="0.2">
      <c r="A2357" t="s">
        <v>1500</v>
      </c>
    </row>
    <row r="2358" spans="1:1" x14ac:dyDescent="0.2">
      <c r="A2358" t="s">
        <v>1499</v>
      </c>
    </row>
    <row r="2359" spans="1:1" x14ac:dyDescent="0.2">
      <c r="A2359" t="s">
        <v>1498</v>
      </c>
    </row>
    <row r="2360" spans="1:1" x14ac:dyDescent="0.2">
      <c r="A2360" t="s">
        <v>1497</v>
      </c>
    </row>
    <row r="2361" spans="1:1" x14ac:dyDescent="0.2">
      <c r="A2361" t="s">
        <v>1496</v>
      </c>
    </row>
    <row r="2362" spans="1:1" x14ac:dyDescent="0.2">
      <c r="A2362" t="s">
        <v>1495</v>
      </c>
    </row>
    <row r="2363" spans="1:1" x14ac:dyDescent="0.2">
      <c r="A2363" t="s">
        <v>1494</v>
      </c>
    </row>
    <row r="2364" spans="1:1" x14ac:dyDescent="0.2">
      <c r="A2364" t="s">
        <v>1493</v>
      </c>
    </row>
    <row r="2365" spans="1:1" x14ac:dyDescent="0.2">
      <c r="A2365" t="s">
        <v>1492</v>
      </c>
    </row>
    <row r="2366" spans="1:1" x14ac:dyDescent="0.2">
      <c r="A2366" t="s">
        <v>1491</v>
      </c>
    </row>
    <row r="2367" spans="1:1" x14ac:dyDescent="0.2">
      <c r="A2367" t="s">
        <v>1490</v>
      </c>
    </row>
    <row r="2368" spans="1:1" x14ac:dyDescent="0.2">
      <c r="A2368" t="s">
        <v>1489</v>
      </c>
    </row>
    <row r="2369" spans="1:1" x14ac:dyDescent="0.2">
      <c r="A2369" t="s">
        <v>1488</v>
      </c>
    </row>
    <row r="2370" spans="1:1" x14ac:dyDescent="0.2">
      <c r="A2370" t="s">
        <v>1487</v>
      </c>
    </row>
    <row r="2371" spans="1:1" x14ac:dyDescent="0.2">
      <c r="A2371" t="s">
        <v>1486</v>
      </c>
    </row>
    <row r="2372" spans="1:1" x14ac:dyDescent="0.2">
      <c r="A2372" t="s">
        <v>1485</v>
      </c>
    </row>
    <row r="2373" spans="1:1" x14ac:dyDescent="0.2">
      <c r="A2373" t="s">
        <v>1484</v>
      </c>
    </row>
    <row r="2374" spans="1:1" x14ac:dyDescent="0.2">
      <c r="A2374" t="s">
        <v>1483</v>
      </c>
    </row>
    <row r="2375" spans="1:1" x14ac:dyDescent="0.2">
      <c r="A2375" t="s">
        <v>1482</v>
      </c>
    </row>
    <row r="2376" spans="1:1" x14ac:dyDescent="0.2">
      <c r="A2376" t="s">
        <v>1481</v>
      </c>
    </row>
    <row r="2377" spans="1:1" x14ac:dyDescent="0.2">
      <c r="A2377" t="s">
        <v>1480</v>
      </c>
    </row>
    <row r="2378" spans="1:1" x14ac:dyDescent="0.2">
      <c r="A2378" t="s">
        <v>1479</v>
      </c>
    </row>
    <row r="2379" spans="1:1" x14ac:dyDescent="0.2">
      <c r="A2379" t="s">
        <v>1478</v>
      </c>
    </row>
    <row r="2380" spans="1:1" x14ac:dyDescent="0.2">
      <c r="A2380" t="s">
        <v>1477</v>
      </c>
    </row>
    <row r="2381" spans="1:1" x14ac:dyDescent="0.2">
      <c r="A2381" t="s">
        <v>1476</v>
      </c>
    </row>
    <row r="2382" spans="1:1" x14ac:dyDescent="0.2">
      <c r="A2382" t="s">
        <v>1475</v>
      </c>
    </row>
    <row r="2383" spans="1:1" x14ac:dyDescent="0.2">
      <c r="A2383" t="s">
        <v>1474</v>
      </c>
    </row>
    <row r="2384" spans="1:1" x14ac:dyDescent="0.2">
      <c r="A2384" t="s">
        <v>1473</v>
      </c>
    </row>
    <row r="2385" spans="1:1" x14ac:dyDescent="0.2">
      <c r="A2385" t="s">
        <v>1472</v>
      </c>
    </row>
    <row r="2386" spans="1:1" x14ac:dyDescent="0.2">
      <c r="A2386" t="s">
        <v>1471</v>
      </c>
    </row>
    <row r="2387" spans="1:1" x14ac:dyDescent="0.2">
      <c r="A2387" t="s">
        <v>1470</v>
      </c>
    </row>
    <row r="2388" spans="1:1" x14ac:dyDescent="0.2">
      <c r="A2388" t="s">
        <v>1469</v>
      </c>
    </row>
    <row r="2389" spans="1:1" x14ac:dyDescent="0.2">
      <c r="A2389" t="s">
        <v>1468</v>
      </c>
    </row>
    <row r="2390" spans="1:1" x14ac:dyDescent="0.2">
      <c r="A2390" t="s">
        <v>1467</v>
      </c>
    </row>
    <row r="2391" spans="1:1" x14ac:dyDescent="0.2">
      <c r="A2391" t="s">
        <v>1466</v>
      </c>
    </row>
    <row r="2392" spans="1:1" x14ac:dyDescent="0.2">
      <c r="A2392" t="s">
        <v>1465</v>
      </c>
    </row>
    <row r="2393" spans="1:1" x14ac:dyDescent="0.2">
      <c r="A2393" t="s">
        <v>1464</v>
      </c>
    </row>
    <row r="2394" spans="1:1" x14ac:dyDescent="0.2">
      <c r="A2394" t="s">
        <v>1463</v>
      </c>
    </row>
    <row r="2395" spans="1:1" x14ac:dyDescent="0.2">
      <c r="A2395" t="s">
        <v>1462</v>
      </c>
    </row>
    <row r="2396" spans="1:1" x14ac:dyDescent="0.2">
      <c r="A2396" t="s">
        <v>1461</v>
      </c>
    </row>
    <row r="2397" spans="1:1" x14ac:dyDescent="0.2">
      <c r="A2397" t="s">
        <v>1460</v>
      </c>
    </row>
    <row r="2398" spans="1:1" x14ac:dyDescent="0.2">
      <c r="A2398" t="s">
        <v>1459</v>
      </c>
    </row>
    <row r="2399" spans="1:1" x14ac:dyDescent="0.2">
      <c r="A2399" t="s">
        <v>1458</v>
      </c>
    </row>
    <row r="2400" spans="1:1" x14ac:dyDescent="0.2">
      <c r="A2400" t="s">
        <v>1457</v>
      </c>
    </row>
    <row r="2401" spans="1:1" x14ac:dyDescent="0.2">
      <c r="A2401" t="s">
        <v>1456</v>
      </c>
    </row>
    <row r="2402" spans="1:1" x14ac:dyDescent="0.2">
      <c r="A2402" t="s">
        <v>1455</v>
      </c>
    </row>
    <row r="2403" spans="1:1" x14ac:dyDescent="0.2">
      <c r="A2403" t="s">
        <v>1454</v>
      </c>
    </row>
    <row r="2404" spans="1:1" x14ac:dyDescent="0.2">
      <c r="A2404" t="s">
        <v>1453</v>
      </c>
    </row>
    <row r="2405" spans="1:1" x14ac:dyDescent="0.2">
      <c r="A2405" t="s">
        <v>1452</v>
      </c>
    </row>
    <row r="2406" spans="1:1" x14ac:dyDescent="0.2">
      <c r="A2406" t="s">
        <v>1451</v>
      </c>
    </row>
    <row r="2407" spans="1:1" x14ac:dyDescent="0.2">
      <c r="A2407" t="s">
        <v>1450</v>
      </c>
    </row>
    <row r="2408" spans="1:1" x14ac:dyDescent="0.2">
      <c r="A2408" t="s">
        <v>1449</v>
      </c>
    </row>
    <row r="2409" spans="1:1" x14ac:dyDescent="0.2">
      <c r="A2409" t="s">
        <v>1448</v>
      </c>
    </row>
    <row r="2410" spans="1:1" x14ac:dyDescent="0.2">
      <c r="A2410" t="s">
        <v>1447</v>
      </c>
    </row>
    <row r="2411" spans="1:1" x14ac:dyDescent="0.2">
      <c r="A2411" t="s">
        <v>1446</v>
      </c>
    </row>
    <row r="2412" spans="1:1" x14ac:dyDescent="0.2">
      <c r="A2412" t="s">
        <v>1445</v>
      </c>
    </row>
    <row r="2413" spans="1:1" x14ac:dyDescent="0.2">
      <c r="A2413" t="s">
        <v>1444</v>
      </c>
    </row>
    <row r="2414" spans="1:1" x14ac:dyDescent="0.2">
      <c r="A2414" t="s">
        <v>1443</v>
      </c>
    </row>
    <row r="2415" spans="1:1" x14ac:dyDescent="0.2">
      <c r="A2415" t="s">
        <v>1442</v>
      </c>
    </row>
    <row r="2416" spans="1:1" x14ac:dyDescent="0.2">
      <c r="A2416" t="s">
        <v>1441</v>
      </c>
    </row>
    <row r="2417" spans="1:1" x14ac:dyDescent="0.2">
      <c r="A2417" t="s">
        <v>1440</v>
      </c>
    </row>
    <row r="2418" spans="1:1" x14ac:dyDescent="0.2">
      <c r="A2418" t="s">
        <v>1439</v>
      </c>
    </row>
    <row r="2419" spans="1:1" x14ac:dyDescent="0.2">
      <c r="A2419" t="s">
        <v>1438</v>
      </c>
    </row>
    <row r="2420" spans="1:1" x14ac:dyDescent="0.2">
      <c r="A2420" t="s">
        <v>1437</v>
      </c>
    </row>
    <row r="2421" spans="1:1" x14ac:dyDescent="0.2">
      <c r="A2421" t="s">
        <v>1436</v>
      </c>
    </row>
    <row r="2422" spans="1:1" x14ac:dyDescent="0.2">
      <c r="A2422" t="s">
        <v>1435</v>
      </c>
    </row>
    <row r="2423" spans="1:1" x14ac:dyDescent="0.2">
      <c r="A2423" t="s">
        <v>1434</v>
      </c>
    </row>
    <row r="2424" spans="1:1" x14ac:dyDescent="0.2">
      <c r="A2424" t="s">
        <v>1433</v>
      </c>
    </row>
    <row r="2425" spans="1:1" x14ac:dyDescent="0.2">
      <c r="A2425" t="s">
        <v>1432</v>
      </c>
    </row>
    <row r="2426" spans="1:1" x14ac:dyDescent="0.2">
      <c r="A2426" t="s">
        <v>1431</v>
      </c>
    </row>
    <row r="2427" spans="1:1" x14ac:dyDescent="0.2">
      <c r="A2427" t="s">
        <v>1430</v>
      </c>
    </row>
    <row r="2428" spans="1:1" x14ac:dyDescent="0.2">
      <c r="A2428" t="s">
        <v>1429</v>
      </c>
    </row>
    <row r="2429" spans="1:1" x14ac:dyDescent="0.2">
      <c r="A2429" t="s">
        <v>1428</v>
      </c>
    </row>
    <row r="2430" spans="1:1" x14ac:dyDescent="0.2">
      <c r="A2430" t="s">
        <v>1427</v>
      </c>
    </row>
    <row r="2431" spans="1:1" x14ac:dyDescent="0.2">
      <c r="A2431" t="s">
        <v>1426</v>
      </c>
    </row>
    <row r="2432" spans="1:1" x14ac:dyDescent="0.2">
      <c r="A2432" t="s">
        <v>1425</v>
      </c>
    </row>
    <row r="2433" spans="1:1" x14ac:dyDescent="0.2">
      <c r="A2433" t="s">
        <v>1424</v>
      </c>
    </row>
    <row r="2434" spans="1:1" x14ac:dyDescent="0.2">
      <c r="A2434" t="s">
        <v>1423</v>
      </c>
    </row>
    <row r="2435" spans="1:1" x14ac:dyDescent="0.2">
      <c r="A2435" t="s">
        <v>1422</v>
      </c>
    </row>
    <row r="2436" spans="1:1" x14ac:dyDescent="0.2">
      <c r="A2436" t="s">
        <v>1421</v>
      </c>
    </row>
    <row r="2437" spans="1:1" x14ac:dyDescent="0.2">
      <c r="A2437" t="s">
        <v>1420</v>
      </c>
    </row>
    <row r="2438" spans="1:1" x14ac:dyDescent="0.2">
      <c r="A2438" t="s">
        <v>1419</v>
      </c>
    </row>
    <row r="2439" spans="1:1" x14ac:dyDescent="0.2">
      <c r="A2439" t="s">
        <v>1418</v>
      </c>
    </row>
    <row r="2440" spans="1:1" x14ac:dyDescent="0.2">
      <c r="A2440" t="s">
        <v>1417</v>
      </c>
    </row>
    <row r="2441" spans="1:1" x14ac:dyDescent="0.2">
      <c r="A2441" t="s">
        <v>1416</v>
      </c>
    </row>
    <row r="2442" spans="1:1" x14ac:dyDescent="0.2">
      <c r="A2442" t="s">
        <v>1415</v>
      </c>
    </row>
    <row r="2443" spans="1:1" x14ac:dyDescent="0.2">
      <c r="A2443" t="s">
        <v>1414</v>
      </c>
    </row>
    <row r="2444" spans="1:1" x14ac:dyDescent="0.2">
      <c r="A2444" t="s">
        <v>1413</v>
      </c>
    </row>
    <row r="2445" spans="1:1" x14ac:dyDescent="0.2">
      <c r="A2445" t="s">
        <v>1412</v>
      </c>
    </row>
    <row r="2446" spans="1:1" x14ac:dyDescent="0.2">
      <c r="A2446" t="s">
        <v>1411</v>
      </c>
    </row>
    <row r="2447" spans="1:1" x14ac:dyDescent="0.2">
      <c r="A2447" t="s">
        <v>1410</v>
      </c>
    </row>
    <row r="2448" spans="1:1" x14ac:dyDescent="0.2">
      <c r="A2448" t="s">
        <v>1409</v>
      </c>
    </row>
    <row r="2449" spans="1:1" x14ac:dyDescent="0.2">
      <c r="A2449" t="s">
        <v>1408</v>
      </c>
    </row>
    <row r="2450" spans="1:1" x14ac:dyDescent="0.2">
      <c r="A2450" t="s">
        <v>1407</v>
      </c>
    </row>
    <row r="2451" spans="1:1" x14ac:dyDescent="0.2">
      <c r="A2451" t="s">
        <v>1406</v>
      </c>
    </row>
    <row r="2452" spans="1:1" x14ac:dyDescent="0.2">
      <c r="A2452" t="s">
        <v>1405</v>
      </c>
    </row>
    <row r="2453" spans="1:1" x14ac:dyDescent="0.2">
      <c r="A2453" t="s">
        <v>1404</v>
      </c>
    </row>
    <row r="2454" spans="1:1" x14ac:dyDescent="0.2">
      <c r="A2454" t="s">
        <v>1403</v>
      </c>
    </row>
    <row r="2455" spans="1:1" x14ac:dyDescent="0.2">
      <c r="A2455" t="s">
        <v>1402</v>
      </c>
    </row>
    <row r="2456" spans="1:1" x14ac:dyDescent="0.2">
      <c r="A2456" t="s">
        <v>1401</v>
      </c>
    </row>
    <row r="2457" spans="1:1" x14ac:dyDescent="0.2">
      <c r="A2457" t="s">
        <v>1400</v>
      </c>
    </row>
    <row r="2458" spans="1:1" x14ac:dyDescent="0.2">
      <c r="A2458" t="s">
        <v>1399</v>
      </c>
    </row>
    <row r="2459" spans="1:1" x14ac:dyDescent="0.2">
      <c r="A2459" t="s">
        <v>1398</v>
      </c>
    </row>
    <row r="2460" spans="1:1" x14ac:dyDescent="0.2">
      <c r="A2460" t="s">
        <v>1397</v>
      </c>
    </row>
    <row r="2461" spans="1:1" x14ac:dyDescent="0.2">
      <c r="A2461" t="s">
        <v>1396</v>
      </c>
    </row>
    <row r="2462" spans="1:1" x14ac:dyDescent="0.2">
      <c r="A2462" t="s">
        <v>1395</v>
      </c>
    </row>
    <row r="2463" spans="1:1" x14ac:dyDescent="0.2">
      <c r="A2463" t="s">
        <v>1394</v>
      </c>
    </row>
    <row r="2464" spans="1:1" x14ac:dyDescent="0.2">
      <c r="A2464" t="s">
        <v>1393</v>
      </c>
    </row>
    <row r="2465" spans="1:1" x14ac:dyDescent="0.2">
      <c r="A2465" t="s">
        <v>1392</v>
      </c>
    </row>
    <row r="2466" spans="1:1" x14ac:dyDescent="0.2">
      <c r="A2466" t="s">
        <v>1391</v>
      </c>
    </row>
    <row r="2467" spans="1:1" x14ac:dyDescent="0.2">
      <c r="A2467" t="s">
        <v>1390</v>
      </c>
    </row>
    <row r="2468" spans="1:1" x14ac:dyDescent="0.2">
      <c r="A2468" t="s">
        <v>1389</v>
      </c>
    </row>
    <row r="2469" spans="1:1" x14ac:dyDescent="0.2">
      <c r="A2469" t="s">
        <v>1388</v>
      </c>
    </row>
    <row r="2470" spans="1:1" x14ac:dyDescent="0.2">
      <c r="A2470" t="s">
        <v>1387</v>
      </c>
    </row>
    <row r="2471" spans="1:1" x14ac:dyDescent="0.2">
      <c r="A2471" t="s">
        <v>1386</v>
      </c>
    </row>
    <row r="2472" spans="1:1" x14ac:dyDescent="0.2">
      <c r="A2472" t="s">
        <v>1385</v>
      </c>
    </row>
    <row r="2473" spans="1:1" x14ac:dyDescent="0.2">
      <c r="A2473" t="s">
        <v>1384</v>
      </c>
    </row>
    <row r="2474" spans="1:1" x14ac:dyDescent="0.2">
      <c r="A2474" t="s">
        <v>1383</v>
      </c>
    </row>
    <row r="2475" spans="1:1" x14ac:dyDescent="0.2">
      <c r="A2475" t="s">
        <v>1382</v>
      </c>
    </row>
    <row r="2476" spans="1:1" x14ac:dyDescent="0.2">
      <c r="A2476" t="s">
        <v>1381</v>
      </c>
    </row>
    <row r="2477" spans="1:1" x14ac:dyDescent="0.2">
      <c r="A2477" t="s">
        <v>1380</v>
      </c>
    </row>
    <row r="2478" spans="1:1" x14ac:dyDescent="0.2">
      <c r="A2478" t="s">
        <v>1379</v>
      </c>
    </row>
    <row r="2479" spans="1:1" x14ac:dyDescent="0.2">
      <c r="A2479" t="s">
        <v>1378</v>
      </c>
    </row>
    <row r="2480" spans="1:1" x14ac:dyDescent="0.2">
      <c r="A2480" t="s">
        <v>1377</v>
      </c>
    </row>
    <row r="2481" spans="1:1" x14ac:dyDescent="0.2">
      <c r="A2481" t="s">
        <v>1376</v>
      </c>
    </row>
    <row r="2482" spans="1:1" x14ac:dyDescent="0.2">
      <c r="A2482" t="s">
        <v>1375</v>
      </c>
    </row>
    <row r="2483" spans="1:1" x14ac:dyDescent="0.2">
      <c r="A2483" t="s">
        <v>1374</v>
      </c>
    </row>
    <row r="2484" spans="1:1" x14ac:dyDescent="0.2">
      <c r="A2484" t="s">
        <v>1373</v>
      </c>
    </row>
    <row r="2485" spans="1:1" x14ac:dyDescent="0.2">
      <c r="A2485" t="s">
        <v>1372</v>
      </c>
    </row>
    <row r="2486" spans="1:1" x14ac:dyDescent="0.2">
      <c r="A2486" t="s">
        <v>1371</v>
      </c>
    </row>
    <row r="2487" spans="1:1" x14ac:dyDescent="0.2">
      <c r="A2487" t="s">
        <v>1370</v>
      </c>
    </row>
    <row r="2488" spans="1:1" x14ac:dyDescent="0.2">
      <c r="A2488" t="s">
        <v>1369</v>
      </c>
    </row>
    <row r="2489" spans="1:1" x14ac:dyDescent="0.2">
      <c r="A2489" t="s">
        <v>1368</v>
      </c>
    </row>
    <row r="2490" spans="1:1" x14ac:dyDescent="0.2">
      <c r="A2490" t="s">
        <v>1367</v>
      </c>
    </row>
    <row r="2491" spans="1:1" x14ac:dyDescent="0.2">
      <c r="A2491" t="s">
        <v>1366</v>
      </c>
    </row>
    <row r="2492" spans="1:1" x14ac:dyDescent="0.2">
      <c r="A2492" t="s">
        <v>1365</v>
      </c>
    </row>
    <row r="2493" spans="1:1" x14ac:dyDescent="0.2">
      <c r="A2493" t="s">
        <v>1364</v>
      </c>
    </row>
    <row r="2494" spans="1:1" x14ac:dyDescent="0.2">
      <c r="A2494" t="s">
        <v>1363</v>
      </c>
    </row>
    <row r="2495" spans="1:1" x14ac:dyDescent="0.2">
      <c r="A2495" t="s">
        <v>1362</v>
      </c>
    </row>
    <row r="2496" spans="1:1" x14ac:dyDescent="0.2">
      <c r="A2496" t="s">
        <v>1361</v>
      </c>
    </row>
    <row r="2497" spans="1:1" x14ac:dyDescent="0.2">
      <c r="A2497" t="s">
        <v>1360</v>
      </c>
    </row>
    <row r="2498" spans="1:1" x14ac:dyDescent="0.2">
      <c r="A2498" t="s">
        <v>1359</v>
      </c>
    </row>
    <row r="2499" spans="1:1" x14ac:dyDescent="0.2">
      <c r="A2499" t="s">
        <v>1358</v>
      </c>
    </row>
    <row r="2500" spans="1:1" x14ac:dyDescent="0.2">
      <c r="A2500" t="s">
        <v>1357</v>
      </c>
    </row>
    <row r="2501" spans="1:1" x14ac:dyDescent="0.2">
      <c r="A2501" t="s">
        <v>1356</v>
      </c>
    </row>
    <row r="2502" spans="1:1" x14ac:dyDescent="0.2">
      <c r="A2502" t="s">
        <v>1355</v>
      </c>
    </row>
    <row r="2503" spans="1:1" x14ac:dyDescent="0.2">
      <c r="A2503" t="s">
        <v>1354</v>
      </c>
    </row>
    <row r="2504" spans="1:1" x14ac:dyDescent="0.2">
      <c r="A2504" t="s">
        <v>1353</v>
      </c>
    </row>
    <row r="2505" spans="1:1" x14ac:dyDescent="0.2">
      <c r="A2505" t="s">
        <v>1352</v>
      </c>
    </row>
    <row r="2506" spans="1:1" x14ac:dyDescent="0.2">
      <c r="A2506" t="s">
        <v>1351</v>
      </c>
    </row>
    <row r="2507" spans="1:1" x14ac:dyDescent="0.2">
      <c r="A2507" t="s">
        <v>1350</v>
      </c>
    </row>
    <row r="2508" spans="1:1" x14ac:dyDescent="0.2">
      <c r="A2508" t="s">
        <v>1349</v>
      </c>
    </row>
    <row r="2509" spans="1:1" x14ac:dyDescent="0.2">
      <c r="A2509" t="s">
        <v>1348</v>
      </c>
    </row>
    <row r="2510" spans="1:1" x14ac:dyDescent="0.2">
      <c r="A2510" t="s">
        <v>1347</v>
      </c>
    </row>
    <row r="2511" spans="1:1" x14ac:dyDescent="0.2">
      <c r="A2511" t="s">
        <v>1346</v>
      </c>
    </row>
    <row r="2512" spans="1:1" x14ac:dyDescent="0.2">
      <c r="A2512" t="s">
        <v>1345</v>
      </c>
    </row>
    <row r="2513" spans="1:1" x14ac:dyDescent="0.2">
      <c r="A2513" t="s">
        <v>1344</v>
      </c>
    </row>
    <row r="2514" spans="1:1" x14ac:dyDescent="0.2">
      <c r="A2514" t="s">
        <v>1343</v>
      </c>
    </row>
    <row r="2515" spans="1:1" x14ac:dyDescent="0.2">
      <c r="A2515" t="s">
        <v>1342</v>
      </c>
    </row>
    <row r="2516" spans="1:1" x14ac:dyDescent="0.2">
      <c r="A2516" t="s">
        <v>1341</v>
      </c>
    </row>
    <row r="2517" spans="1:1" x14ac:dyDescent="0.2">
      <c r="A2517" t="s">
        <v>1340</v>
      </c>
    </row>
    <row r="2518" spans="1:1" x14ac:dyDescent="0.2">
      <c r="A2518" t="s">
        <v>1339</v>
      </c>
    </row>
    <row r="2519" spans="1:1" x14ac:dyDescent="0.2">
      <c r="A2519" t="s">
        <v>1338</v>
      </c>
    </row>
    <row r="2520" spans="1:1" x14ac:dyDescent="0.2">
      <c r="A2520" t="s">
        <v>1337</v>
      </c>
    </row>
    <row r="2521" spans="1:1" x14ac:dyDescent="0.2">
      <c r="A2521" t="s">
        <v>1336</v>
      </c>
    </row>
    <row r="2522" spans="1:1" x14ac:dyDescent="0.2">
      <c r="A2522" t="s">
        <v>1335</v>
      </c>
    </row>
    <row r="2523" spans="1:1" x14ac:dyDescent="0.2">
      <c r="A2523" t="s">
        <v>1334</v>
      </c>
    </row>
    <row r="2524" spans="1:1" x14ac:dyDescent="0.2">
      <c r="A2524" t="s">
        <v>1333</v>
      </c>
    </row>
    <row r="2525" spans="1:1" x14ac:dyDescent="0.2">
      <c r="A2525" t="s">
        <v>1332</v>
      </c>
    </row>
    <row r="2526" spans="1:1" x14ac:dyDescent="0.2">
      <c r="A2526" t="s">
        <v>1331</v>
      </c>
    </row>
    <row r="2527" spans="1:1" x14ac:dyDescent="0.2">
      <c r="A2527" t="s">
        <v>1330</v>
      </c>
    </row>
    <row r="2528" spans="1:1" x14ac:dyDescent="0.2">
      <c r="A2528" t="s">
        <v>1329</v>
      </c>
    </row>
    <row r="2529" spans="1:1" x14ac:dyDescent="0.2">
      <c r="A2529" t="s">
        <v>1328</v>
      </c>
    </row>
    <row r="2530" spans="1:1" x14ac:dyDescent="0.2">
      <c r="A2530" t="s">
        <v>1327</v>
      </c>
    </row>
    <row r="2531" spans="1:1" x14ac:dyDescent="0.2">
      <c r="A2531" t="s">
        <v>1326</v>
      </c>
    </row>
    <row r="2532" spans="1:1" x14ac:dyDescent="0.2">
      <c r="A2532" t="s">
        <v>1325</v>
      </c>
    </row>
    <row r="2533" spans="1:1" x14ac:dyDescent="0.2">
      <c r="A2533" t="s">
        <v>1324</v>
      </c>
    </row>
    <row r="2534" spans="1:1" x14ac:dyDescent="0.2">
      <c r="A2534" t="s">
        <v>1323</v>
      </c>
    </row>
    <row r="2535" spans="1:1" x14ac:dyDescent="0.2">
      <c r="A2535" t="s">
        <v>1322</v>
      </c>
    </row>
    <row r="2536" spans="1:1" x14ac:dyDescent="0.2">
      <c r="A2536" t="s">
        <v>1321</v>
      </c>
    </row>
    <row r="2537" spans="1:1" x14ac:dyDescent="0.2">
      <c r="A2537" t="s">
        <v>1320</v>
      </c>
    </row>
    <row r="2538" spans="1:1" x14ac:dyDescent="0.2">
      <c r="A2538" t="s">
        <v>1319</v>
      </c>
    </row>
    <row r="2539" spans="1:1" x14ac:dyDescent="0.2">
      <c r="A2539" t="s">
        <v>1318</v>
      </c>
    </row>
    <row r="2540" spans="1:1" x14ac:dyDescent="0.2">
      <c r="A2540" t="s">
        <v>1317</v>
      </c>
    </row>
    <row r="2541" spans="1:1" x14ac:dyDescent="0.2">
      <c r="A2541" t="s">
        <v>1316</v>
      </c>
    </row>
    <row r="2542" spans="1:1" x14ac:dyDescent="0.2">
      <c r="A2542" t="s">
        <v>1315</v>
      </c>
    </row>
    <row r="2543" spans="1:1" x14ac:dyDescent="0.2">
      <c r="A2543" t="s">
        <v>1314</v>
      </c>
    </row>
    <row r="2544" spans="1:1" x14ac:dyDescent="0.2">
      <c r="A2544" t="s">
        <v>1313</v>
      </c>
    </row>
    <row r="2545" spans="1:1" x14ac:dyDescent="0.2">
      <c r="A2545" t="s">
        <v>1312</v>
      </c>
    </row>
    <row r="2546" spans="1:1" x14ac:dyDescent="0.2">
      <c r="A2546" t="s">
        <v>1311</v>
      </c>
    </row>
    <row r="2547" spans="1:1" x14ac:dyDescent="0.2">
      <c r="A2547" t="s">
        <v>1310</v>
      </c>
    </row>
    <row r="2548" spans="1:1" x14ac:dyDescent="0.2">
      <c r="A2548" t="s">
        <v>1309</v>
      </c>
    </row>
    <row r="2549" spans="1:1" x14ac:dyDescent="0.2">
      <c r="A2549" t="s">
        <v>1308</v>
      </c>
    </row>
    <row r="2550" spans="1:1" x14ac:dyDescent="0.2">
      <c r="A2550" t="s">
        <v>1307</v>
      </c>
    </row>
    <row r="2551" spans="1:1" x14ac:dyDescent="0.2">
      <c r="A2551" t="s">
        <v>1306</v>
      </c>
    </row>
    <row r="2552" spans="1:1" x14ac:dyDescent="0.2">
      <c r="A2552" t="s">
        <v>1305</v>
      </c>
    </row>
    <row r="2553" spans="1:1" x14ac:dyDescent="0.2">
      <c r="A2553" t="s">
        <v>1304</v>
      </c>
    </row>
    <row r="2554" spans="1:1" x14ac:dyDescent="0.2">
      <c r="A2554" t="s">
        <v>1303</v>
      </c>
    </row>
    <row r="2555" spans="1:1" x14ac:dyDescent="0.2">
      <c r="A2555" t="s">
        <v>1302</v>
      </c>
    </row>
    <row r="2556" spans="1:1" x14ac:dyDescent="0.2">
      <c r="A2556" t="s">
        <v>1301</v>
      </c>
    </row>
    <row r="2557" spans="1:1" x14ac:dyDescent="0.2">
      <c r="A2557" t="s">
        <v>1300</v>
      </c>
    </row>
    <row r="2558" spans="1:1" x14ac:dyDescent="0.2">
      <c r="A2558" t="s">
        <v>1299</v>
      </c>
    </row>
    <row r="2559" spans="1:1" x14ac:dyDescent="0.2">
      <c r="A2559" t="s">
        <v>1298</v>
      </c>
    </row>
    <row r="2560" spans="1:1" x14ac:dyDescent="0.2">
      <c r="A2560" t="s">
        <v>1297</v>
      </c>
    </row>
    <row r="2561" spans="1:1" x14ac:dyDescent="0.2">
      <c r="A2561" t="s">
        <v>1296</v>
      </c>
    </row>
    <row r="2562" spans="1:1" x14ac:dyDescent="0.2">
      <c r="A2562" t="s">
        <v>1295</v>
      </c>
    </row>
    <row r="2563" spans="1:1" x14ac:dyDescent="0.2">
      <c r="A2563" t="s">
        <v>1294</v>
      </c>
    </row>
    <row r="2564" spans="1:1" x14ac:dyDescent="0.2">
      <c r="A2564" t="s">
        <v>1293</v>
      </c>
    </row>
    <row r="2565" spans="1:1" x14ac:dyDescent="0.2">
      <c r="A2565" t="s">
        <v>1292</v>
      </c>
    </row>
    <row r="2566" spans="1:1" x14ac:dyDescent="0.2">
      <c r="A2566" t="s">
        <v>1291</v>
      </c>
    </row>
    <row r="2567" spans="1:1" x14ac:dyDescent="0.2">
      <c r="A2567" t="s">
        <v>1290</v>
      </c>
    </row>
    <row r="2568" spans="1:1" x14ac:dyDescent="0.2">
      <c r="A2568" t="s">
        <v>1289</v>
      </c>
    </row>
    <row r="2569" spans="1:1" x14ac:dyDescent="0.2">
      <c r="A2569" t="s">
        <v>1288</v>
      </c>
    </row>
    <row r="2570" spans="1:1" x14ac:dyDescent="0.2">
      <c r="A2570" t="s">
        <v>1287</v>
      </c>
    </row>
    <row r="2571" spans="1:1" x14ac:dyDescent="0.2">
      <c r="A2571" t="s">
        <v>1286</v>
      </c>
    </row>
    <row r="2572" spans="1:1" x14ac:dyDescent="0.2">
      <c r="A2572" t="s">
        <v>1285</v>
      </c>
    </row>
    <row r="2573" spans="1:1" x14ac:dyDescent="0.2">
      <c r="A2573" t="s">
        <v>1284</v>
      </c>
    </row>
    <row r="2574" spans="1:1" x14ac:dyDescent="0.2">
      <c r="A2574" t="s">
        <v>1283</v>
      </c>
    </row>
    <row r="2575" spans="1:1" x14ac:dyDescent="0.2">
      <c r="A2575" t="s">
        <v>1282</v>
      </c>
    </row>
    <row r="2576" spans="1:1" x14ac:dyDescent="0.2">
      <c r="A2576" t="s">
        <v>1281</v>
      </c>
    </row>
    <row r="2577" spans="1:1" x14ac:dyDescent="0.2">
      <c r="A2577" t="s">
        <v>1280</v>
      </c>
    </row>
    <row r="2578" spans="1:1" x14ac:dyDescent="0.2">
      <c r="A2578" t="s">
        <v>1279</v>
      </c>
    </row>
    <row r="2579" spans="1:1" x14ac:dyDescent="0.2">
      <c r="A2579" t="s">
        <v>1278</v>
      </c>
    </row>
    <row r="2580" spans="1:1" x14ac:dyDescent="0.2">
      <c r="A2580" t="s">
        <v>1277</v>
      </c>
    </row>
    <row r="2581" spans="1:1" x14ac:dyDescent="0.2">
      <c r="A2581" t="s">
        <v>1276</v>
      </c>
    </row>
    <row r="2582" spans="1:1" x14ac:dyDescent="0.2">
      <c r="A2582" t="s">
        <v>1275</v>
      </c>
    </row>
    <row r="2583" spans="1:1" x14ac:dyDescent="0.2">
      <c r="A2583" t="s">
        <v>1274</v>
      </c>
    </row>
    <row r="2584" spans="1:1" x14ac:dyDescent="0.2">
      <c r="A2584" t="s">
        <v>1273</v>
      </c>
    </row>
    <row r="2585" spans="1:1" x14ac:dyDescent="0.2">
      <c r="A2585" t="s">
        <v>1272</v>
      </c>
    </row>
    <row r="2586" spans="1:1" x14ac:dyDescent="0.2">
      <c r="A2586" t="s">
        <v>1271</v>
      </c>
    </row>
    <row r="2587" spans="1:1" x14ac:dyDescent="0.2">
      <c r="A2587" t="s">
        <v>1270</v>
      </c>
    </row>
    <row r="2588" spans="1:1" x14ac:dyDescent="0.2">
      <c r="A2588" t="s">
        <v>1269</v>
      </c>
    </row>
    <row r="2589" spans="1:1" x14ac:dyDescent="0.2">
      <c r="A2589" t="s">
        <v>1268</v>
      </c>
    </row>
    <row r="2590" spans="1:1" x14ac:dyDescent="0.2">
      <c r="A2590" t="s">
        <v>1267</v>
      </c>
    </row>
    <row r="2591" spans="1:1" x14ac:dyDescent="0.2">
      <c r="A2591" t="s">
        <v>1266</v>
      </c>
    </row>
    <row r="2592" spans="1:1" x14ac:dyDescent="0.2">
      <c r="A2592" t="s">
        <v>1265</v>
      </c>
    </row>
    <row r="2593" spans="1:1" x14ac:dyDescent="0.2">
      <c r="A2593" t="s">
        <v>1264</v>
      </c>
    </row>
    <row r="2594" spans="1:1" x14ac:dyDescent="0.2">
      <c r="A2594" t="s">
        <v>1263</v>
      </c>
    </row>
    <row r="2595" spans="1:1" x14ac:dyDescent="0.2">
      <c r="A2595" t="s">
        <v>1262</v>
      </c>
    </row>
    <row r="2596" spans="1:1" x14ac:dyDescent="0.2">
      <c r="A2596" t="s">
        <v>1261</v>
      </c>
    </row>
    <row r="2597" spans="1:1" x14ac:dyDescent="0.2">
      <c r="A2597" t="s">
        <v>1260</v>
      </c>
    </row>
    <row r="2598" spans="1:1" x14ac:dyDescent="0.2">
      <c r="A2598" t="s">
        <v>1259</v>
      </c>
    </row>
    <row r="2599" spans="1:1" x14ac:dyDescent="0.2">
      <c r="A2599" t="s">
        <v>1258</v>
      </c>
    </row>
    <row r="2600" spans="1:1" x14ac:dyDescent="0.2">
      <c r="A2600" t="s">
        <v>1257</v>
      </c>
    </row>
    <row r="2601" spans="1:1" x14ac:dyDescent="0.2">
      <c r="A2601" t="s">
        <v>1256</v>
      </c>
    </row>
    <row r="2602" spans="1:1" x14ac:dyDescent="0.2">
      <c r="A2602" t="s">
        <v>1255</v>
      </c>
    </row>
    <row r="2603" spans="1:1" x14ac:dyDescent="0.2">
      <c r="A2603" t="s">
        <v>1254</v>
      </c>
    </row>
    <row r="2604" spans="1:1" x14ac:dyDescent="0.2">
      <c r="A2604" t="s">
        <v>1253</v>
      </c>
    </row>
    <row r="2605" spans="1:1" x14ac:dyDescent="0.2">
      <c r="A2605" t="s">
        <v>1252</v>
      </c>
    </row>
    <row r="2606" spans="1:1" x14ac:dyDescent="0.2">
      <c r="A2606" t="s">
        <v>1251</v>
      </c>
    </row>
    <row r="2607" spans="1:1" x14ac:dyDescent="0.2">
      <c r="A2607" t="s">
        <v>1250</v>
      </c>
    </row>
    <row r="2608" spans="1:1" x14ac:dyDescent="0.2">
      <c r="A2608" t="s">
        <v>1249</v>
      </c>
    </row>
    <row r="2609" spans="1:1" x14ac:dyDescent="0.2">
      <c r="A2609" t="s">
        <v>1248</v>
      </c>
    </row>
    <row r="2610" spans="1:1" x14ac:dyDescent="0.2">
      <c r="A2610" t="s">
        <v>1247</v>
      </c>
    </row>
    <row r="2611" spans="1:1" x14ac:dyDescent="0.2">
      <c r="A2611" t="s">
        <v>1246</v>
      </c>
    </row>
    <row r="2612" spans="1:1" x14ac:dyDescent="0.2">
      <c r="A2612" t="s">
        <v>1245</v>
      </c>
    </row>
    <row r="2613" spans="1:1" x14ac:dyDescent="0.2">
      <c r="A2613" t="s">
        <v>1244</v>
      </c>
    </row>
    <row r="2614" spans="1:1" x14ac:dyDescent="0.2">
      <c r="A2614" t="s">
        <v>1243</v>
      </c>
    </row>
    <row r="2615" spans="1:1" x14ac:dyDescent="0.2">
      <c r="A2615" t="s">
        <v>1242</v>
      </c>
    </row>
    <row r="2616" spans="1:1" x14ac:dyDescent="0.2">
      <c r="A2616" t="s">
        <v>1241</v>
      </c>
    </row>
    <row r="2617" spans="1:1" x14ac:dyDescent="0.2">
      <c r="A2617" t="s">
        <v>1240</v>
      </c>
    </row>
    <row r="2618" spans="1:1" x14ac:dyDescent="0.2">
      <c r="A2618" t="s">
        <v>1239</v>
      </c>
    </row>
    <row r="2619" spans="1:1" x14ac:dyDescent="0.2">
      <c r="A2619" t="s">
        <v>1238</v>
      </c>
    </row>
    <row r="2620" spans="1:1" x14ac:dyDescent="0.2">
      <c r="A2620" t="s">
        <v>1237</v>
      </c>
    </row>
    <row r="2621" spans="1:1" x14ac:dyDescent="0.2">
      <c r="A2621" t="s">
        <v>1236</v>
      </c>
    </row>
    <row r="2622" spans="1:1" x14ac:dyDescent="0.2">
      <c r="A2622" t="s">
        <v>1235</v>
      </c>
    </row>
    <row r="2623" spans="1:1" x14ac:dyDescent="0.2">
      <c r="A2623" t="s">
        <v>1234</v>
      </c>
    </row>
    <row r="2624" spans="1:1" x14ac:dyDescent="0.2">
      <c r="A2624" t="s">
        <v>1233</v>
      </c>
    </row>
    <row r="2625" spans="1:1" x14ac:dyDescent="0.2">
      <c r="A2625" t="s">
        <v>1232</v>
      </c>
    </row>
    <row r="2626" spans="1:1" x14ac:dyDescent="0.2">
      <c r="A2626" t="s">
        <v>1231</v>
      </c>
    </row>
    <row r="2627" spans="1:1" x14ac:dyDescent="0.2">
      <c r="A2627" t="s">
        <v>1230</v>
      </c>
    </row>
    <row r="2628" spans="1:1" x14ac:dyDescent="0.2">
      <c r="A2628" t="s">
        <v>1229</v>
      </c>
    </row>
    <row r="2629" spans="1:1" x14ac:dyDescent="0.2">
      <c r="A2629" t="s">
        <v>1228</v>
      </c>
    </row>
    <row r="2630" spans="1:1" x14ac:dyDescent="0.2">
      <c r="A2630" t="s">
        <v>1227</v>
      </c>
    </row>
    <row r="2631" spans="1:1" x14ac:dyDescent="0.2">
      <c r="A2631" t="s">
        <v>1226</v>
      </c>
    </row>
    <row r="2632" spans="1:1" x14ac:dyDescent="0.2">
      <c r="A2632" t="s">
        <v>1225</v>
      </c>
    </row>
    <row r="2633" spans="1:1" x14ac:dyDescent="0.2">
      <c r="A2633" t="s">
        <v>1224</v>
      </c>
    </row>
    <row r="2634" spans="1:1" x14ac:dyDescent="0.2">
      <c r="A2634" t="s">
        <v>1223</v>
      </c>
    </row>
    <row r="2635" spans="1:1" x14ac:dyDescent="0.2">
      <c r="A2635" t="s">
        <v>1222</v>
      </c>
    </row>
    <row r="2636" spans="1:1" x14ac:dyDescent="0.2">
      <c r="A2636" t="s">
        <v>1221</v>
      </c>
    </row>
    <row r="2637" spans="1:1" x14ac:dyDescent="0.2">
      <c r="A2637" t="s">
        <v>1220</v>
      </c>
    </row>
    <row r="2638" spans="1:1" x14ac:dyDescent="0.2">
      <c r="A2638" t="s">
        <v>1219</v>
      </c>
    </row>
    <row r="2639" spans="1:1" x14ac:dyDescent="0.2">
      <c r="A2639" t="s">
        <v>1218</v>
      </c>
    </row>
    <row r="2640" spans="1:1" x14ac:dyDescent="0.2">
      <c r="A2640" t="s">
        <v>1217</v>
      </c>
    </row>
    <row r="2641" spans="1:1" x14ac:dyDescent="0.2">
      <c r="A2641" t="s">
        <v>1216</v>
      </c>
    </row>
    <row r="2642" spans="1:1" x14ac:dyDescent="0.2">
      <c r="A2642" t="s">
        <v>1215</v>
      </c>
    </row>
    <row r="2643" spans="1:1" x14ac:dyDescent="0.2">
      <c r="A2643" t="s">
        <v>1214</v>
      </c>
    </row>
    <row r="2644" spans="1:1" x14ac:dyDescent="0.2">
      <c r="A2644" t="s">
        <v>1213</v>
      </c>
    </row>
    <row r="2645" spans="1:1" x14ac:dyDescent="0.2">
      <c r="A2645" t="s">
        <v>1212</v>
      </c>
    </row>
    <row r="2646" spans="1:1" x14ac:dyDescent="0.2">
      <c r="A2646" t="s">
        <v>1211</v>
      </c>
    </row>
    <row r="2647" spans="1:1" x14ac:dyDescent="0.2">
      <c r="A2647" t="s">
        <v>1210</v>
      </c>
    </row>
    <row r="2648" spans="1:1" x14ac:dyDescent="0.2">
      <c r="A2648" t="s">
        <v>1209</v>
      </c>
    </row>
    <row r="2649" spans="1:1" x14ac:dyDescent="0.2">
      <c r="A2649" t="s">
        <v>1208</v>
      </c>
    </row>
    <row r="2650" spans="1:1" x14ac:dyDescent="0.2">
      <c r="A2650" t="s">
        <v>1207</v>
      </c>
    </row>
    <row r="2651" spans="1:1" x14ac:dyDescent="0.2">
      <c r="A2651" t="s">
        <v>1206</v>
      </c>
    </row>
    <row r="2652" spans="1:1" x14ac:dyDescent="0.2">
      <c r="A2652" t="s">
        <v>1205</v>
      </c>
    </row>
    <row r="2653" spans="1:1" x14ac:dyDescent="0.2">
      <c r="A2653" t="s">
        <v>1204</v>
      </c>
    </row>
    <row r="2654" spans="1:1" x14ac:dyDescent="0.2">
      <c r="A2654" t="s">
        <v>1203</v>
      </c>
    </row>
    <row r="2655" spans="1:1" x14ac:dyDescent="0.2">
      <c r="A2655" t="s">
        <v>1202</v>
      </c>
    </row>
    <row r="2656" spans="1:1" x14ac:dyDescent="0.2">
      <c r="A2656" t="s">
        <v>1201</v>
      </c>
    </row>
    <row r="2657" spans="1:1" x14ac:dyDescent="0.2">
      <c r="A2657" t="s">
        <v>1200</v>
      </c>
    </row>
    <row r="2658" spans="1:1" x14ac:dyDescent="0.2">
      <c r="A2658" t="s">
        <v>1199</v>
      </c>
    </row>
    <row r="2659" spans="1:1" x14ac:dyDescent="0.2">
      <c r="A2659" t="s">
        <v>1198</v>
      </c>
    </row>
    <row r="2660" spans="1:1" x14ac:dyDescent="0.2">
      <c r="A2660" t="s">
        <v>1197</v>
      </c>
    </row>
    <row r="2661" spans="1:1" x14ac:dyDescent="0.2">
      <c r="A2661" t="s">
        <v>1196</v>
      </c>
    </row>
    <row r="2662" spans="1:1" x14ac:dyDescent="0.2">
      <c r="A2662" t="s">
        <v>1195</v>
      </c>
    </row>
    <row r="2663" spans="1:1" x14ac:dyDescent="0.2">
      <c r="A2663" t="s">
        <v>1194</v>
      </c>
    </row>
    <row r="2664" spans="1:1" x14ac:dyDescent="0.2">
      <c r="A2664" t="s">
        <v>1193</v>
      </c>
    </row>
    <row r="2665" spans="1:1" x14ac:dyDescent="0.2">
      <c r="A2665" t="s">
        <v>1192</v>
      </c>
    </row>
    <row r="2666" spans="1:1" x14ac:dyDescent="0.2">
      <c r="A2666" t="s">
        <v>1191</v>
      </c>
    </row>
    <row r="2667" spans="1:1" x14ac:dyDescent="0.2">
      <c r="A2667" t="s">
        <v>1190</v>
      </c>
    </row>
    <row r="2668" spans="1:1" x14ac:dyDescent="0.2">
      <c r="A2668" t="s">
        <v>1189</v>
      </c>
    </row>
    <row r="2669" spans="1:1" x14ac:dyDescent="0.2">
      <c r="A2669" t="s">
        <v>1188</v>
      </c>
    </row>
    <row r="2670" spans="1:1" x14ac:dyDescent="0.2">
      <c r="A2670" t="s">
        <v>1187</v>
      </c>
    </row>
    <row r="2671" spans="1:1" x14ac:dyDescent="0.2">
      <c r="A2671" t="s">
        <v>1186</v>
      </c>
    </row>
    <row r="2672" spans="1:1" x14ac:dyDescent="0.2">
      <c r="A2672" t="s">
        <v>1185</v>
      </c>
    </row>
    <row r="2673" spans="1:1" x14ac:dyDescent="0.2">
      <c r="A2673" t="s">
        <v>1184</v>
      </c>
    </row>
    <row r="2674" spans="1:1" x14ac:dyDescent="0.2">
      <c r="A2674" t="s">
        <v>1183</v>
      </c>
    </row>
    <row r="2675" spans="1:1" x14ac:dyDescent="0.2">
      <c r="A2675" t="s">
        <v>1182</v>
      </c>
    </row>
    <row r="2676" spans="1:1" x14ac:dyDescent="0.2">
      <c r="A2676" t="s">
        <v>1181</v>
      </c>
    </row>
    <row r="2677" spans="1:1" x14ac:dyDescent="0.2">
      <c r="A2677" t="s">
        <v>1180</v>
      </c>
    </row>
    <row r="2678" spans="1:1" x14ac:dyDescent="0.2">
      <c r="A2678" t="s">
        <v>1179</v>
      </c>
    </row>
    <row r="2679" spans="1:1" x14ac:dyDescent="0.2">
      <c r="A2679" t="s">
        <v>1178</v>
      </c>
    </row>
    <row r="2680" spans="1:1" x14ac:dyDescent="0.2">
      <c r="A2680" t="s">
        <v>1177</v>
      </c>
    </row>
    <row r="2681" spans="1:1" x14ac:dyDescent="0.2">
      <c r="A2681" t="s">
        <v>1176</v>
      </c>
    </row>
    <row r="2682" spans="1:1" x14ac:dyDescent="0.2">
      <c r="A2682" t="s">
        <v>1175</v>
      </c>
    </row>
    <row r="2683" spans="1:1" x14ac:dyDescent="0.2">
      <c r="A2683" t="s">
        <v>1174</v>
      </c>
    </row>
    <row r="2684" spans="1:1" x14ac:dyDescent="0.2">
      <c r="A2684" t="s">
        <v>1173</v>
      </c>
    </row>
    <row r="2685" spans="1:1" x14ac:dyDescent="0.2">
      <c r="A2685" t="s">
        <v>1172</v>
      </c>
    </row>
    <row r="2686" spans="1:1" x14ac:dyDescent="0.2">
      <c r="A2686" t="s">
        <v>1171</v>
      </c>
    </row>
    <row r="2687" spans="1:1" x14ac:dyDescent="0.2">
      <c r="A2687" t="s">
        <v>1170</v>
      </c>
    </row>
    <row r="2688" spans="1:1" x14ac:dyDescent="0.2">
      <c r="A2688" t="s">
        <v>1169</v>
      </c>
    </row>
    <row r="2689" spans="1:1" x14ac:dyDescent="0.2">
      <c r="A2689" t="s">
        <v>1168</v>
      </c>
    </row>
    <row r="2690" spans="1:1" x14ac:dyDescent="0.2">
      <c r="A2690" t="s">
        <v>1167</v>
      </c>
    </row>
    <row r="2691" spans="1:1" x14ac:dyDescent="0.2">
      <c r="A2691" t="s">
        <v>1166</v>
      </c>
    </row>
    <row r="2692" spans="1:1" x14ac:dyDescent="0.2">
      <c r="A2692" t="s">
        <v>1165</v>
      </c>
    </row>
    <row r="2693" spans="1:1" x14ac:dyDescent="0.2">
      <c r="A2693" t="s">
        <v>1164</v>
      </c>
    </row>
    <row r="2694" spans="1:1" x14ac:dyDescent="0.2">
      <c r="A2694" t="s">
        <v>1163</v>
      </c>
    </row>
    <row r="2695" spans="1:1" x14ac:dyDescent="0.2">
      <c r="A2695" t="s">
        <v>1162</v>
      </c>
    </row>
    <row r="2696" spans="1:1" x14ac:dyDescent="0.2">
      <c r="A2696" t="s">
        <v>1161</v>
      </c>
    </row>
    <row r="2697" spans="1:1" x14ac:dyDescent="0.2">
      <c r="A2697" t="s">
        <v>1160</v>
      </c>
    </row>
    <row r="2698" spans="1:1" x14ac:dyDescent="0.2">
      <c r="A2698" t="s">
        <v>1159</v>
      </c>
    </row>
    <row r="2699" spans="1:1" x14ac:dyDescent="0.2">
      <c r="A2699" t="s">
        <v>1158</v>
      </c>
    </row>
    <row r="2700" spans="1:1" x14ac:dyDescent="0.2">
      <c r="A2700" t="s">
        <v>1157</v>
      </c>
    </row>
    <row r="2701" spans="1:1" x14ac:dyDescent="0.2">
      <c r="A2701" t="s">
        <v>1156</v>
      </c>
    </row>
    <row r="2702" spans="1:1" x14ac:dyDescent="0.2">
      <c r="A2702" t="s">
        <v>1155</v>
      </c>
    </row>
    <row r="2703" spans="1:1" x14ac:dyDescent="0.2">
      <c r="A2703" t="s">
        <v>1154</v>
      </c>
    </row>
    <row r="2704" spans="1:1" x14ac:dyDescent="0.2">
      <c r="A2704" t="s">
        <v>1153</v>
      </c>
    </row>
    <row r="2705" spans="1:1" x14ac:dyDescent="0.2">
      <c r="A2705" t="s">
        <v>1152</v>
      </c>
    </row>
    <row r="2706" spans="1:1" x14ac:dyDescent="0.2">
      <c r="A2706" t="s">
        <v>1151</v>
      </c>
    </row>
    <row r="2707" spans="1:1" x14ac:dyDescent="0.2">
      <c r="A2707" t="s">
        <v>1150</v>
      </c>
    </row>
    <row r="2708" spans="1:1" x14ac:dyDescent="0.2">
      <c r="A2708" t="s">
        <v>1149</v>
      </c>
    </row>
    <row r="2709" spans="1:1" x14ac:dyDescent="0.2">
      <c r="A2709" t="s">
        <v>1148</v>
      </c>
    </row>
    <row r="2710" spans="1:1" x14ac:dyDescent="0.2">
      <c r="A2710" t="s">
        <v>1147</v>
      </c>
    </row>
    <row r="2711" spans="1:1" x14ac:dyDescent="0.2">
      <c r="A2711" t="s">
        <v>1146</v>
      </c>
    </row>
    <row r="2712" spans="1:1" x14ac:dyDescent="0.2">
      <c r="A2712" t="s">
        <v>1145</v>
      </c>
    </row>
    <row r="2713" spans="1:1" x14ac:dyDescent="0.2">
      <c r="A2713" t="s">
        <v>1144</v>
      </c>
    </row>
    <row r="2714" spans="1:1" x14ac:dyDescent="0.2">
      <c r="A2714" t="s">
        <v>1143</v>
      </c>
    </row>
    <row r="2715" spans="1:1" x14ac:dyDescent="0.2">
      <c r="A2715" t="s">
        <v>1142</v>
      </c>
    </row>
    <row r="2716" spans="1:1" x14ac:dyDescent="0.2">
      <c r="A2716" t="s">
        <v>1141</v>
      </c>
    </row>
    <row r="2717" spans="1:1" x14ac:dyDescent="0.2">
      <c r="A2717" t="s">
        <v>1140</v>
      </c>
    </row>
    <row r="2718" spans="1:1" x14ac:dyDescent="0.2">
      <c r="A2718" t="s">
        <v>1139</v>
      </c>
    </row>
    <row r="2719" spans="1:1" x14ac:dyDescent="0.2">
      <c r="A2719" t="s">
        <v>1138</v>
      </c>
    </row>
    <row r="2720" spans="1:1" x14ac:dyDescent="0.2">
      <c r="A2720" t="s">
        <v>1137</v>
      </c>
    </row>
    <row r="2721" spans="1:1" x14ac:dyDescent="0.2">
      <c r="A2721" t="s">
        <v>1136</v>
      </c>
    </row>
    <row r="2722" spans="1:1" x14ac:dyDescent="0.2">
      <c r="A2722" t="s">
        <v>1135</v>
      </c>
    </row>
    <row r="2723" spans="1:1" x14ac:dyDescent="0.2">
      <c r="A2723" t="s">
        <v>1134</v>
      </c>
    </row>
    <row r="2724" spans="1:1" x14ac:dyDescent="0.2">
      <c r="A2724" t="s">
        <v>1133</v>
      </c>
    </row>
    <row r="2725" spans="1:1" x14ac:dyDescent="0.2">
      <c r="A2725" t="s">
        <v>1132</v>
      </c>
    </row>
    <row r="2726" spans="1:1" x14ac:dyDescent="0.2">
      <c r="A2726" t="s">
        <v>1131</v>
      </c>
    </row>
    <row r="2727" spans="1:1" x14ac:dyDescent="0.2">
      <c r="A2727" t="s">
        <v>1130</v>
      </c>
    </row>
    <row r="2728" spans="1:1" x14ac:dyDescent="0.2">
      <c r="A2728" t="s">
        <v>1129</v>
      </c>
    </row>
    <row r="2729" spans="1:1" x14ac:dyDescent="0.2">
      <c r="A2729" t="s">
        <v>1128</v>
      </c>
    </row>
    <row r="2730" spans="1:1" x14ac:dyDescent="0.2">
      <c r="A2730" t="s">
        <v>1127</v>
      </c>
    </row>
    <row r="2731" spans="1:1" x14ac:dyDescent="0.2">
      <c r="A2731" t="s">
        <v>1126</v>
      </c>
    </row>
    <row r="2732" spans="1:1" x14ac:dyDescent="0.2">
      <c r="A2732" t="s">
        <v>1125</v>
      </c>
    </row>
    <row r="2733" spans="1:1" x14ac:dyDescent="0.2">
      <c r="A2733" t="s">
        <v>1124</v>
      </c>
    </row>
    <row r="2734" spans="1:1" x14ac:dyDescent="0.2">
      <c r="A2734" t="s">
        <v>1123</v>
      </c>
    </row>
    <row r="2735" spans="1:1" x14ac:dyDescent="0.2">
      <c r="A2735" t="s">
        <v>1122</v>
      </c>
    </row>
    <row r="2736" spans="1:1" x14ac:dyDescent="0.2">
      <c r="A2736" t="s">
        <v>1121</v>
      </c>
    </row>
    <row r="2737" spans="1:1" x14ac:dyDescent="0.2">
      <c r="A2737" t="s">
        <v>1120</v>
      </c>
    </row>
    <row r="2738" spans="1:1" x14ac:dyDescent="0.2">
      <c r="A2738" t="s">
        <v>1119</v>
      </c>
    </row>
    <row r="2739" spans="1:1" x14ac:dyDescent="0.2">
      <c r="A2739" t="s">
        <v>1118</v>
      </c>
    </row>
    <row r="2740" spans="1:1" x14ac:dyDescent="0.2">
      <c r="A2740" t="s">
        <v>1117</v>
      </c>
    </row>
    <row r="2741" spans="1:1" x14ac:dyDescent="0.2">
      <c r="A2741" t="s">
        <v>1116</v>
      </c>
    </row>
    <row r="2742" spans="1:1" x14ac:dyDescent="0.2">
      <c r="A2742" t="s">
        <v>1115</v>
      </c>
    </row>
    <row r="2743" spans="1:1" x14ac:dyDescent="0.2">
      <c r="A2743" t="s">
        <v>1114</v>
      </c>
    </row>
    <row r="2744" spans="1:1" x14ac:dyDescent="0.2">
      <c r="A2744" t="s">
        <v>1113</v>
      </c>
    </row>
    <row r="2745" spans="1:1" x14ac:dyDescent="0.2">
      <c r="A2745" t="s">
        <v>1112</v>
      </c>
    </row>
    <row r="2746" spans="1:1" x14ac:dyDescent="0.2">
      <c r="A2746" t="s">
        <v>1111</v>
      </c>
    </row>
    <row r="2747" spans="1:1" x14ac:dyDescent="0.2">
      <c r="A2747" t="s">
        <v>1110</v>
      </c>
    </row>
    <row r="2748" spans="1:1" x14ac:dyDescent="0.2">
      <c r="A2748" t="s">
        <v>1109</v>
      </c>
    </row>
    <row r="2749" spans="1:1" x14ac:dyDescent="0.2">
      <c r="A2749" t="s">
        <v>1108</v>
      </c>
    </row>
    <row r="2750" spans="1:1" x14ac:dyDescent="0.2">
      <c r="A2750" t="s">
        <v>1107</v>
      </c>
    </row>
    <row r="2751" spans="1:1" x14ac:dyDescent="0.2">
      <c r="A2751" t="s">
        <v>1106</v>
      </c>
    </row>
    <row r="2752" spans="1:1" x14ac:dyDescent="0.2">
      <c r="A2752" t="s">
        <v>1105</v>
      </c>
    </row>
    <row r="2753" spans="1:1" x14ac:dyDescent="0.2">
      <c r="A2753" t="s">
        <v>1104</v>
      </c>
    </row>
    <row r="2754" spans="1:1" x14ac:dyDescent="0.2">
      <c r="A2754" t="s">
        <v>1103</v>
      </c>
    </row>
    <row r="2755" spans="1:1" x14ac:dyDescent="0.2">
      <c r="A2755" t="s">
        <v>1102</v>
      </c>
    </row>
    <row r="2756" spans="1:1" x14ac:dyDescent="0.2">
      <c r="A2756" t="s">
        <v>1101</v>
      </c>
    </row>
    <row r="2757" spans="1:1" x14ac:dyDescent="0.2">
      <c r="A2757" t="s">
        <v>1100</v>
      </c>
    </row>
    <row r="2758" spans="1:1" x14ac:dyDescent="0.2">
      <c r="A2758" t="s">
        <v>1099</v>
      </c>
    </row>
    <row r="2759" spans="1:1" x14ac:dyDescent="0.2">
      <c r="A2759" t="s">
        <v>1098</v>
      </c>
    </row>
    <row r="2760" spans="1:1" x14ac:dyDescent="0.2">
      <c r="A2760" t="s">
        <v>1097</v>
      </c>
    </row>
    <row r="2761" spans="1:1" x14ac:dyDescent="0.2">
      <c r="A2761" t="s">
        <v>1096</v>
      </c>
    </row>
    <row r="2762" spans="1:1" x14ac:dyDescent="0.2">
      <c r="A2762" t="s">
        <v>1095</v>
      </c>
    </row>
    <row r="2763" spans="1:1" x14ac:dyDescent="0.2">
      <c r="A2763" t="s">
        <v>1094</v>
      </c>
    </row>
    <row r="2764" spans="1:1" x14ac:dyDescent="0.2">
      <c r="A2764" t="s">
        <v>1093</v>
      </c>
    </row>
    <row r="2765" spans="1:1" x14ac:dyDescent="0.2">
      <c r="A2765" t="s">
        <v>1092</v>
      </c>
    </row>
    <row r="2766" spans="1:1" x14ac:dyDescent="0.2">
      <c r="A2766" t="s">
        <v>1091</v>
      </c>
    </row>
    <row r="2767" spans="1:1" x14ac:dyDescent="0.2">
      <c r="A2767" t="s">
        <v>1090</v>
      </c>
    </row>
    <row r="2768" spans="1:1" x14ac:dyDescent="0.2">
      <c r="A2768" t="s">
        <v>1089</v>
      </c>
    </row>
    <row r="2769" spans="1:1" x14ac:dyDescent="0.2">
      <c r="A2769" t="s">
        <v>1088</v>
      </c>
    </row>
    <row r="2770" spans="1:1" x14ac:dyDescent="0.2">
      <c r="A2770" t="s">
        <v>1087</v>
      </c>
    </row>
    <row r="2771" spans="1:1" x14ac:dyDescent="0.2">
      <c r="A2771" t="s">
        <v>1086</v>
      </c>
    </row>
    <row r="2772" spans="1:1" x14ac:dyDescent="0.2">
      <c r="A2772" t="s">
        <v>1085</v>
      </c>
    </row>
    <row r="2773" spans="1:1" x14ac:dyDescent="0.2">
      <c r="A2773" t="s">
        <v>1084</v>
      </c>
    </row>
    <row r="2774" spans="1:1" x14ac:dyDescent="0.2">
      <c r="A2774" t="s">
        <v>1083</v>
      </c>
    </row>
    <row r="2775" spans="1:1" x14ac:dyDescent="0.2">
      <c r="A2775" t="s">
        <v>1082</v>
      </c>
    </row>
    <row r="2776" spans="1:1" x14ac:dyDescent="0.2">
      <c r="A2776" t="s">
        <v>1081</v>
      </c>
    </row>
    <row r="2777" spans="1:1" x14ac:dyDescent="0.2">
      <c r="A2777" t="s">
        <v>1080</v>
      </c>
    </row>
    <row r="2778" spans="1:1" x14ac:dyDescent="0.2">
      <c r="A2778" t="s">
        <v>1079</v>
      </c>
    </row>
    <row r="2779" spans="1:1" x14ac:dyDescent="0.2">
      <c r="A2779" t="s">
        <v>1078</v>
      </c>
    </row>
    <row r="2780" spans="1:1" x14ac:dyDescent="0.2">
      <c r="A2780" t="s">
        <v>1077</v>
      </c>
    </row>
    <row r="2781" spans="1:1" x14ac:dyDescent="0.2">
      <c r="A2781" t="s">
        <v>1076</v>
      </c>
    </row>
    <row r="2782" spans="1:1" x14ac:dyDescent="0.2">
      <c r="A2782" t="s">
        <v>1075</v>
      </c>
    </row>
    <row r="2783" spans="1:1" x14ac:dyDescent="0.2">
      <c r="A2783" t="s">
        <v>1074</v>
      </c>
    </row>
    <row r="2784" spans="1:1" x14ac:dyDescent="0.2">
      <c r="A2784" t="s">
        <v>1073</v>
      </c>
    </row>
    <row r="2785" spans="1:1" x14ac:dyDescent="0.2">
      <c r="A2785" t="s">
        <v>1072</v>
      </c>
    </row>
    <row r="2786" spans="1:1" x14ac:dyDescent="0.2">
      <c r="A2786" t="s">
        <v>1071</v>
      </c>
    </row>
    <row r="2787" spans="1:1" x14ac:dyDescent="0.2">
      <c r="A2787" t="s">
        <v>1070</v>
      </c>
    </row>
    <row r="2788" spans="1:1" x14ac:dyDescent="0.2">
      <c r="A2788" t="s">
        <v>1069</v>
      </c>
    </row>
    <row r="2789" spans="1:1" x14ac:dyDescent="0.2">
      <c r="A2789" t="s">
        <v>1068</v>
      </c>
    </row>
    <row r="2790" spans="1:1" x14ac:dyDescent="0.2">
      <c r="A2790" t="s">
        <v>1067</v>
      </c>
    </row>
    <row r="2791" spans="1:1" x14ac:dyDescent="0.2">
      <c r="A2791" t="s">
        <v>1066</v>
      </c>
    </row>
    <row r="2792" spans="1:1" x14ac:dyDescent="0.2">
      <c r="A2792" t="s">
        <v>1065</v>
      </c>
    </row>
    <row r="2793" spans="1:1" x14ac:dyDescent="0.2">
      <c r="A2793" t="s">
        <v>1064</v>
      </c>
    </row>
    <row r="2794" spans="1:1" x14ac:dyDescent="0.2">
      <c r="A2794" t="s">
        <v>1063</v>
      </c>
    </row>
    <row r="2795" spans="1:1" x14ac:dyDescent="0.2">
      <c r="A2795" t="s">
        <v>1062</v>
      </c>
    </row>
    <row r="2796" spans="1:1" x14ac:dyDescent="0.2">
      <c r="A2796" t="s">
        <v>1061</v>
      </c>
    </row>
    <row r="2797" spans="1:1" x14ac:dyDescent="0.2">
      <c r="A2797" t="s">
        <v>1060</v>
      </c>
    </row>
    <row r="2798" spans="1:1" x14ac:dyDescent="0.2">
      <c r="A2798" t="s">
        <v>1059</v>
      </c>
    </row>
    <row r="2799" spans="1:1" x14ac:dyDescent="0.2">
      <c r="A2799" t="s">
        <v>1058</v>
      </c>
    </row>
    <row r="2800" spans="1:1" x14ac:dyDescent="0.2">
      <c r="A2800" t="s">
        <v>1057</v>
      </c>
    </row>
    <row r="2801" spans="1:1" x14ac:dyDescent="0.2">
      <c r="A2801" t="s">
        <v>1056</v>
      </c>
    </row>
    <row r="2802" spans="1:1" x14ac:dyDescent="0.2">
      <c r="A2802" t="s">
        <v>1055</v>
      </c>
    </row>
    <row r="2803" spans="1:1" x14ac:dyDescent="0.2">
      <c r="A2803" t="s">
        <v>1054</v>
      </c>
    </row>
    <row r="2804" spans="1:1" x14ac:dyDescent="0.2">
      <c r="A2804" t="s">
        <v>1053</v>
      </c>
    </row>
    <row r="2805" spans="1:1" x14ac:dyDescent="0.2">
      <c r="A2805" t="s">
        <v>1052</v>
      </c>
    </row>
    <row r="2806" spans="1:1" x14ac:dyDescent="0.2">
      <c r="A2806" t="s">
        <v>1051</v>
      </c>
    </row>
    <row r="2807" spans="1:1" x14ac:dyDescent="0.2">
      <c r="A2807" t="s">
        <v>1050</v>
      </c>
    </row>
    <row r="2808" spans="1:1" x14ac:dyDescent="0.2">
      <c r="A2808" t="s">
        <v>1049</v>
      </c>
    </row>
    <row r="2809" spans="1:1" x14ac:dyDescent="0.2">
      <c r="A2809" t="s">
        <v>1048</v>
      </c>
    </row>
    <row r="2810" spans="1:1" x14ac:dyDescent="0.2">
      <c r="A2810" t="s">
        <v>1047</v>
      </c>
    </row>
    <row r="2811" spans="1:1" x14ac:dyDescent="0.2">
      <c r="A2811" t="s">
        <v>1046</v>
      </c>
    </row>
    <row r="2812" spans="1:1" x14ac:dyDescent="0.2">
      <c r="A2812" t="s">
        <v>1045</v>
      </c>
    </row>
    <row r="2813" spans="1:1" x14ac:dyDescent="0.2">
      <c r="A2813" t="s">
        <v>1044</v>
      </c>
    </row>
    <row r="2814" spans="1:1" x14ac:dyDescent="0.2">
      <c r="A2814" t="s">
        <v>1043</v>
      </c>
    </row>
    <row r="2815" spans="1:1" x14ac:dyDescent="0.2">
      <c r="A2815" t="s">
        <v>1042</v>
      </c>
    </row>
    <row r="2816" spans="1:1" x14ac:dyDescent="0.2">
      <c r="A2816" t="s">
        <v>1041</v>
      </c>
    </row>
    <row r="2817" spans="1:1" x14ac:dyDescent="0.2">
      <c r="A2817" t="s">
        <v>1040</v>
      </c>
    </row>
    <row r="2818" spans="1:1" x14ac:dyDescent="0.2">
      <c r="A2818" t="s">
        <v>1039</v>
      </c>
    </row>
    <row r="2819" spans="1:1" x14ac:dyDescent="0.2">
      <c r="A2819" t="s">
        <v>1038</v>
      </c>
    </row>
    <row r="2820" spans="1:1" x14ac:dyDescent="0.2">
      <c r="A2820" t="s">
        <v>1037</v>
      </c>
    </row>
    <row r="2821" spans="1:1" x14ac:dyDescent="0.2">
      <c r="A2821" t="s">
        <v>1036</v>
      </c>
    </row>
    <row r="2822" spans="1:1" x14ac:dyDescent="0.2">
      <c r="A2822" t="s">
        <v>1035</v>
      </c>
    </row>
    <row r="2823" spans="1:1" x14ac:dyDescent="0.2">
      <c r="A2823" t="s">
        <v>1034</v>
      </c>
    </row>
    <row r="2824" spans="1:1" x14ac:dyDescent="0.2">
      <c r="A2824" t="s">
        <v>1033</v>
      </c>
    </row>
    <row r="2825" spans="1:1" x14ac:dyDescent="0.2">
      <c r="A2825" t="s">
        <v>1032</v>
      </c>
    </row>
    <row r="2826" spans="1:1" x14ac:dyDescent="0.2">
      <c r="A2826" t="s">
        <v>1031</v>
      </c>
    </row>
    <row r="2827" spans="1:1" x14ac:dyDescent="0.2">
      <c r="A2827" t="s">
        <v>1030</v>
      </c>
    </row>
    <row r="2828" spans="1:1" x14ac:dyDescent="0.2">
      <c r="A2828" t="s">
        <v>1029</v>
      </c>
    </row>
    <row r="2829" spans="1:1" x14ac:dyDescent="0.2">
      <c r="A2829" t="s">
        <v>1028</v>
      </c>
    </row>
    <row r="2830" spans="1:1" x14ac:dyDescent="0.2">
      <c r="A2830" t="s">
        <v>1027</v>
      </c>
    </row>
    <row r="2831" spans="1:1" x14ac:dyDescent="0.2">
      <c r="A2831" t="s">
        <v>1026</v>
      </c>
    </row>
    <row r="2832" spans="1:1" x14ac:dyDescent="0.2">
      <c r="A2832" t="s">
        <v>1025</v>
      </c>
    </row>
    <row r="2833" spans="1:1" x14ac:dyDescent="0.2">
      <c r="A2833" t="s">
        <v>1024</v>
      </c>
    </row>
    <row r="2834" spans="1:1" x14ac:dyDescent="0.2">
      <c r="A2834" t="s">
        <v>1023</v>
      </c>
    </row>
    <row r="2835" spans="1:1" x14ac:dyDescent="0.2">
      <c r="A2835" t="s">
        <v>1022</v>
      </c>
    </row>
    <row r="2836" spans="1:1" x14ac:dyDescent="0.2">
      <c r="A2836" t="s">
        <v>1021</v>
      </c>
    </row>
    <row r="2837" spans="1:1" x14ac:dyDescent="0.2">
      <c r="A2837" t="s">
        <v>1020</v>
      </c>
    </row>
    <row r="2838" spans="1:1" x14ac:dyDescent="0.2">
      <c r="A2838" t="s">
        <v>1019</v>
      </c>
    </row>
    <row r="2839" spans="1:1" x14ac:dyDescent="0.2">
      <c r="A2839" t="s">
        <v>1018</v>
      </c>
    </row>
    <row r="2840" spans="1:1" x14ac:dyDescent="0.2">
      <c r="A2840" t="s">
        <v>1017</v>
      </c>
    </row>
    <row r="2841" spans="1:1" x14ac:dyDescent="0.2">
      <c r="A2841" t="s">
        <v>1016</v>
      </c>
    </row>
    <row r="2842" spans="1:1" x14ac:dyDescent="0.2">
      <c r="A2842" t="s">
        <v>1015</v>
      </c>
    </row>
    <row r="2843" spans="1:1" x14ac:dyDescent="0.2">
      <c r="A2843" t="s">
        <v>1014</v>
      </c>
    </row>
    <row r="2844" spans="1:1" x14ac:dyDescent="0.2">
      <c r="A2844" t="s">
        <v>1013</v>
      </c>
    </row>
    <row r="2845" spans="1:1" x14ac:dyDescent="0.2">
      <c r="A2845" t="s">
        <v>1012</v>
      </c>
    </row>
    <row r="2846" spans="1:1" x14ac:dyDescent="0.2">
      <c r="A2846" t="s">
        <v>1011</v>
      </c>
    </row>
    <row r="2847" spans="1:1" x14ac:dyDescent="0.2">
      <c r="A2847" t="s">
        <v>1010</v>
      </c>
    </row>
    <row r="2848" spans="1:1" x14ac:dyDescent="0.2">
      <c r="A2848" t="s">
        <v>1009</v>
      </c>
    </row>
    <row r="2849" spans="1:1" x14ac:dyDescent="0.2">
      <c r="A2849" t="s">
        <v>1008</v>
      </c>
    </row>
    <row r="2850" spans="1:1" x14ac:dyDescent="0.2">
      <c r="A2850" t="s">
        <v>1007</v>
      </c>
    </row>
    <row r="2851" spans="1:1" x14ac:dyDescent="0.2">
      <c r="A2851" t="s">
        <v>1006</v>
      </c>
    </row>
    <row r="2852" spans="1:1" x14ac:dyDescent="0.2">
      <c r="A2852" t="s">
        <v>1005</v>
      </c>
    </row>
    <row r="2853" spans="1:1" x14ac:dyDescent="0.2">
      <c r="A2853" t="s">
        <v>1004</v>
      </c>
    </row>
    <row r="2854" spans="1:1" x14ac:dyDescent="0.2">
      <c r="A2854" t="s">
        <v>1003</v>
      </c>
    </row>
    <row r="2855" spans="1:1" x14ac:dyDescent="0.2">
      <c r="A2855" t="s">
        <v>1002</v>
      </c>
    </row>
    <row r="2856" spans="1:1" x14ac:dyDescent="0.2">
      <c r="A2856" t="s">
        <v>1001</v>
      </c>
    </row>
    <row r="2857" spans="1:1" x14ac:dyDescent="0.2">
      <c r="A2857" t="s">
        <v>1000</v>
      </c>
    </row>
    <row r="2858" spans="1:1" x14ac:dyDescent="0.2">
      <c r="A2858" t="s">
        <v>999</v>
      </c>
    </row>
    <row r="2859" spans="1:1" x14ac:dyDescent="0.2">
      <c r="A2859" t="s">
        <v>998</v>
      </c>
    </row>
    <row r="2860" spans="1:1" x14ac:dyDescent="0.2">
      <c r="A2860" t="s">
        <v>997</v>
      </c>
    </row>
    <row r="2861" spans="1:1" x14ac:dyDescent="0.2">
      <c r="A2861" t="s">
        <v>996</v>
      </c>
    </row>
    <row r="2862" spans="1:1" x14ac:dyDescent="0.2">
      <c r="A2862" t="s">
        <v>995</v>
      </c>
    </row>
    <row r="2863" spans="1:1" x14ac:dyDescent="0.2">
      <c r="A2863" t="s">
        <v>994</v>
      </c>
    </row>
    <row r="2864" spans="1:1" x14ac:dyDescent="0.2">
      <c r="A2864" t="s">
        <v>993</v>
      </c>
    </row>
    <row r="2865" spans="1:1" x14ac:dyDescent="0.2">
      <c r="A2865" t="s">
        <v>992</v>
      </c>
    </row>
    <row r="2866" spans="1:1" x14ac:dyDescent="0.2">
      <c r="A2866" t="s">
        <v>991</v>
      </c>
    </row>
    <row r="2867" spans="1:1" x14ac:dyDescent="0.2">
      <c r="A2867" t="s">
        <v>990</v>
      </c>
    </row>
    <row r="2868" spans="1:1" x14ac:dyDescent="0.2">
      <c r="A2868" t="s">
        <v>989</v>
      </c>
    </row>
    <row r="2869" spans="1:1" x14ac:dyDescent="0.2">
      <c r="A2869" t="s">
        <v>988</v>
      </c>
    </row>
    <row r="2870" spans="1:1" x14ac:dyDescent="0.2">
      <c r="A2870" t="s">
        <v>987</v>
      </c>
    </row>
    <row r="2871" spans="1:1" x14ac:dyDescent="0.2">
      <c r="A2871" t="s">
        <v>986</v>
      </c>
    </row>
    <row r="2872" spans="1:1" x14ac:dyDescent="0.2">
      <c r="A2872" t="s">
        <v>985</v>
      </c>
    </row>
    <row r="2873" spans="1:1" x14ac:dyDescent="0.2">
      <c r="A2873" t="s">
        <v>984</v>
      </c>
    </row>
    <row r="2874" spans="1:1" x14ac:dyDescent="0.2">
      <c r="A2874" t="s">
        <v>983</v>
      </c>
    </row>
    <row r="2875" spans="1:1" x14ac:dyDescent="0.2">
      <c r="A2875" t="s">
        <v>982</v>
      </c>
    </row>
    <row r="2876" spans="1:1" x14ac:dyDescent="0.2">
      <c r="A2876" t="s">
        <v>981</v>
      </c>
    </row>
    <row r="2877" spans="1:1" x14ac:dyDescent="0.2">
      <c r="A2877" t="s">
        <v>980</v>
      </c>
    </row>
    <row r="2878" spans="1:1" x14ac:dyDescent="0.2">
      <c r="A2878" t="s">
        <v>979</v>
      </c>
    </row>
    <row r="2879" spans="1:1" x14ac:dyDescent="0.2">
      <c r="A2879" t="s">
        <v>978</v>
      </c>
    </row>
    <row r="2880" spans="1:1" x14ac:dyDescent="0.2">
      <c r="A2880" t="s">
        <v>977</v>
      </c>
    </row>
    <row r="2881" spans="1:1" x14ac:dyDescent="0.2">
      <c r="A2881" t="s">
        <v>976</v>
      </c>
    </row>
    <row r="2882" spans="1:1" x14ac:dyDescent="0.2">
      <c r="A2882" t="s">
        <v>975</v>
      </c>
    </row>
    <row r="2883" spans="1:1" x14ac:dyDescent="0.2">
      <c r="A2883" t="s">
        <v>974</v>
      </c>
    </row>
    <row r="2884" spans="1:1" x14ac:dyDescent="0.2">
      <c r="A2884" t="s">
        <v>973</v>
      </c>
    </row>
    <row r="2885" spans="1:1" x14ac:dyDescent="0.2">
      <c r="A2885" t="s">
        <v>972</v>
      </c>
    </row>
    <row r="2886" spans="1:1" x14ac:dyDescent="0.2">
      <c r="A2886" t="s">
        <v>971</v>
      </c>
    </row>
    <row r="2887" spans="1:1" x14ac:dyDescent="0.2">
      <c r="A2887" t="s">
        <v>970</v>
      </c>
    </row>
    <row r="2888" spans="1:1" x14ac:dyDescent="0.2">
      <c r="A2888" t="s">
        <v>969</v>
      </c>
    </row>
    <row r="2889" spans="1:1" x14ac:dyDescent="0.2">
      <c r="A2889" t="s">
        <v>968</v>
      </c>
    </row>
    <row r="2890" spans="1:1" x14ac:dyDescent="0.2">
      <c r="A2890" t="s">
        <v>967</v>
      </c>
    </row>
    <row r="2891" spans="1:1" x14ac:dyDescent="0.2">
      <c r="A2891" t="s">
        <v>966</v>
      </c>
    </row>
    <row r="2892" spans="1:1" x14ac:dyDescent="0.2">
      <c r="A2892" t="s">
        <v>965</v>
      </c>
    </row>
    <row r="2893" spans="1:1" x14ac:dyDescent="0.2">
      <c r="A2893" t="s">
        <v>964</v>
      </c>
    </row>
    <row r="2894" spans="1:1" x14ac:dyDescent="0.2">
      <c r="A2894" t="s">
        <v>963</v>
      </c>
    </row>
    <row r="2895" spans="1:1" x14ac:dyDescent="0.2">
      <c r="A2895" t="s">
        <v>962</v>
      </c>
    </row>
    <row r="2896" spans="1:1" x14ac:dyDescent="0.2">
      <c r="A2896" t="s">
        <v>961</v>
      </c>
    </row>
    <row r="2897" spans="1:1" x14ac:dyDescent="0.2">
      <c r="A2897" t="s">
        <v>960</v>
      </c>
    </row>
    <row r="2898" spans="1:1" x14ac:dyDescent="0.2">
      <c r="A2898" t="s">
        <v>959</v>
      </c>
    </row>
    <row r="2899" spans="1:1" x14ac:dyDescent="0.2">
      <c r="A2899" t="s">
        <v>958</v>
      </c>
    </row>
    <row r="2900" spans="1:1" x14ac:dyDescent="0.2">
      <c r="A2900" t="s">
        <v>957</v>
      </c>
    </row>
    <row r="2901" spans="1:1" x14ac:dyDescent="0.2">
      <c r="A2901" t="s">
        <v>956</v>
      </c>
    </row>
    <row r="2902" spans="1:1" x14ac:dyDescent="0.2">
      <c r="A2902" t="s">
        <v>955</v>
      </c>
    </row>
    <row r="2903" spans="1:1" x14ac:dyDescent="0.2">
      <c r="A2903" t="s">
        <v>954</v>
      </c>
    </row>
    <row r="2904" spans="1:1" x14ac:dyDescent="0.2">
      <c r="A2904" t="s">
        <v>953</v>
      </c>
    </row>
    <row r="2905" spans="1:1" x14ac:dyDescent="0.2">
      <c r="A2905" t="s">
        <v>952</v>
      </c>
    </row>
    <row r="2906" spans="1:1" x14ac:dyDescent="0.2">
      <c r="A2906" t="s">
        <v>951</v>
      </c>
    </row>
    <row r="2907" spans="1:1" x14ac:dyDescent="0.2">
      <c r="A2907" t="s">
        <v>950</v>
      </c>
    </row>
    <row r="2908" spans="1:1" x14ac:dyDescent="0.2">
      <c r="A2908" t="s">
        <v>949</v>
      </c>
    </row>
    <row r="2909" spans="1:1" x14ac:dyDescent="0.2">
      <c r="A2909" t="s">
        <v>948</v>
      </c>
    </row>
    <row r="2910" spans="1:1" x14ac:dyDescent="0.2">
      <c r="A2910" t="s">
        <v>947</v>
      </c>
    </row>
    <row r="2911" spans="1:1" x14ac:dyDescent="0.2">
      <c r="A2911" t="s">
        <v>946</v>
      </c>
    </row>
    <row r="2912" spans="1:1" x14ac:dyDescent="0.2">
      <c r="A2912" t="s">
        <v>945</v>
      </c>
    </row>
    <row r="2913" spans="1:1" x14ac:dyDescent="0.2">
      <c r="A2913" t="s">
        <v>944</v>
      </c>
    </row>
    <row r="2914" spans="1:1" x14ac:dyDescent="0.2">
      <c r="A2914" t="s">
        <v>943</v>
      </c>
    </row>
    <row r="2915" spans="1:1" x14ac:dyDescent="0.2">
      <c r="A2915" t="s">
        <v>942</v>
      </c>
    </row>
    <row r="2916" spans="1:1" x14ac:dyDescent="0.2">
      <c r="A2916" t="s">
        <v>941</v>
      </c>
    </row>
    <row r="2917" spans="1:1" x14ac:dyDescent="0.2">
      <c r="A2917" t="s">
        <v>940</v>
      </c>
    </row>
    <row r="2918" spans="1:1" x14ac:dyDescent="0.2">
      <c r="A2918" t="s">
        <v>939</v>
      </c>
    </row>
    <row r="2919" spans="1:1" x14ac:dyDescent="0.2">
      <c r="A2919" t="s">
        <v>938</v>
      </c>
    </row>
    <row r="2920" spans="1:1" x14ac:dyDescent="0.2">
      <c r="A2920" t="s">
        <v>937</v>
      </c>
    </row>
    <row r="2921" spans="1:1" x14ac:dyDescent="0.2">
      <c r="A2921" t="s">
        <v>936</v>
      </c>
    </row>
    <row r="2922" spans="1:1" x14ac:dyDescent="0.2">
      <c r="A2922" t="s">
        <v>935</v>
      </c>
    </row>
    <row r="2923" spans="1:1" x14ac:dyDescent="0.2">
      <c r="A2923" t="s">
        <v>934</v>
      </c>
    </row>
    <row r="2924" spans="1:1" x14ac:dyDescent="0.2">
      <c r="A2924" t="s">
        <v>933</v>
      </c>
    </row>
    <row r="2925" spans="1:1" x14ac:dyDescent="0.2">
      <c r="A2925" t="s">
        <v>932</v>
      </c>
    </row>
    <row r="2926" spans="1:1" x14ac:dyDescent="0.2">
      <c r="A2926" t="s">
        <v>931</v>
      </c>
    </row>
    <row r="2927" spans="1:1" x14ac:dyDescent="0.2">
      <c r="A2927" t="s">
        <v>930</v>
      </c>
    </row>
    <row r="2928" spans="1:1" x14ac:dyDescent="0.2">
      <c r="A2928" t="s">
        <v>929</v>
      </c>
    </row>
    <row r="2929" spans="1:1" x14ac:dyDescent="0.2">
      <c r="A2929" t="s">
        <v>928</v>
      </c>
    </row>
    <row r="2930" spans="1:1" x14ac:dyDescent="0.2">
      <c r="A2930" t="s">
        <v>927</v>
      </c>
    </row>
    <row r="2931" spans="1:1" x14ac:dyDescent="0.2">
      <c r="A2931" t="s">
        <v>926</v>
      </c>
    </row>
    <row r="2932" spans="1:1" x14ac:dyDescent="0.2">
      <c r="A2932" t="s">
        <v>925</v>
      </c>
    </row>
    <row r="2933" spans="1:1" x14ac:dyDescent="0.2">
      <c r="A2933" t="s">
        <v>924</v>
      </c>
    </row>
    <row r="2934" spans="1:1" x14ac:dyDescent="0.2">
      <c r="A2934" t="s">
        <v>923</v>
      </c>
    </row>
    <row r="2935" spans="1:1" x14ac:dyDescent="0.2">
      <c r="A2935" t="s">
        <v>922</v>
      </c>
    </row>
    <row r="2936" spans="1:1" x14ac:dyDescent="0.2">
      <c r="A2936" t="s">
        <v>921</v>
      </c>
    </row>
    <row r="2937" spans="1:1" x14ac:dyDescent="0.2">
      <c r="A2937" t="s">
        <v>920</v>
      </c>
    </row>
    <row r="2938" spans="1:1" x14ac:dyDescent="0.2">
      <c r="A2938" t="s">
        <v>919</v>
      </c>
    </row>
    <row r="2939" spans="1:1" x14ac:dyDescent="0.2">
      <c r="A2939" t="s">
        <v>918</v>
      </c>
    </row>
    <row r="2940" spans="1:1" x14ac:dyDescent="0.2">
      <c r="A2940" t="s">
        <v>917</v>
      </c>
    </row>
    <row r="2941" spans="1:1" x14ac:dyDescent="0.2">
      <c r="A2941" t="s">
        <v>916</v>
      </c>
    </row>
    <row r="2942" spans="1:1" x14ac:dyDescent="0.2">
      <c r="A2942" t="s">
        <v>915</v>
      </c>
    </row>
    <row r="2943" spans="1:1" x14ac:dyDescent="0.2">
      <c r="A2943" t="s">
        <v>914</v>
      </c>
    </row>
    <row r="2944" spans="1:1" x14ac:dyDescent="0.2">
      <c r="A2944" t="s">
        <v>913</v>
      </c>
    </row>
    <row r="2945" spans="1:1" x14ac:dyDescent="0.2">
      <c r="A2945" t="s">
        <v>912</v>
      </c>
    </row>
    <row r="2946" spans="1:1" x14ac:dyDescent="0.2">
      <c r="A2946" t="s">
        <v>911</v>
      </c>
    </row>
    <row r="2947" spans="1:1" x14ac:dyDescent="0.2">
      <c r="A2947" t="s">
        <v>910</v>
      </c>
    </row>
    <row r="2948" spans="1:1" x14ac:dyDescent="0.2">
      <c r="A2948" t="s">
        <v>909</v>
      </c>
    </row>
    <row r="2949" spans="1:1" x14ac:dyDescent="0.2">
      <c r="A2949" t="s">
        <v>908</v>
      </c>
    </row>
    <row r="2950" spans="1:1" x14ac:dyDescent="0.2">
      <c r="A2950" t="s">
        <v>907</v>
      </c>
    </row>
    <row r="2951" spans="1:1" x14ac:dyDescent="0.2">
      <c r="A2951" t="s">
        <v>906</v>
      </c>
    </row>
    <row r="2952" spans="1:1" x14ac:dyDescent="0.2">
      <c r="A2952" t="s">
        <v>905</v>
      </c>
    </row>
    <row r="2953" spans="1:1" x14ac:dyDescent="0.2">
      <c r="A2953" t="s">
        <v>904</v>
      </c>
    </row>
    <row r="2954" spans="1:1" x14ac:dyDescent="0.2">
      <c r="A2954" t="s">
        <v>903</v>
      </c>
    </row>
    <row r="2955" spans="1:1" x14ac:dyDescent="0.2">
      <c r="A2955" t="s">
        <v>902</v>
      </c>
    </row>
    <row r="2956" spans="1:1" x14ac:dyDescent="0.2">
      <c r="A2956" t="s">
        <v>901</v>
      </c>
    </row>
    <row r="2957" spans="1:1" x14ac:dyDescent="0.2">
      <c r="A2957" t="s">
        <v>900</v>
      </c>
    </row>
    <row r="2958" spans="1:1" x14ac:dyDescent="0.2">
      <c r="A2958" t="s">
        <v>899</v>
      </c>
    </row>
    <row r="2959" spans="1:1" x14ac:dyDescent="0.2">
      <c r="A2959" t="s">
        <v>898</v>
      </c>
    </row>
    <row r="2960" spans="1:1" x14ac:dyDescent="0.2">
      <c r="A2960" t="s">
        <v>897</v>
      </c>
    </row>
    <row r="2961" spans="1:1" x14ac:dyDescent="0.2">
      <c r="A2961" t="s">
        <v>896</v>
      </c>
    </row>
    <row r="2962" spans="1:1" x14ac:dyDescent="0.2">
      <c r="A2962" t="s">
        <v>895</v>
      </c>
    </row>
    <row r="2963" spans="1:1" x14ac:dyDescent="0.2">
      <c r="A2963" t="s">
        <v>894</v>
      </c>
    </row>
    <row r="2964" spans="1:1" x14ac:dyDescent="0.2">
      <c r="A2964" t="s">
        <v>893</v>
      </c>
    </row>
    <row r="2965" spans="1:1" x14ac:dyDescent="0.2">
      <c r="A2965" t="s">
        <v>892</v>
      </c>
    </row>
    <row r="2966" spans="1:1" x14ac:dyDescent="0.2">
      <c r="A2966" t="s">
        <v>891</v>
      </c>
    </row>
    <row r="2967" spans="1:1" x14ac:dyDescent="0.2">
      <c r="A2967" t="s">
        <v>890</v>
      </c>
    </row>
    <row r="2968" spans="1:1" x14ac:dyDescent="0.2">
      <c r="A2968" t="s">
        <v>889</v>
      </c>
    </row>
    <row r="2969" spans="1:1" x14ac:dyDescent="0.2">
      <c r="A2969" t="s">
        <v>888</v>
      </c>
    </row>
    <row r="2970" spans="1:1" x14ac:dyDescent="0.2">
      <c r="A2970" t="s">
        <v>887</v>
      </c>
    </row>
    <row r="2971" spans="1:1" x14ac:dyDescent="0.2">
      <c r="A2971" t="s">
        <v>886</v>
      </c>
    </row>
    <row r="2972" spans="1:1" x14ac:dyDescent="0.2">
      <c r="A2972" t="s">
        <v>885</v>
      </c>
    </row>
    <row r="2973" spans="1:1" x14ac:dyDescent="0.2">
      <c r="A2973" t="s">
        <v>884</v>
      </c>
    </row>
    <row r="2974" spans="1:1" x14ac:dyDescent="0.2">
      <c r="A2974" t="s">
        <v>883</v>
      </c>
    </row>
    <row r="2975" spans="1:1" x14ac:dyDescent="0.2">
      <c r="A2975" t="s">
        <v>882</v>
      </c>
    </row>
    <row r="2976" spans="1:1" x14ac:dyDescent="0.2">
      <c r="A2976" t="s">
        <v>881</v>
      </c>
    </row>
    <row r="2977" spans="1:1" x14ac:dyDescent="0.2">
      <c r="A2977" t="s">
        <v>880</v>
      </c>
    </row>
    <row r="2978" spans="1:1" x14ac:dyDescent="0.2">
      <c r="A2978" t="s">
        <v>879</v>
      </c>
    </row>
    <row r="2979" spans="1:1" x14ac:dyDescent="0.2">
      <c r="A2979" t="s">
        <v>878</v>
      </c>
    </row>
    <row r="2980" spans="1:1" x14ac:dyDescent="0.2">
      <c r="A2980" t="s">
        <v>877</v>
      </c>
    </row>
    <row r="2981" spans="1:1" x14ac:dyDescent="0.2">
      <c r="A2981" t="s">
        <v>876</v>
      </c>
    </row>
    <row r="2982" spans="1:1" x14ac:dyDescent="0.2">
      <c r="A2982" t="s">
        <v>875</v>
      </c>
    </row>
    <row r="2983" spans="1:1" x14ac:dyDescent="0.2">
      <c r="A2983" t="s">
        <v>874</v>
      </c>
    </row>
    <row r="2984" spans="1:1" x14ac:dyDescent="0.2">
      <c r="A2984" t="s">
        <v>873</v>
      </c>
    </row>
    <row r="2985" spans="1:1" x14ac:dyDescent="0.2">
      <c r="A2985" t="s">
        <v>872</v>
      </c>
    </row>
    <row r="2986" spans="1:1" x14ac:dyDescent="0.2">
      <c r="A2986" t="s">
        <v>871</v>
      </c>
    </row>
    <row r="2987" spans="1:1" x14ac:dyDescent="0.2">
      <c r="A2987" t="s">
        <v>870</v>
      </c>
    </row>
    <row r="2988" spans="1:1" x14ac:dyDescent="0.2">
      <c r="A2988" t="s">
        <v>869</v>
      </c>
    </row>
    <row r="2989" spans="1:1" x14ac:dyDescent="0.2">
      <c r="A2989" t="s">
        <v>868</v>
      </c>
    </row>
    <row r="2990" spans="1:1" x14ac:dyDescent="0.2">
      <c r="A2990" t="s">
        <v>867</v>
      </c>
    </row>
    <row r="2991" spans="1:1" x14ac:dyDescent="0.2">
      <c r="A2991" t="s">
        <v>866</v>
      </c>
    </row>
    <row r="2992" spans="1:1" x14ac:dyDescent="0.2">
      <c r="A2992" t="s">
        <v>865</v>
      </c>
    </row>
    <row r="2993" spans="1:1" x14ac:dyDescent="0.2">
      <c r="A2993" t="s">
        <v>864</v>
      </c>
    </row>
    <row r="2994" spans="1:1" x14ac:dyDescent="0.2">
      <c r="A2994" t="s">
        <v>863</v>
      </c>
    </row>
    <row r="2995" spans="1:1" x14ac:dyDescent="0.2">
      <c r="A2995" t="s">
        <v>862</v>
      </c>
    </row>
    <row r="2996" spans="1:1" x14ac:dyDescent="0.2">
      <c r="A2996" t="s">
        <v>861</v>
      </c>
    </row>
    <row r="2997" spans="1:1" x14ac:dyDescent="0.2">
      <c r="A2997" t="s">
        <v>860</v>
      </c>
    </row>
    <row r="2998" spans="1:1" x14ac:dyDescent="0.2">
      <c r="A2998" t="s">
        <v>859</v>
      </c>
    </row>
    <row r="2999" spans="1:1" x14ac:dyDescent="0.2">
      <c r="A2999" t="s">
        <v>858</v>
      </c>
    </row>
    <row r="3000" spans="1:1" x14ac:dyDescent="0.2">
      <c r="A3000" t="s">
        <v>857</v>
      </c>
    </row>
    <row r="3001" spans="1:1" x14ac:dyDescent="0.2">
      <c r="A3001" t="s">
        <v>856</v>
      </c>
    </row>
    <row r="3002" spans="1:1" x14ac:dyDescent="0.2">
      <c r="A3002" t="s">
        <v>855</v>
      </c>
    </row>
    <row r="3003" spans="1:1" x14ac:dyDescent="0.2">
      <c r="A3003" t="s">
        <v>854</v>
      </c>
    </row>
    <row r="3004" spans="1:1" x14ac:dyDescent="0.2">
      <c r="A3004" t="s">
        <v>853</v>
      </c>
    </row>
    <row r="3005" spans="1:1" x14ac:dyDescent="0.2">
      <c r="A3005" t="s">
        <v>852</v>
      </c>
    </row>
    <row r="3006" spans="1:1" x14ac:dyDescent="0.2">
      <c r="A3006" t="s">
        <v>851</v>
      </c>
    </row>
    <row r="3007" spans="1:1" x14ac:dyDescent="0.2">
      <c r="A3007" t="s">
        <v>850</v>
      </c>
    </row>
    <row r="3008" spans="1:1" x14ac:dyDescent="0.2">
      <c r="A3008" t="s">
        <v>849</v>
      </c>
    </row>
    <row r="3009" spans="1:1" x14ac:dyDescent="0.2">
      <c r="A3009" t="s">
        <v>848</v>
      </c>
    </row>
    <row r="3010" spans="1:1" x14ac:dyDescent="0.2">
      <c r="A3010" t="s">
        <v>847</v>
      </c>
    </row>
    <row r="3011" spans="1:1" x14ac:dyDescent="0.2">
      <c r="A3011" t="s">
        <v>846</v>
      </c>
    </row>
    <row r="3012" spans="1:1" x14ac:dyDescent="0.2">
      <c r="A3012" t="s">
        <v>845</v>
      </c>
    </row>
    <row r="3013" spans="1:1" x14ac:dyDescent="0.2">
      <c r="A3013" t="s">
        <v>844</v>
      </c>
    </row>
    <row r="3014" spans="1:1" x14ac:dyDescent="0.2">
      <c r="A3014" t="s">
        <v>843</v>
      </c>
    </row>
    <row r="3015" spans="1:1" x14ac:dyDescent="0.2">
      <c r="A3015" t="s">
        <v>842</v>
      </c>
    </row>
    <row r="3016" spans="1:1" x14ac:dyDescent="0.2">
      <c r="A3016" t="s">
        <v>841</v>
      </c>
    </row>
    <row r="3017" spans="1:1" x14ac:dyDescent="0.2">
      <c r="A3017" t="s">
        <v>840</v>
      </c>
    </row>
    <row r="3018" spans="1:1" x14ac:dyDescent="0.2">
      <c r="A3018" t="s">
        <v>839</v>
      </c>
    </row>
    <row r="3019" spans="1:1" x14ac:dyDescent="0.2">
      <c r="A3019" t="s">
        <v>838</v>
      </c>
    </row>
    <row r="3020" spans="1:1" x14ac:dyDescent="0.2">
      <c r="A3020" t="s">
        <v>837</v>
      </c>
    </row>
    <row r="3021" spans="1:1" x14ac:dyDescent="0.2">
      <c r="A3021" t="s">
        <v>836</v>
      </c>
    </row>
    <row r="3022" spans="1:1" x14ac:dyDescent="0.2">
      <c r="A3022" t="s">
        <v>835</v>
      </c>
    </row>
    <row r="3023" spans="1:1" x14ac:dyDescent="0.2">
      <c r="A3023" t="s">
        <v>834</v>
      </c>
    </row>
    <row r="3024" spans="1:1" x14ac:dyDescent="0.2">
      <c r="A3024" t="s">
        <v>833</v>
      </c>
    </row>
    <row r="3025" spans="1:1" x14ac:dyDescent="0.2">
      <c r="A3025" t="s">
        <v>832</v>
      </c>
    </row>
    <row r="3026" spans="1:1" x14ac:dyDescent="0.2">
      <c r="A3026" t="s">
        <v>831</v>
      </c>
    </row>
    <row r="3027" spans="1:1" x14ac:dyDescent="0.2">
      <c r="A3027" t="s">
        <v>830</v>
      </c>
    </row>
    <row r="3028" spans="1:1" x14ac:dyDescent="0.2">
      <c r="A3028" t="s">
        <v>829</v>
      </c>
    </row>
    <row r="3029" spans="1:1" x14ac:dyDescent="0.2">
      <c r="A3029" t="s">
        <v>828</v>
      </c>
    </row>
    <row r="3030" spans="1:1" x14ac:dyDescent="0.2">
      <c r="A3030" t="s">
        <v>827</v>
      </c>
    </row>
    <row r="3031" spans="1:1" x14ac:dyDescent="0.2">
      <c r="A3031" t="s">
        <v>826</v>
      </c>
    </row>
    <row r="3032" spans="1:1" x14ac:dyDescent="0.2">
      <c r="A3032" t="s">
        <v>825</v>
      </c>
    </row>
    <row r="3033" spans="1:1" x14ac:dyDescent="0.2">
      <c r="A3033" s="1">
        <v>45352</v>
      </c>
    </row>
    <row r="3034" spans="1:1" x14ac:dyDescent="0.2">
      <c r="A3034" t="s">
        <v>824</v>
      </c>
    </row>
    <row r="3035" spans="1:1" x14ac:dyDescent="0.2">
      <c r="A3035" t="s">
        <v>823</v>
      </c>
    </row>
    <row r="3036" spans="1:1" x14ac:dyDescent="0.2">
      <c r="A3036" t="s">
        <v>822</v>
      </c>
    </row>
    <row r="3037" spans="1:1" x14ac:dyDescent="0.2">
      <c r="A3037" t="s">
        <v>821</v>
      </c>
    </row>
    <row r="3038" spans="1:1" x14ac:dyDescent="0.2">
      <c r="A3038" t="s">
        <v>820</v>
      </c>
    </row>
    <row r="3039" spans="1:1" x14ac:dyDescent="0.2">
      <c r="A3039" t="s">
        <v>819</v>
      </c>
    </row>
    <row r="3040" spans="1:1" x14ac:dyDescent="0.2">
      <c r="A3040" t="s">
        <v>818</v>
      </c>
    </row>
    <row r="3041" spans="1:1" x14ac:dyDescent="0.2">
      <c r="A3041" t="s">
        <v>817</v>
      </c>
    </row>
    <row r="3042" spans="1:1" x14ac:dyDescent="0.2">
      <c r="A3042" t="s">
        <v>816</v>
      </c>
    </row>
    <row r="3043" spans="1:1" x14ac:dyDescent="0.2">
      <c r="A3043" t="s">
        <v>815</v>
      </c>
    </row>
    <row r="3044" spans="1:1" x14ac:dyDescent="0.2">
      <c r="A3044" t="s">
        <v>814</v>
      </c>
    </row>
    <row r="3045" spans="1:1" x14ac:dyDescent="0.2">
      <c r="A3045" t="s">
        <v>813</v>
      </c>
    </row>
    <row r="3046" spans="1:1" x14ac:dyDescent="0.2">
      <c r="A3046" t="s">
        <v>812</v>
      </c>
    </row>
    <row r="3047" spans="1:1" x14ac:dyDescent="0.2">
      <c r="A3047" t="s">
        <v>811</v>
      </c>
    </row>
    <row r="3048" spans="1:1" x14ac:dyDescent="0.2">
      <c r="A3048" t="s">
        <v>810</v>
      </c>
    </row>
    <row r="3049" spans="1:1" x14ac:dyDescent="0.2">
      <c r="A3049" t="s">
        <v>809</v>
      </c>
    </row>
    <row r="3050" spans="1:1" x14ac:dyDescent="0.2">
      <c r="A3050" t="s">
        <v>808</v>
      </c>
    </row>
    <row r="3051" spans="1:1" x14ac:dyDescent="0.2">
      <c r="A3051" t="s">
        <v>807</v>
      </c>
    </row>
    <row r="3052" spans="1:1" x14ac:dyDescent="0.2">
      <c r="A3052" t="s">
        <v>806</v>
      </c>
    </row>
    <row r="3053" spans="1:1" x14ac:dyDescent="0.2">
      <c r="A3053" t="s">
        <v>805</v>
      </c>
    </row>
    <row r="3054" spans="1:1" x14ac:dyDescent="0.2">
      <c r="A3054" t="s">
        <v>804</v>
      </c>
    </row>
    <row r="3055" spans="1:1" x14ac:dyDescent="0.2">
      <c r="A3055" t="s">
        <v>803</v>
      </c>
    </row>
    <row r="3056" spans="1:1" x14ac:dyDescent="0.2">
      <c r="A3056" t="s">
        <v>802</v>
      </c>
    </row>
    <row r="3057" spans="1:1" x14ac:dyDescent="0.2">
      <c r="A3057" t="s">
        <v>801</v>
      </c>
    </row>
    <row r="3058" spans="1:1" x14ac:dyDescent="0.2">
      <c r="A3058" t="s">
        <v>800</v>
      </c>
    </row>
    <row r="3059" spans="1:1" x14ac:dyDescent="0.2">
      <c r="A3059" t="s">
        <v>799</v>
      </c>
    </row>
    <row r="3060" spans="1:1" x14ac:dyDescent="0.2">
      <c r="A3060" t="s">
        <v>798</v>
      </c>
    </row>
    <row r="3061" spans="1:1" x14ac:dyDescent="0.2">
      <c r="A3061" t="s">
        <v>797</v>
      </c>
    </row>
    <row r="3062" spans="1:1" x14ac:dyDescent="0.2">
      <c r="A3062" t="s">
        <v>796</v>
      </c>
    </row>
    <row r="3063" spans="1:1" x14ac:dyDescent="0.2">
      <c r="A3063" t="s">
        <v>795</v>
      </c>
    </row>
    <row r="3064" spans="1:1" x14ac:dyDescent="0.2">
      <c r="A3064" t="s">
        <v>794</v>
      </c>
    </row>
    <row r="3065" spans="1:1" x14ac:dyDescent="0.2">
      <c r="A3065" t="s">
        <v>793</v>
      </c>
    </row>
    <row r="3066" spans="1:1" x14ac:dyDescent="0.2">
      <c r="A3066" t="s">
        <v>792</v>
      </c>
    </row>
    <row r="3067" spans="1:1" x14ac:dyDescent="0.2">
      <c r="A3067" t="s">
        <v>791</v>
      </c>
    </row>
    <row r="3068" spans="1:1" x14ac:dyDescent="0.2">
      <c r="A3068" t="s">
        <v>790</v>
      </c>
    </row>
    <row r="3069" spans="1:1" x14ac:dyDescent="0.2">
      <c r="A3069" t="s">
        <v>789</v>
      </c>
    </row>
    <row r="3070" spans="1:1" x14ac:dyDescent="0.2">
      <c r="A3070" t="s">
        <v>788</v>
      </c>
    </row>
    <row r="3071" spans="1:1" x14ac:dyDescent="0.2">
      <c r="A3071" t="s">
        <v>787</v>
      </c>
    </row>
    <row r="3072" spans="1:1" x14ac:dyDescent="0.2">
      <c r="A3072" t="s">
        <v>786</v>
      </c>
    </row>
    <row r="3073" spans="1:1" x14ac:dyDescent="0.2">
      <c r="A3073" t="s">
        <v>785</v>
      </c>
    </row>
    <row r="3074" spans="1:1" x14ac:dyDescent="0.2">
      <c r="A3074" t="s">
        <v>784</v>
      </c>
    </row>
    <row r="3075" spans="1:1" x14ac:dyDescent="0.2">
      <c r="A3075" t="s">
        <v>783</v>
      </c>
    </row>
    <row r="3076" spans="1:1" x14ac:dyDescent="0.2">
      <c r="A3076" t="s">
        <v>782</v>
      </c>
    </row>
    <row r="3077" spans="1:1" x14ac:dyDescent="0.2">
      <c r="A3077" t="s">
        <v>781</v>
      </c>
    </row>
    <row r="3078" spans="1:1" x14ac:dyDescent="0.2">
      <c r="A3078" t="s">
        <v>780</v>
      </c>
    </row>
    <row r="3079" spans="1:1" x14ac:dyDescent="0.2">
      <c r="A3079" t="s">
        <v>779</v>
      </c>
    </row>
    <row r="3080" spans="1:1" x14ac:dyDescent="0.2">
      <c r="A3080" t="s">
        <v>778</v>
      </c>
    </row>
    <row r="3081" spans="1:1" x14ac:dyDescent="0.2">
      <c r="A3081" t="s">
        <v>777</v>
      </c>
    </row>
    <row r="3082" spans="1:1" x14ac:dyDescent="0.2">
      <c r="A3082" t="s">
        <v>776</v>
      </c>
    </row>
    <row r="3083" spans="1:1" x14ac:dyDescent="0.2">
      <c r="A3083" t="s">
        <v>775</v>
      </c>
    </row>
    <row r="3084" spans="1:1" x14ac:dyDescent="0.2">
      <c r="A3084" t="s">
        <v>774</v>
      </c>
    </row>
    <row r="3085" spans="1:1" x14ac:dyDescent="0.2">
      <c r="A3085" t="s">
        <v>773</v>
      </c>
    </row>
    <row r="3086" spans="1:1" x14ac:dyDescent="0.2">
      <c r="A3086" t="s">
        <v>772</v>
      </c>
    </row>
    <row r="3087" spans="1:1" x14ac:dyDescent="0.2">
      <c r="A3087" t="s">
        <v>771</v>
      </c>
    </row>
    <row r="3088" spans="1:1" x14ac:dyDescent="0.2">
      <c r="A3088" t="s">
        <v>770</v>
      </c>
    </row>
    <row r="3089" spans="1:1" x14ac:dyDescent="0.2">
      <c r="A3089" t="s">
        <v>769</v>
      </c>
    </row>
    <row r="3090" spans="1:1" x14ac:dyDescent="0.2">
      <c r="A3090" t="s">
        <v>768</v>
      </c>
    </row>
    <row r="3091" spans="1:1" x14ac:dyDescent="0.2">
      <c r="A3091" t="s">
        <v>767</v>
      </c>
    </row>
    <row r="3092" spans="1:1" x14ac:dyDescent="0.2">
      <c r="A3092" t="s">
        <v>766</v>
      </c>
    </row>
    <row r="3093" spans="1:1" x14ac:dyDescent="0.2">
      <c r="A3093" t="s">
        <v>765</v>
      </c>
    </row>
    <row r="3094" spans="1:1" x14ac:dyDescent="0.2">
      <c r="A3094" t="s">
        <v>764</v>
      </c>
    </row>
    <row r="3095" spans="1:1" x14ac:dyDescent="0.2">
      <c r="A3095" t="s">
        <v>763</v>
      </c>
    </row>
    <row r="3096" spans="1:1" x14ac:dyDescent="0.2">
      <c r="A3096" t="s">
        <v>762</v>
      </c>
    </row>
    <row r="3097" spans="1:1" x14ac:dyDescent="0.2">
      <c r="A3097" t="s">
        <v>761</v>
      </c>
    </row>
    <row r="3098" spans="1:1" x14ac:dyDescent="0.2">
      <c r="A3098" t="s">
        <v>760</v>
      </c>
    </row>
    <row r="3099" spans="1:1" x14ac:dyDescent="0.2">
      <c r="A3099" t="s">
        <v>759</v>
      </c>
    </row>
    <row r="3100" spans="1:1" x14ac:dyDescent="0.2">
      <c r="A3100" t="s">
        <v>758</v>
      </c>
    </row>
    <row r="3101" spans="1:1" x14ac:dyDescent="0.2">
      <c r="A3101" t="s">
        <v>757</v>
      </c>
    </row>
    <row r="3102" spans="1:1" x14ac:dyDescent="0.2">
      <c r="A3102" t="s">
        <v>756</v>
      </c>
    </row>
    <row r="3103" spans="1:1" x14ac:dyDescent="0.2">
      <c r="A3103" t="s">
        <v>755</v>
      </c>
    </row>
    <row r="3104" spans="1:1" x14ac:dyDescent="0.2">
      <c r="A3104" t="s">
        <v>754</v>
      </c>
    </row>
    <row r="3105" spans="1:1" x14ac:dyDescent="0.2">
      <c r="A3105" t="s">
        <v>753</v>
      </c>
    </row>
    <row r="3106" spans="1:1" x14ac:dyDescent="0.2">
      <c r="A3106" t="s">
        <v>752</v>
      </c>
    </row>
    <row r="3107" spans="1:1" x14ac:dyDescent="0.2">
      <c r="A3107" t="s">
        <v>751</v>
      </c>
    </row>
    <row r="3108" spans="1:1" x14ac:dyDescent="0.2">
      <c r="A3108" t="s">
        <v>750</v>
      </c>
    </row>
    <row r="3109" spans="1:1" x14ac:dyDescent="0.2">
      <c r="A3109" t="s">
        <v>749</v>
      </c>
    </row>
    <row r="3110" spans="1:1" x14ac:dyDescent="0.2">
      <c r="A3110" t="s">
        <v>748</v>
      </c>
    </row>
    <row r="3111" spans="1:1" x14ac:dyDescent="0.2">
      <c r="A3111" t="s">
        <v>747</v>
      </c>
    </row>
    <row r="3112" spans="1:1" x14ac:dyDescent="0.2">
      <c r="A3112" t="s">
        <v>746</v>
      </c>
    </row>
    <row r="3113" spans="1:1" x14ac:dyDescent="0.2">
      <c r="A3113" t="s">
        <v>745</v>
      </c>
    </row>
    <row r="3114" spans="1:1" x14ac:dyDescent="0.2">
      <c r="A3114" t="s">
        <v>744</v>
      </c>
    </row>
    <row r="3115" spans="1:1" x14ac:dyDescent="0.2">
      <c r="A3115" t="s">
        <v>743</v>
      </c>
    </row>
    <row r="3116" spans="1:1" x14ac:dyDescent="0.2">
      <c r="A3116" t="s">
        <v>742</v>
      </c>
    </row>
    <row r="3117" spans="1:1" x14ac:dyDescent="0.2">
      <c r="A3117" t="s">
        <v>741</v>
      </c>
    </row>
    <row r="3118" spans="1:1" x14ac:dyDescent="0.2">
      <c r="A3118" t="s">
        <v>740</v>
      </c>
    </row>
    <row r="3119" spans="1:1" x14ac:dyDescent="0.2">
      <c r="A3119" t="s">
        <v>739</v>
      </c>
    </row>
    <row r="3120" spans="1:1" x14ac:dyDescent="0.2">
      <c r="A3120" t="s">
        <v>738</v>
      </c>
    </row>
    <row r="3121" spans="1:1" x14ac:dyDescent="0.2">
      <c r="A3121" t="s">
        <v>737</v>
      </c>
    </row>
    <row r="3122" spans="1:1" x14ac:dyDescent="0.2">
      <c r="A3122" t="s">
        <v>736</v>
      </c>
    </row>
    <row r="3123" spans="1:1" x14ac:dyDescent="0.2">
      <c r="A3123" t="s">
        <v>735</v>
      </c>
    </row>
    <row r="3124" spans="1:1" x14ac:dyDescent="0.2">
      <c r="A3124" t="s">
        <v>734</v>
      </c>
    </row>
    <row r="3125" spans="1:1" x14ac:dyDescent="0.2">
      <c r="A3125" t="s">
        <v>733</v>
      </c>
    </row>
    <row r="3126" spans="1:1" x14ac:dyDescent="0.2">
      <c r="A3126" t="s">
        <v>732</v>
      </c>
    </row>
    <row r="3127" spans="1:1" x14ac:dyDescent="0.2">
      <c r="A3127" t="s">
        <v>731</v>
      </c>
    </row>
    <row r="3128" spans="1:1" x14ac:dyDescent="0.2">
      <c r="A3128" t="s">
        <v>730</v>
      </c>
    </row>
    <row r="3129" spans="1:1" x14ac:dyDescent="0.2">
      <c r="A3129" t="s">
        <v>729</v>
      </c>
    </row>
    <row r="3130" spans="1:1" x14ac:dyDescent="0.2">
      <c r="A3130" t="s">
        <v>728</v>
      </c>
    </row>
    <row r="3131" spans="1:1" x14ac:dyDescent="0.2">
      <c r="A3131" t="s">
        <v>727</v>
      </c>
    </row>
    <row r="3132" spans="1:1" x14ac:dyDescent="0.2">
      <c r="A3132" t="s">
        <v>726</v>
      </c>
    </row>
    <row r="3133" spans="1:1" x14ac:dyDescent="0.2">
      <c r="A3133" t="s">
        <v>725</v>
      </c>
    </row>
    <row r="3134" spans="1:1" x14ac:dyDescent="0.2">
      <c r="A3134" t="s">
        <v>724</v>
      </c>
    </row>
    <row r="3135" spans="1:1" x14ac:dyDescent="0.2">
      <c r="A3135" t="s">
        <v>723</v>
      </c>
    </row>
    <row r="3136" spans="1:1" x14ac:dyDescent="0.2">
      <c r="A3136" t="s">
        <v>722</v>
      </c>
    </row>
    <row r="3137" spans="1:1" x14ac:dyDescent="0.2">
      <c r="A3137" t="s">
        <v>721</v>
      </c>
    </row>
    <row r="3138" spans="1:1" x14ac:dyDescent="0.2">
      <c r="A3138" t="s">
        <v>720</v>
      </c>
    </row>
    <row r="3139" spans="1:1" x14ac:dyDescent="0.2">
      <c r="A3139" t="s">
        <v>719</v>
      </c>
    </row>
    <row r="3140" spans="1:1" x14ac:dyDescent="0.2">
      <c r="A3140" t="s">
        <v>718</v>
      </c>
    </row>
    <row r="3141" spans="1:1" x14ac:dyDescent="0.2">
      <c r="A3141" t="s">
        <v>717</v>
      </c>
    </row>
    <row r="3142" spans="1:1" x14ac:dyDescent="0.2">
      <c r="A3142" t="s">
        <v>716</v>
      </c>
    </row>
    <row r="3143" spans="1:1" x14ac:dyDescent="0.2">
      <c r="A3143" t="s">
        <v>715</v>
      </c>
    </row>
    <row r="3144" spans="1:1" x14ac:dyDescent="0.2">
      <c r="A3144" t="s">
        <v>714</v>
      </c>
    </row>
    <row r="3145" spans="1:1" x14ac:dyDescent="0.2">
      <c r="A3145" t="s">
        <v>713</v>
      </c>
    </row>
    <row r="3146" spans="1:1" x14ac:dyDescent="0.2">
      <c r="A3146" t="s">
        <v>712</v>
      </c>
    </row>
    <row r="3147" spans="1:1" x14ac:dyDescent="0.2">
      <c r="A3147" t="s">
        <v>711</v>
      </c>
    </row>
    <row r="3148" spans="1:1" x14ac:dyDescent="0.2">
      <c r="A3148" t="s">
        <v>710</v>
      </c>
    </row>
    <row r="3149" spans="1:1" x14ac:dyDescent="0.2">
      <c r="A3149" t="s">
        <v>709</v>
      </c>
    </row>
    <row r="3150" spans="1:1" x14ac:dyDescent="0.2">
      <c r="A3150" t="s">
        <v>708</v>
      </c>
    </row>
    <row r="3151" spans="1:1" x14ac:dyDescent="0.2">
      <c r="A3151" t="s">
        <v>707</v>
      </c>
    </row>
    <row r="3152" spans="1:1" x14ac:dyDescent="0.2">
      <c r="A3152" t="s">
        <v>706</v>
      </c>
    </row>
    <row r="3153" spans="1:1" x14ac:dyDescent="0.2">
      <c r="A3153" t="s">
        <v>705</v>
      </c>
    </row>
    <row r="3154" spans="1:1" x14ac:dyDescent="0.2">
      <c r="A3154" t="s">
        <v>704</v>
      </c>
    </row>
    <row r="3155" spans="1:1" x14ac:dyDescent="0.2">
      <c r="A3155" t="s">
        <v>703</v>
      </c>
    </row>
    <row r="3156" spans="1:1" x14ac:dyDescent="0.2">
      <c r="A3156" t="s">
        <v>702</v>
      </c>
    </row>
    <row r="3157" spans="1:1" x14ac:dyDescent="0.2">
      <c r="A3157" t="s">
        <v>701</v>
      </c>
    </row>
    <row r="3158" spans="1:1" x14ac:dyDescent="0.2">
      <c r="A3158" t="s">
        <v>700</v>
      </c>
    </row>
    <row r="3159" spans="1:1" x14ac:dyDescent="0.2">
      <c r="A3159" t="s">
        <v>699</v>
      </c>
    </row>
    <row r="3160" spans="1:1" x14ac:dyDescent="0.2">
      <c r="A3160" t="s">
        <v>698</v>
      </c>
    </row>
    <row r="3161" spans="1:1" x14ac:dyDescent="0.2">
      <c r="A3161" t="s">
        <v>697</v>
      </c>
    </row>
    <row r="3162" spans="1:1" x14ac:dyDescent="0.2">
      <c r="A3162" t="s">
        <v>696</v>
      </c>
    </row>
    <row r="3163" spans="1:1" x14ac:dyDescent="0.2">
      <c r="A3163" t="s">
        <v>695</v>
      </c>
    </row>
    <row r="3164" spans="1:1" x14ac:dyDescent="0.2">
      <c r="A3164" t="s">
        <v>694</v>
      </c>
    </row>
    <row r="3165" spans="1:1" x14ac:dyDescent="0.2">
      <c r="A3165" t="s">
        <v>693</v>
      </c>
    </row>
    <row r="3166" spans="1:1" x14ac:dyDescent="0.2">
      <c r="A3166" t="s">
        <v>692</v>
      </c>
    </row>
    <row r="3167" spans="1:1" x14ac:dyDescent="0.2">
      <c r="A3167" t="s">
        <v>691</v>
      </c>
    </row>
    <row r="3168" spans="1:1" x14ac:dyDescent="0.2">
      <c r="A3168" t="s">
        <v>690</v>
      </c>
    </row>
    <row r="3169" spans="1:1" x14ac:dyDescent="0.2">
      <c r="A3169" t="s">
        <v>689</v>
      </c>
    </row>
    <row r="3170" spans="1:1" x14ac:dyDescent="0.2">
      <c r="A3170" t="s">
        <v>688</v>
      </c>
    </row>
    <row r="3171" spans="1:1" x14ac:dyDescent="0.2">
      <c r="A3171" t="s">
        <v>687</v>
      </c>
    </row>
    <row r="3172" spans="1:1" x14ac:dyDescent="0.2">
      <c r="A3172" t="s">
        <v>686</v>
      </c>
    </row>
    <row r="3173" spans="1:1" x14ac:dyDescent="0.2">
      <c r="A3173" t="s">
        <v>685</v>
      </c>
    </row>
    <row r="3174" spans="1:1" x14ac:dyDescent="0.2">
      <c r="A3174" t="s">
        <v>684</v>
      </c>
    </row>
    <row r="3175" spans="1:1" x14ac:dyDescent="0.2">
      <c r="A3175" t="s">
        <v>683</v>
      </c>
    </row>
    <row r="3176" spans="1:1" x14ac:dyDescent="0.2">
      <c r="A3176" t="s">
        <v>682</v>
      </c>
    </row>
    <row r="3177" spans="1:1" x14ac:dyDescent="0.2">
      <c r="A3177" t="s">
        <v>681</v>
      </c>
    </row>
    <row r="3178" spans="1:1" x14ac:dyDescent="0.2">
      <c r="A3178" t="s">
        <v>680</v>
      </c>
    </row>
    <row r="3179" spans="1:1" x14ac:dyDescent="0.2">
      <c r="A3179" t="s">
        <v>679</v>
      </c>
    </row>
    <row r="3180" spans="1:1" x14ac:dyDescent="0.2">
      <c r="A3180" t="s">
        <v>678</v>
      </c>
    </row>
    <row r="3181" spans="1:1" x14ac:dyDescent="0.2">
      <c r="A3181" t="s">
        <v>677</v>
      </c>
    </row>
    <row r="3182" spans="1:1" x14ac:dyDescent="0.2">
      <c r="A3182" t="s">
        <v>676</v>
      </c>
    </row>
    <row r="3183" spans="1:1" x14ac:dyDescent="0.2">
      <c r="A3183" t="s">
        <v>675</v>
      </c>
    </row>
    <row r="3184" spans="1:1" x14ac:dyDescent="0.2">
      <c r="A3184" t="s">
        <v>674</v>
      </c>
    </row>
    <row r="3185" spans="1:1" x14ac:dyDescent="0.2">
      <c r="A3185" t="s">
        <v>673</v>
      </c>
    </row>
    <row r="3186" spans="1:1" x14ac:dyDescent="0.2">
      <c r="A3186" t="s">
        <v>672</v>
      </c>
    </row>
    <row r="3187" spans="1:1" x14ac:dyDescent="0.2">
      <c r="A3187" t="s">
        <v>671</v>
      </c>
    </row>
    <row r="3188" spans="1:1" x14ac:dyDescent="0.2">
      <c r="A3188" t="s">
        <v>670</v>
      </c>
    </row>
    <row r="3189" spans="1:1" x14ac:dyDescent="0.2">
      <c r="A3189" t="s">
        <v>669</v>
      </c>
    </row>
    <row r="3190" spans="1:1" x14ac:dyDescent="0.2">
      <c r="A3190" t="s">
        <v>668</v>
      </c>
    </row>
    <row r="3191" spans="1:1" x14ac:dyDescent="0.2">
      <c r="A3191" t="s">
        <v>667</v>
      </c>
    </row>
    <row r="3192" spans="1:1" x14ac:dyDescent="0.2">
      <c r="A3192" t="s">
        <v>666</v>
      </c>
    </row>
    <row r="3193" spans="1:1" x14ac:dyDescent="0.2">
      <c r="A3193" t="s">
        <v>665</v>
      </c>
    </row>
    <row r="3194" spans="1:1" x14ac:dyDescent="0.2">
      <c r="A3194" t="s">
        <v>664</v>
      </c>
    </row>
    <row r="3195" spans="1:1" x14ac:dyDescent="0.2">
      <c r="A3195" t="s">
        <v>663</v>
      </c>
    </row>
    <row r="3196" spans="1:1" x14ac:dyDescent="0.2">
      <c r="A3196" t="s">
        <v>662</v>
      </c>
    </row>
    <row r="3197" spans="1:1" x14ac:dyDescent="0.2">
      <c r="A3197" t="s">
        <v>661</v>
      </c>
    </row>
    <row r="3198" spans="1:1" x14ac:dyDescent="0.2">
      <c r="A3198" t="s">
        <v>660</v>
      </c>
    </row>
    <row r="3199" spans="1:1" x14ac:dyDescent="0.2">
      <c r="A3199" t="s">
        <v>659</v>
      </c>
    </row>
    <row r="3200" spans="1:1" x14ac:dyDescent="0.2">
      <c r="A3200" t="s">
        <v>658</v>
      </c>
    </row>
    <row r="3201" spans="1:1" x14ac:dyDescent="0.2">
      <c r="A3201" t="s">
        <v>657</v>
      </c>
    </row>
    <row r="3202" spans="1:1" x14ac:dyDescent="0.2">
      <c r="A3202" t="s">
        <v>656</v>
      </c>
    </row>
    <row r="3203" spans="1:1" x14ac:dyDescent="0.2">
      <c r="A3203" t="s">
        <v>655</v>
      </c>
    </row>
    <row r="3204" spans="1:1" x14ac:dyDescent="0.2">
      <c r="A3204" t="s">
        <v>654</v>
      </c>
    </row>
    <row r="3205" spans="1:1" x14ac:dyDescent="0.2">
      <c r="A3205" t="s">
        <v>653</v>
      </c>
    </row>
    <row r="3206" spans="1:1" x14ac:dyDescent="0.2">
      <c r="A3206" t="s">
        <v>652</v>
      </c>
    </row>
    <row r="3207" spans="1:1" x14ac:dyDescent="0.2">
      <c r="A3207" t="s">
        <v>651</v>
      </c>
    </row>
    <row r="3208" spans="1:1" x14ac:dyDescent="0.2">
      <c r="A3208" t="s">
        <v>650</v>
      </c>
    </row>
    <row r="3209" spans="1:1" x14ac:dyDescent="0.2">
      <c r="A3209" t="s">
        <v>649</v>
      </c>
    </row>
    <row r="3210" spans="1:1" x14ac:dyDescent="0.2">
      <c r="A3210" t="s">
        <v>648</v>
      </c>
    </row>
    <row r="3211" spans="1:1" x14ac:dyDescent="0.2">
      <c r="A3211" t="s">
        <v>647</v>
      </c>
    </row>
    <row r="3212" spans="1:1" x14ac:dyDescent="0.2">
      <c r="A3212" t="s">
        <v>646</v>
      </c>
    </row>
    <row r="3213" spans="1:1" x14ac:dyDescent="0.2">
      <c r="A3213" t="s">
        <v>645</v>
      </c>
    </row>
    <row r="3214" spans="1:1" x14ac:dyDescent="0.2">
      <c r="A3214" t="s">
        <v>644</v>
      </c>
    </row>
    <row r="3215" spans="1:1" x14ac:dyDescent="0.2">
      <c r="A3215" t="s">
        <v>643</v>
      </c>
    </row>
    <row r="3216" spans="1:1" x14ac:dyDescent="0.2">
      <c r="A3216" t="s">
        <v>642</v>
      </c>
    </row>
    <row r="3217" spans="1:1" x14ac:dyDescent="0.2">
      <c r="A3217" t="s">
        <v>641</v>
      </c>
    </row>
    <row r="3218" spans="1:1" x14ac:dyDescent="0.2">
      <c r="A3218" t="s">
        <v>640</v>
      </c>
    </row>
    <row r="3219" spans="1:1" x14ac:dyDescent="0.2">
      <c r="A3219" t="s">
        <v>639</v>
      </c>
    </row>
    <row r="3220" spans="1:1" x14ac:dyDescent="0.2">
      <c r="A3220" t="s">
        <v>638</v>
      </c>
    </row>
    <row r="3221" spans="1:1" x14ac:dyDescent="0.2">
      <c r="A3221" t="s">
        <v>637</v>
      </c>
    </row>
    <row r="3222" spans="1:1" x14ac:dyDescent="0.2">
      <c r="A3222" t="s">
        <v>636</v>
      </c>
    </row>
    <row r="3223" spans="1:1" x14ac:dyDescent="0.2">
      <c r="A3223" t="s">
        <v>635</v>
      </c>
    </row>
    <row r="3224" spans="1:1" x14ac:dyDescent="0.2">
      <c r="A3224" t="s">
        <v>634</v>
      </c>
    </row>
    <row r="3225" spans="1:1" x14ac:dyDescent="0.2">
      <c r="A3225" t="s">
        <v>633</v>
      </c>
    </row>
    <row r="3226" spans="1:1" x14ac:dyDescent="0.2">
      <c r="A3226" t="s">
        <v>632</v>
      </c>
    </row>
    <row r="3227" spans="1:1" x14ac:dyDescent="0.2">
      <c r="A3227" t="s">
        <v>631</v>
      </c>
    </row>
    <row r="3228" spans="1:1" x14ac:dyDescent="0.2">
      <c r="A3228" t="s">
        <v>630</v>
      </c>
    </row>
    <row r="3229" spans="1:1" x14ac:dyDescent="0.2">
      <c r="A3229" t="s">
        <v>629</v>
      </c>
    </row>
    <row r="3230" spans="1:1" x14ac:dyDescent="0.2">
      <c r="A3230" t="s">
        <v>628</v>
      </c>
    </row>
    <row r="3231" spans="1:1" x14ac:dyDescent="0.2">
      <c r="A3231" t="s">
        <v>627</v>
      </c>
    </row>
    <row r="3232" spans="1:1" x14ac:dyDescent="0.2">
      <c r="A3232" t="s">
        <v>626</v>
      </c>
    </row>
    <row r="3233" spans="1:1" x14ac:dyDescent="0.2">
      <c r="A3233" t="s">
        <v>625</v>
      </c>
    </row>
    <row r="3234" spans="1:1" x14ac:dyDescent="0.2">
      <c r="A3234" t="s">
        <v>624</v>
      </c>
    </row>
    <row r="3235" spans="1:1" x14ac:dyDescent="0.2">
      <c r="A3235" t="s">
        <v>623</v>
      </c>
    </row>
    <row r="3236" spans="1:1" x14ac:dyDescent="0.2">
      <c r="A3236" t="s">
        <v>622</v>
      </c>
    </row>
    <row r="3237" spans="1:1" x14ac:dyDescent="0.2">
      <c r="A3237" t="s">
        <v>621</v>
      </c>
    </row>
    <row r="3238" spans="1:1" x14ac:dyDescent="0.2">
      <c r="A3238" t="s">
        <v>620</v>
      </c>
    </row>
    <row r="3239" spans="1:1" x14ac:dyDescent="0.2">
      <c r="A3239" t="s">
        <v>619</v>
      </c>
    </row>
    <row r="3240" spans="1:1" x14ac:dyDescent="0.2">
      <c r="A3240" t="s">
        <v>618</v>
      </c>
    </row>
    <row r="3241" spans="1:1" x14ac:dyDescent="0.2">
      <c r="A3241" t="s">
        <v>617</v>
      </c>
    </row>
    <row r="3242" spans="1:1" x14ac:dyDescent="0.2">
      <c r="A3242" t="s">
        <v>616</v>
      </c>
    </row>
    <row r="3243" spans="1:1" x14ac:dyDescent="0.2">
      <c r="A3243" t="s">
        <v>615</v>
      </c>
    </row>
    <row r="3244" spans="1:1" x14ac:dyDescent="0.2">
      <c r="A3244" t="s">
        <v>614</v>
      </c>
    </row>
    <row r="3245" spans="1:1" x14ac:dyDescent="0.2">
      <c r="A3245" t="s">
        <v>613</v>
      </c>
    </row>
    <row r="3246" spans="1:1" x14ac:dyDescent="0.2">
      <c r="A3246" t="s">
        <v>612</v>
      </c>
    </row>
    <row r="3247" spans="1:1" x14ac:dyDescent="0.2">
      <c r="A3247" t="s">
        <v>611</v>
      </c>
    </row>
    <row r="3248" spans="1:1" x14ac:dyDescent="0.2">
      <c r="A3248" t="s">
        <v>610</v>
      </c>
    </row>
    <row r="3249" spans="1:1" x14ac:dyDescent="0.2">
      <c r="A3249" t="s">
        <v>609</v>
      </c>
    </row>
    <row r="3250" spans="1:1" x14ac:dyDescent="0.2">
      <c r="A3250" t="s">
        <v>608</v>
      </c>
    </row>
    <row r="3251" spans="1:1" x14ac:dyDescent="0.2">
      <c r="A3251" t="s">
        <v>607</v>
      </c>
    </row>
    <row r="3252" spans="1:1" x14ac:dyDescent="0.2">
      <c r="A3252" t="s">
        <v>606</v>
      </c>
    </row>
    <row r="3253" spans="1:1" x14ac:dyDescent="0.2">
      <c r="A3253" t="s">
        <v>605</v>
      </c>
    </row>
    <row r="3254" spans="1:1" x14ac:dyDescent="0.2">
      <c r="A3254" t="s">
        <v>604</v>
      </c>
    </row>
    <row r="3255" spans="1:1" x14ac:dyDescent="0.2">
      <c r="A3255" t="s">
        <v>603</v>
      </c>
    </row>
    <row r="3256" spans="1:1" x14ac:dyDescent="0.2">
      <c r="A3256" t="s">
        <v>602</v>
      </c>
    </row>
    <row r="3257" spans="1:1" x14ac:dyDescent="0.2">
      <c r="A3257" t="s">
        <v>601</v>
      </c>
    </row>
    <row r="3258" spans="1:1" x14ac:dyDescent="0.2">
      <c r="A3258" t="s">
        <v>600</v>
      </c>
    </row>
    <row r="3259" spans="1:1" x14ac:dyDescent="0.2">
      <c r="A3259" t="s">
        <v>599</v>
      </c>
    </row>
    <row r="3260" spans="1:1" x14ac:dyDescent="0.2">
      <c r="A3260" t="s">
        <v>598</v>
      </c>
    </row>
    <row r="3261" spans="1:1" x14ac:dyDescent="0.2">
      <c r="A3261" t="s">
        <v>597</v>
      </c>
    </row>
    <row r="3262" spans="1:1" x14ac:dyDescent="0.2">
      <c r="A3262" t="s">
        <v>596</v>
      </c>
    </row>
    <row r="3263" spans="1:1" x14ac:dyDescent="0.2">
      <c r="A3263" t="s">
        <v>595</v>
      </c>
    </row>
    <row r="3264" spans="1:1" x14ac:dyDescent="0.2">
      <c r="A3264" t="s">
        <v>594</v>
      </c>
    </row>
    <row r="3265" spans="1:1" x14ac:dyDescent="0.2">
      <c r="A3265" t="s">
        <v>593</v>
      </c>
    </row>
    <row r="3266" spans="1:1" x14ac:dyDescent="0.2">
      <c r="A3266" t="s">
        <v>592</v>
      </c>
    </row>
    <row r="3267" spans="1:1" x14ac:dyDescent="0.2">
      <c r="A3267" t="s">
        <v>591</v>
      </c>
    </row>
    <row r="3268" spans="1:1" x14ac:dyDescent="0.2">
      <c r="A3268" t="s">
        <v>590</v>
      </c>
    </row>
    <row r="3269" spans="1:1" x14ac:dyDescent="0.2">
      <c r="A3269" t="s">
        <v>589</v>
      </c>
    </row>
    <row r="3270" spans="1:1" x14ac:dyDescent="0.2">
      <c r="A3270" t="s">
        <v>588</v>
      </c>
    </row>
    <row r="3271" spans="1:1" x14ac:dyDescent="0.2">
      <c r="A3271" t="s">
        <v>587</v>
      </c>
    </row>
    <row r="3272" spans="1:1" x14ac:dyDescent="0.2">
      <c r="A3272" t="s">
        <v>586</v>
      </c>
    </row>
    <row r="3273" spans="1:1" x14ac:dyDescent="0.2">
      <c r="A3273" t="s">
        <v>585</v>
      </c>
    </row>
    <row r="3274" spans="1:1" x14ac:dyDescent="0.2">
      <c r="A3274" t="s">
        <v>584</v>
      </c>
    </row>
    <row r="3275" spans="1:1" x14ac:dyDescent="0.2">
      <c r="A3275" t="s">
        <v>583</v>
      </c>
    </row>
    <row r="3276" spans="1:1" x14ac:dyDescent="0.2">
      <c r="A3276" t="s">
        <v>582</v>
      </c>
    </row>
    <row r="3277" spans="1:1" x14ac:dyDescent="0.2">
      <c r="A3277" t="s">
        <v>581</v>
      </c>
    </row>
    <row r="3278" spans="1:1" x14ac:dyDescent="0.2">
      <c r="A3278" t="s">
        <v>580</v>
      </c>
    </row>
    <row r="3279" spans="1:1" x14ac:dyDescent="0.2">
      <c r="A3279" t="s">
        <v>579</v>
      </c>
    </row>
    <row r="3280" spans="1:1" x14ac:dyDescent="0.2">
      <c r="A3280" t="s">
        <v>578</v>
      </c>
    </row>
    <row r="3281" spans="1:1" x14ac:dyDescent="0.2">
      <c r="A3281" t="s">
        <v>577</v>
      </c>
    </row>
    <row r="3282" spans="1:1" x14ac:dyDescent="0.2">
      <c r="A3282" t="s">
        <v>576</v>
      </c>
    </row>
    <row r="3283" spans="1:1" x14ac:dyDescent="0.2">
      <c r="A3283" t="s">
        <v>575</v>
      </c>
    </row>
    <row r="3284" spans="1:1" x14ac:dyDescent="0.2">
      <c r="A3284" t="s">
        <v>574</v>
      </c>
    </row>
    <row r="3285" spans="1:1" x14ac:dyDescent="0.2">
      <c r="A3285" t="s">
        <v>573</v>
      </c>
    </row>
    <row r="3286" spans="1:1" x14ac:dyDescent="0.2">
      <c r="A3286" t="s">
        <v>572</v>
      </c>
    </row>
    <row r="3287" spans="1:1" x14ac:dyDescent="0.2">
      <c r="A3287" t="s">
        <v>571</v>
      </c>
    </row>
    <row r="3288" spans="1:1" x14ac:dyDescent="0.2">
      <c r="A3288" t="s">
        <v>570</v>
      </c>
    </row>
    <row r="3289" spans="1:1" x14ac:dyDescent="0.2">
      <c r="A3289" t="s">
        <v>569</v>
      </c>
    </row>
    <row r="3290" spans="1:1" x14ac:dyDescent="0.2">
      <c r="A3290" t="s">
        <v>568</v>
      </c>
    </row>
    <row r="3291" spans="1:1" x14ac:dyDescent="0.2">
      <c r="A3291" t="s">
        <v>567</v>
      </c>
    </row>
    <row r="3292" spans="1:1" x14ac:dyDescent="0.2">
      <c r="A3292" t="s">
        <v>566</v>
      </c>
    </row>
    <row r="3293" spans="1:1" x14ac:dyDescent="0.2">
      <c r="A3293" t="s">
        <v>565</v>
      </c>
    </row>
    <row r="3294" spans="1:1" x14ac:dyDescent="0.2">
      <c r="A3294" t="s">
        <v>564</v>
      </c>
    </row>
    <row r="3295" spans="1:1" x14ac:dyDescent="0.2">
      <c r="A3295" t="s">
        <v>563</v>
      </c>
    </row>
    <row r="3296" spans="1:1" x14ac:dyDescent="0.2">
      <c r="A3296" t="s">
        <v>562</v>
      </c>
    </row>
    <row r="3297" spans="1:1" x14ac:dyDescent="0.2">
      <c r="A3297" t="s">
        <v>561</v>
      </c>
    </row>
    <row r="3298" spans="1:1" x14ac:dyDescent="0.2">
      <c r="A3298" t="s">
        <v>560</v>
      </c>
    </row>
    <row r="3299" spans="1:1" x14ac:dyDescent="0.2">
      <c r="A3299" t="s">
        <v>559</v>
      </c>
    </row>
    <row r="3300" spans="1:1" x14ac:dyDescent="0.2">
      <c r="A3300" t="s">
        <v>558</v>
      </c>
    </row>
    <row r="3301" spans="1:1" x14ac:dyDescent="0.2">
      <c r="A3301" t="s">
        <v>557</v>
      </c>
    </row>
    <row r="3302" spans="1:1" x14ac:dyDescent="0.2">
      <c r="A3302" t="s">
        <v>556</v>
      </c>
    </row>
    <row r="3303" spans="1:1" x14ac:dyDescent="0.2">
      <c r="A3303" t="s">
        <v>555</v>
      </c>
    </row>
    <row r="3304" spans="1:1" x14ac:dyDescent="0.2">
      <c r="A3304" t="s">
        <v>554</v>
      </c>
    </row>
    <row r="3305" spans="1:1" x14ac:dyDescent="0.2">
      <c r="A3305" t="s">
        <v>553</v>
      </c>
    </row>
    <row r="3306" spans="1:1" x14ac:dyDescent="0.2">
      <c r="A3306" t="s">
        <v>552</v>
      </c>
    </row>
    <row r="3307" spans="1:1" x14ac:dyDescent="0.2">
      <c r="A3307" t="s">
        <v>551</v>
      </c>
    </row>
    <row r="3308" spans="1:1" x14ac:dyDescent="0.2">
      <c r="A3308" t="s">
        <v>550</v>
      </c>
    </row>
    <row r="3309" spans="1:1" x14ac:dyDescent="0.2">
      <c r="A3309" t="s">
        <v>549</v>
      </c>
    </row>
    <row r="3310" spans="1:1" x14ac:dyDescent="0.2">
      <c r="A3310" t="s">
        <v>548</v>
      </c>
    </row>
    <row r="3311" spans="1:1" x14ac:dyDescent="0.2">
      <c r="A3311" t="s">
        <v>547</v>
      </c>
    </row>
    <row r="3312" spans="1:1" x14ac:dyDescent="0.2">
      <c r="A3312" t="s">
        <v>546</v>
      </c>
    </row>
    <row r="3313" spans="1:1" x14ac:dyDescent="0.2">
      <c r="A3313" t="s">
        <v>545</v>
      </c>
    </row>
    <row r="3314" spans="1:1" x14ac:dyDescent="0.2">
      <c r="A3314" t="s">
        <v>544</v>
      </c>
    </row>
    <row r="3315" spans="1:1" x14ac:dyDescent="0.2">
      <c r="A3315" t="s">
        <v>543</v>
      </c>
    </row>
    <row r="3316" spans="1:1" x14ac:dyDescent="0.2">
      <c r="A3316" t="s">
        <v>542</v>
      </c>
    </row>
    <row r="3317" spans="1:1" x14ac:dyDescent="0.2">
      <c r="A3317" t="s">
        <v>541</v>
      </c>
    </row>
    <row r="3318" spans="1:1" x14ac:dyDescent="0.2">
      <c r="A3318" t="s">
        <v>540</v>
      </c>
    </row>
    <row r="3319" spans="1:1" x14ac:dyDescent="0.2">
      <c r="A3319" t="s">
        <v>539</v>
      </c>
    </row>
    <row r="3320" spans="1:1" x14ac:dyDescent="0.2">
      <c r="A3320" t="s">
        <v>538</v>
      </c>
    </row>
    <row r="3321" spans="1:1" x14ac:dyDescent="0.2">
      <c r="A3321" t="s">
        <v>537</v>
      </c>
    </row>
    <row r="3322" spans="1:1" x14ac:dyDescent="0.2">
      <c r="A3322" t="s">
        <v>536</v>
      </c>
    </row>
    <row r="3323" spans="1:1" x14ac:dyDescent="0.2">
      <c r="A3323" t="s">
        <v>535</v>
      </c>
    </row>
    <row r="3324" spans="1:1" x14ac:dyDescent="0.2">
      <c r="A3324" t="s">
        <v>534</v>
      </c>
    </row>
    <row r="3325" spans="1:1" x14ac:dyDescent="0.2">
      <c r="A3325" t="s">
        <v>533</v>
      </c>
    </row>
    <row r="3326" spans="1:1" x14ac:dyDescent="0.2">
      <c r="A3326" t="s">
        <v>532</v>
      </c>
    </row>
    <row r="3327" spans="1:1" x14ac:dyDescent="0.2">
      <c r="A3327" t="s">
        <v>531</v>
      </c>
    </row>
    <row r="3328" spans="1:1" x14ac:dyDescent="0.2">
      <c r="A3328" t="s">
        <v>530</v>
      </c>
    </row>
    <row r="3329" spans="1:1" x14ac:dyDescent="0.2">
      <c r="A3329" t="s">
        <v>529</v>
      </c>
    </row>
    <row r="3330" spans="1:1" x14ac:dyDescent="0.2">
      <c r="A3330" t="s">
        <v>528</v>
      </c>
    </row>
    <row r="3331" spans="1:1" x14ac:dyDescent="0.2">
      <c r="A3331" t="s">
        <v>527</v>
      </c>
    </row>
    <row r="3332" spans="1:1" x14ac:dyDescent="0.2">
      <c r="A3332" t="s">
        <v>526</v>
      </c>
    </row>
    <row r="3333" spans="1:1" x14ac:dyDescent="0.2">
      <c r="A3333" t="s">
        <v>525</v>
      </c>
    </row>
    <row r="3334" spans="1:1" x14ac:dyDescent="0.2">
      <c r="A3334" t="s">
        <v>524</v>
      </c>
    </row>
    <row r="3335" spans="1:1" x14ac:dyDescent="0.2">
      <c r="A3335" t="s">
        <v>523</v>
      </c>
    </row>
    <row r="3336" spans="1:1" x14ac:dyDescent="0.2">
      <c r="A3336" t="s">
        <v>522</v>
      </c>
    </row>
    <row r="3337" spans="1:1" x14ac:dyDescent="0.2">
      <c r="A3337" t="s">
        <v>521</v>
      </c>
    </row>
    <row r="3338" spans="1:1" x14ac:dyDescent="0.2">
      <c r="A3338" t="s">
        <v>520</v>
      </c>
    </row>
    <row r="3339" spans="1:1" x14ac:dyDescent="0.2">
      <c r="A3339" t="s">
        <v>519</v>
      </c>
    </row>
    <row r="3340" spans="1:1" x14ac:dyDescent="0.2">
      <c r="A3340" t="s">
        <v>518</v>
      </c>
    </row>
    <row r="3341" spans="1:1" x14ac:dyDescent="0.2">
      <c r="A3341" t="s">
        <v>517</v>
      </c>
    </row>
    <row r="3342" spans="1:1" x14ac:dyDescent="0.2">
      <c r="A3342" t="s">
        <v>516</v>
      </c>
    </row>
    <row r="3343" spans="1:1" x14ac:dyDescent="0.2">
      <c r="A3343" t="s">
        <v>515</v>
      </c>
    </row>
    <row r="3344" spans="1:1" x14ac:dyDescent="0.2">
      <c r="A3344" t="s">
        <v>514</v>
      </c>
    </row>
    <row r="3345" spans="1:1" x14ac:dyDescent="0.2">
      <c r="A3345" t="s">
        <v>513</v>
      </c>
    </row>
    <row r="3346" spans="1:1" x14ac:dyDescent="0.2">
      <c r="A3346" t="s">
        <v>512</v>
      </c>
    </row>
    <row r="3347" spans="1:1" x14ac:dyDescent="0.2">
      <c r="A3347" t="s">
        <v>511</v>
      </c>
    </row>
    <row r="3348" spans="1:1" x14ac:dyDescent="0.2">
      <c r="A3348" t="s">
        <v>510</v>
      </c>
    </row>
    <row r="3349" spans="1:1" x14ac:dyDescent="0.2">
      <c r="A3349" t="s">
        <v>509</v>
      </c>
    </row>
    <row r="3350" spans="1:1" x14ac:dyDescent="0.2">
      <c r="A3350" t="s">
        <v>508</v>
      </c>
    </row>
    <row r="3351" spans="1:1" x14ac:dyDescent="0.2">
      <c r="A3351" t="s">
        <v>507</v>
      </c>
    </row>
    <row r="3352" spans="1:1" x14ac:dyDescent="0.2">
      <c r="A3352" t="s">
        <v>506</v>
      </c>
    </row>
    <row r="3353" spans="1:1" x14ac:dyDescent="0.2">
      <c r="A3353" t="s">
        <v>505</v>
      </c>
    </row>
    <row r="3354" spans="1:1" x14ac:dyDescent="0.2">
      <c r="A3354" t="s">
        <v>504</v>
      </c>
    </row>
    <row r="3355" spans="1:1" x14ac:dyDescent="0.2">
      <c r="A3355" t="s">
        <v>503</v>
      </c>
    </row>
    <row r="3356" spans="1:1" x14ac:dyDescent="0.2">
      <c r="A3356" t="s">
        <v>502</v>
      </c>
    </row>
    <row r="3357" spans="1:1" x14ac:dyDescent="0.2">
      <c r="A3357" t="s">
        <v>501</v>
      </c>
    </row>
    <row r="3358" spans="1:1" x14ac:dyDescent="0.2">
      <c r="A3358" t="s">
        <v>500</v>
      </c>
    </row>
    <row r="3359" spans="1:1" x14ac:dyDescent="0.2">
      <c r="A3359" t="s">
        <v>499</v>
      </c>
    </row>
    <row r="3360" spans="1:1" x14ac:dyDescent="0.2">
      <c r="A3360" t="s">
        <v>498</v>
      </c>
    </row>
    <row r="3361" spans="1:1" x14ac:dyDescent="0.2">
      <c r="A3361" t="s">
        <v>497</v>
      </c>
    </row>
    <row r="3362" spans="1:1" x14ac:dyDescent="0.2">
      <c r="A3362" t="s">
        <v>496</v>
      </c>
    </row>
    <row r="3363" spans="1:1" x14ac:dyDescent="0.2">
      <c r="A3363" t="s">
        <v>495</v>
      </c>
    </row>
    <row r="3364" spans="1:1" x14ac:dyDescent="0.2">
      <c r="A3364" t="s">
        <v>494</v>
      </c>
    </row>
    <row r="3365" spans="1:1" x14ac:dyDescent="0.2">
      <c r="A3365" t="s">
        <v>493</v>
      </c>
    </row>
    <row r="3366" spans="1:1" x14ac:dyDescent="0.2">
      <c r="A3366" t="s">
        <v>492</v>
      </c>
    </row>
    <row r="3367" spans="1:1" x14ac:dyDescent="0.2">
      <c r="A3367" t="s">
        <v>491</v>
      </c>
    </row>
    <row r="3368" spans="1:1" x14ac:dyDescent="0.2">
      <c r="A3368" t="s">
        <v>490</v>
      </c>
    </row>
    <row r="3369" spans="1:1" x14ac:dyDescent="0.2">
      <c r="A3369" t="s">
        <v>489</v>
      </c>
    </row>
    <row r="3370" spans="1:1" x14ac:dyDescent="0.2">
      <c r="A3370" t="s">
        <v>488</v>
      </c>
    </row>
    <row r="3371" spans="1:1" x14ac:dyDescent="0.2">
      <c r="A3371" t="s">
        <v>487</v>
      </c>
    </row>
    <row r="3372" spans="1:1" x14ac:dyDescent="0.2">
      <c r="A3372" t="s">
        <v>486</v>
      </c>
    </row>
    <row r="3373" spans="1:1" x14ac:dyDescent="0.2">
      <c r="A3373" t="s">
        <v>485</v>
      </c>
    </row>
    <row r="3374" spans="1:1" x14ac:dyDescent="0.2">
      <c r="A3374" t="s">
        <v>484</v>
      </c>
    </row>
    <row r="3375" spans="1:1" x14ac:dyDescent="0.2">
      <c r="A3375" t="s">
        <v>483</v>
      </c>
    </row>
    <row r="3376" spans="1:1" x14ac:dyDescent="0.2">
      <c r="A3376" t="s">
        <v>482</v>
      </c>
    </row>
    <row r="3377" spans="1:1" x14ac:dyDescent="0.2">
      <c r="A3377" t="s">
        <v>481</v>
      </c>
    </row>
    <row r="3378" spans="1:1" x14ac:dyDescent="0.2">
      <c r="A3378" t="s">
        <v>480</v>
      </c>
    </row>
    <row r="3379" spans="1:1" x14ac:dyDescent="0.2">
      <c r="A3379" t="s">
        <v>479</v>
      </c>
    </row>
    <row r="3380" spans="1:1" x14ac:dyDescent="0.2">
      <c r="A3380" t="s">
        <v>478</v>
      </c>
    </row>
    <row r="3381" spans="1:1" x14ac:dyDescent="0.2">
      <c r="A3381" t="s">
        <v>477</v>
      </c>
    </row>
    <row r="3382" spans="1:1" x14ac:dyDescent="0.2">
      <c r="A3382" t="s">
        <v>476</v>
      </c>
    </row>
    <row r="3383" spans="1:1" x14ac:dyDescent="0.2">
      <c r="A3383" t="s">
        <v>475</v>
      </c>
    </row>
    <row r="3384" spans="1:1" x14ac:dyDescent="0.2">
      <c r="A3384" t="s">
        <v>474</v>
      </c>
    </row>
    <row r="3385" spans="1:1" x14ac:dyDescent="0.2">
      <c r="A3385" t="s">
        <v>473</v>
      </c>
    </row>
    <row r="3386" spans="1:1" x14ac:dyDescent="0.2">
      <c r="A3386" t="s">
        <v>472</v>
      </c>
    </row>
    <row r="3387" spans="1:1" x14ac:dyDescent="0.2">
      <c r="A3387" t="s">
        <v>471</v>
      </c>
    </row>
    <row r="3388" spans="1:1" x14ac:dyDescent="0.2">
      <c r="A3388" t="s">
        <v>470</v>
      </c>
    </row>
    <row r="3389" spans="1:1" x14ac:dyDescent="0.2">
      <c r="A3389" t="s">
        <v>469</v>
      </c>
    </row>
    <row r="3390" spans="1:1" x14ac:dyDescent="0.2">
      <c r="A3390" t="s">
        <v>468</v>
      </c>
    </row>
    <row r="3391" spans="1:1" x14ac:dyDescent="0.2">
      <c r="A3391" t="s">
        <v>467</v>
      </c>
    </row>
    <row r="3392" spans="1:1" x14ac:dyDescent="0.2">
      <c r="A3392" t="s">
        <v>466</v>
      </c>
    </row>
    <row r="3393" spans="1:1" x14ac:dyDescent="0.2">
      <c r="A3393" t="s">
        <v>465</v>
      </c>
    </row>
    <row r="3394" spans="1:1" x14ac:dyDescent="0.2">
      <c r="A3394" t="s">
        <v>464</v>
      </c>
    </row>
    <row r="3395" spans="1:1" x14ac:dyDescent="0.2">
      <c r="A3395" t="s">
        <v>463</v>
      </c>
    </row>
    <row r="3396" spans="1:1" x14ac:dyDescent="0.2">
      <c r="A3396" t="s">
        <v>462</v>
      </c>
    </row>
    <row r="3397" spans="1:1" x14ac:dyDescent="0.2">
      <c r="A3397" t="s">
        <v>461</v>
      </c>
    </row>
    <row r="3398" spans="1:1" x14ac:dyDescent="0.2">
      <c r="A3398" t="s">
        <v>460</v>
      </c>
    </row>
    <row r="3399" spans="1:1" x14ac:dyDescent="0.2">
      <c r="A3399" t="s">
        <v>459</v>
      </c>
    </row>
    <row r="3400" spans="1:1" x14ac:dyDescent="0.2">
      <c r="A3400" t="s">
        <v>458</v>
      </c>
    </row>
    <row r="3401" spans="1:1" x14ac:dyDescent="0.2">
      <c r="A3401" t="s">
        <v>457</v>
      </c>
    </row>
    <row r="3402" spans="1:1" x14ac:dyDescent="0.2">
      <c r="A3402" t="s">
        <v>456</v>
      </c>
    </row>
    <row r="3403" spans="1:1" x14ac:dyDescent="0.2">
      <c r="A3403" t="s">
        <v>455</v>
      </c>
    </row>
    <row r="3404" spans="1:1" x14ac:dyDescent="0.2">
      <c r="A3404" t="s">
        <v>454</v>
      </c>
    </row>
    <row r="3405" spans="1:1" x14ac:dyDescent="0.2">
      <c r="A3405" t="s">
        <v>453</v>
      </c>
    </row>
    <row r="3406" spans="1:1" x14ac:dyDescent="0.2">
      <c r="A3406" t="s">
        <v>452</v>
      </c>
    </row>
    <row r="3407" spans="1:1" x14ac:dyDescent="0.2">
      <c r="A3407" t="s">
        <v>451</v>
      </c>
    </row>
    <row r="3408" spans="1:1" x14ac:dyDescent="0.2">
      <c r="A3408" t="s">
        <v>450</v>
      </c>
    </row>
    <row r="3409" spans="1:1" x14ac:dyDescent="0.2">
      <c r="A3409" t="s">
        <v>449</v>
      </c>
    </row>
    <row r="3410" spans="1:1" x14ac:dyDescent="0.2">
      <c r="A3410" t="s">
        <v>448</v>
      </c>
    </row>
    <row r="3411" spans="1:1" x14ac:dyDescent="0.2">
      <c r="A3411" t="s">
        <v>447</v>
      </c>
    </row>
    <row r="3412" spans="1:1" x14ac:dyDescent="0.2">
      <c r="A3412" t="s">
        <v>446</v>
      </c>
    </row>
    <row r="3413" spans="1:1" x14ac:dyDescent="0.2">
      <c r="A3413" t="s">
        <v>445</v>
      </c>
    </row>
    <row r="3414" spans="1:1" x14ac:dyDescent="0.2">
      <c r="A3414" t="s">
        <v>444</v>
      </c>
    </row>
    <row r="3415" spans="1:1" x14ac:dyDescent="0.2">
      <c r="A3415" t="s">
        <v>443</v>
      </c>
    </row>
    <row r="3416" spans="1:1" x14ac:dyDescent="0.2">
      <c r="A3416" t="s">
        <v>442</v>
      </c>
    </row>
    <row r="3417" spans="1:1" x14ac:dyDescent="0.2">
      <c r="A3417" t="s">
        <v>441</v>
      </c>
    </row>
    <row r="3418" spans="1:1" x14ac:dyDescent="0.2">
      <c r="A3418" t="s">
        <v>440</v>
      </c>
    </row>
    <row r="3419" spans="1:1" x14ac:dyDescent="0.2">
      <c r="A3419" t="s">
        <v>439</v>
      </c>
    </row>
    <row r="3420" spans="1:1" x14ac:dyDescent="0.2">
      <c r="A3420" t="s">
        <v>438</v>
      </c>
    </row>
    <row r="3421" spans="1:1" x14ac:dyDescent="0.2">
      <c r="A3421" t="s">
        <v>437</v>
      </c>
    </row>
    <row r="3422" spans="1:1" x14ac:dyDescent="0.2">
      <c r="A3422" t="s">
        <v>436</v>
      </c>
    </row>
    <row r="3423" spans="1:1" x14ac:dyDescent="0.2">
      <c r="A3423" t="s">
        <v>435</v>
      </c>
    </row>
    <row r="3424" spans="1:1" x14ac:dyDescent="0.2">
      <c r="A3424" t="s">
        <v>434</v>
      </c>
    </row>
    <row r="3425" spans="1:1" x14ac:dyDescent="0.2">
      <c r="A3425" t="s">
        <v>433</v>
      </c>
    </row>
    <row r="3426" spans="1:1" x14ac:dyDescent="0.2">
      <c r="A3426" t="s">
        <v>432</v>
      </c>
    </row>
    <row r="3427" spans="1:1" x14ac:dyDescent="0.2">
      <c r="A3427" t="s">
        <v>431</v>
      </c>
    </row>
    <row r="3428" spans="1:1" x14ac:dyDescent="0.2">
      <c r="A3428" t="s">
        <v>430</v>
      </c>
    </row>
    <row r="3429" spans="1:1" x14ac:dyDescent="0.2">
      <c r="A3429" t="s">
        <v>429</v>
      </c>
    </row>
    <row r="3430" spans="1:1" x14ac:dyDescent="0.2">
      <c r="A3430" t="s">
        <v>428</v>
      </c>
    </row>
    <row r="3431" spans="1:1" x14ac:dyDescent="0.2">
      <c r="A3431" t="s">
        <v>427</v>
      </c>
    </row>
    <row r="3432" spans="1:1" x14ac:dyDescent="0.2">
      <c r="A3432" t="s">
        <v>426</v>
      </c>
    </row>
    <row r="3433" spans="1:1" x14ac:dyDescent="0.2">
      <c r="A3433" t="s">
        <v>425</v>
      </c>
    </row>
    <row r="3434" spans="1:1" x14ac:dyDescent="0.2">
      <c r="A3434" t="s">
        <v>424</v>
      </c>
    </row>
    <row r="3435" spans="1:1" x14ac:dyDescent="0.2">
      <c r="A3435" t="s">
        <v>423</v>
      </c>
    </row>
    <row r="3436" spans="1:1" x14ac:dyDescent="0.2">
      <c r="A3436" t="s">
        <v>422</v>
      </c>
    </row>
    <row r="3437" spans="1:1" x14ac:dyDescent="0.2">
      <c r="A3437" t="s">
        <v>421</v>
      </c>
    </row>
    <row r="3438" spans="1:1" x14ac:dyDescent="0.2">
      <c r="A3438" t="s">
        <v>420</v>
      </c>
    </row>
    <row r="3439" spans="1:1" x14ac:dyDescent="0.2">
      <c r="A3439" t="s">
        <v>419</v>
      </c>
    </row>
    <row r="3440" spans="1:1" x14ac:dyDescent="0.2">
      <c r="A3440" t="s">
        <v>418</v>
      </c>
    </row>
    <row r="3441" spans="1:1" x14ac:dyDescent="0.2">
      <c r="A3441" t="s">
        <v>417</v>
      </c>
    </row>
    <row r="3442" spans="1:1" x14ac:dyDescent="0.2">
      <c r="A3442" t="s">
        <v>416</v>
      </c>
    </row>
    <row r="3443" spans="1:1" x14ac:dyDescent="0.2">
      <c r="A3443" t="s">
        <v>415</v>
      </c>
    </row>
    <row r="3444" spans="1:1" x14ac:dyDescent="0.2">
      <c r="A3444" t="s">
        <v>414</v>
      </c>
    </row>
    <row r="3445" spans="1:1" x14ac:dyDescent="0.2">
      <c r="A3445" t="s">
        <v>413</v>
      </c>
    </row>
    <row r="3446" spans="1:1" x14ac:dyDescent="0.2">
      <c r="A3446" t="s">
        <v>412</v>
      </c>
    </row>
    <row r="3447" spans="1:1" x14ac:dyDescent="0.2">
      <c r="A3447" t="s">
        <v>411</v>
      </c>
    </row>
    <row r="3448" spans="1:1" x14ac:dyDescent="0.2">
      <c r="A3448" t="s">
        <v>410</v>
      </c>
    </row>
    <row r="3449" spans="1:1" x14ac:dyDescent="0.2">
      <c r="A3449" t="s">
        <v>409</v>
      </c>
    </row>
    <row r="3450" spans="1:1" x14ac:dyDescent="0.2">
      <c r="A3450" t="s">
        <v>408</v>
      </c>
    </row>
    <row r="3451" spans="1:1" x14ac:dyDescent="0.2">
      <c r="A3451" t="s">
        <v>407</v>
      </c>
    </row>
    <row r="3452" spans="1:1" x14ac:dyDescent="0.2">
      <c r="A3452" t="s">
        <v>406</v>
      </c>
    </row>
    <row r="3453" spans="1:1" x14ac:dyDescent="0.2">
      <c r="A3453" t="s">
        <v>405</v>
      </c>
    </row>
    <row r="3454" spans="1:1" x14ac:dyDescent="0.2">
      <c r="A3454" t="s">
        <v>404</v>
      </c>
    </row>
    <row r="3455" spans="1:1" x14ac:dyDescent="0.2">
      <c r="A3455" t="s">
        <v>403</v>
      </c>
    </row>
    <row r="3456" spans="1:1" x14ac:dyDescent="0.2">
      <c r="A3456" t="s">
        <v>402</v>
      </c>
    </row>
    <row r="3457" spans="1:1" x14ac:dyDescent="0.2">
      <c r="A3457" t="s">
        <v>401</v>
      </c>
    </row>
    <row r="3458" spans="1:1" x14ac:dyDescent="0.2">
      <c r="A3458" t="s">
        <v>400</v>
      </c>
    </row>
    <row r="3459" spans="1:1" x14ac:dyDescent="0.2">
      <c r="A3459" t="s">
        <v>399</v>
      </c>
    </row>
    <row r="3460" spans="1:1" x14ac:dyDescent="0.2">
      <c r="A3460" t="s">
        <v>398</v>
      </c>
    </row>
    <row r="3461" spans="1:1" x14ac:dyDescent="0.2">
      <c r="A3461" t="s">
        <v>397</v>
      </c>
    </row>
    <row r="3462" spans="1:1" x14ac:dyDescent="0.2">
      <c r="A3462" t="s">
        <v>396</v>
      </c>
    </row>
    <row r="3463" spans="1:1" x14ac:dyDescent="0.2">
      <c r="A3463" t="s">
        <v>395</v>
      </c>
    </row>
    <row r="3464" spans="1:1" x14ac:dyDescent="0.2">
      <c r="A3464" t="s">
        <v>394</v>
      </c>
    </row>
    <row r="3465" spans="1:1" x14ac:dyDescent="0.2">
      <c r="A3465" t="s">
        <v>393</v>
      </c>
    </row>
    <row r="3466" spans="1:1" x14ac:dyDescent="0.2">
      <c r="A3466" t="s">
        <v>392</v>
      </c>
    </row>
    <row r="3467" spans="1:1" x14ac:dyDescent="0.2">
      <c r="A3467" t="s">
        <v>391</v>
      </c>
    </row>
    <row r="3468" spans="1:1" x14ac:dyDescent="0.2">
      <c r="A3468" t="s">
        <v>390</v>
      </c>
    </row>
    <row r="3469" spans="1:1" x14ac:dyDescent="0.2">
      <c r="A3469" t="s">
        <v>389</v>
      </c>
    </row>
    <row r="3470" spans="1:1" x14ac:dyDescent="0.2">
      <c r="A3470" t="s">
        <v>388</v>
      </c>
    </row>
    <row r="3471" spans="1:1" x14ac:dyDescent="0.2">
      <c r="A3471" t="s">
        <v>387</v>
      </c>
    </row>
    <row r="3472" spans="1:1" x14ac:dyDescent="0.2">
      <c r="A3472" t="s">
        <v>386</v>
      </c>
    </row>
    <row r="3473" spans="1:1" x14ac:dyDescent="0.2">
      <c r="A3473" t="s">
        <v>385</v>
      </c>
    </row>
    <row r="3474" spans="1:1" x14ac:dyDescent="0.2">
      <c r="A3474" t="s">
        <v>384</v>
      </c>
    </row>
    <row r="3475" spans="1:1" x14ac:dyDescent="0.2">
      <c r="A3475" t="s">
        <v>383</v>
      </c>
    </row>
    <row r="3476" spans="1:1" x14ac:dyDescent="0.2">
      <c r="A3476" t="s">
        <v>382</v>
      </c>
    </row>
    <row r="3477" spans="1:1" x14ac:dyDescent="0.2">
      <c r="A3477" t="s">
        <v>381</v>
      </c>
    </row>
    <row r="3478" spans="1:1" x14ac:dyDescent="0.2">
      <c r="A3478" t="s">
        <v>380</v>
      </c>
    </row>
    <row r="3479" spans="1:1" x14ac:dyDescent="0.2">
      <c r="A3479" t="s">
        <v>379</v>
      </c>
    </row>
    <row r="3480" spans="1:1" x14ac:dyDescent="0.2">
      <c r="A3480" t="s">
        <v>378</v>
      </c>
    </row>
    <row r="3481" spans="1:1" x14ac:dyDescent="0.2">
      <c r="A3481" t="s">
        <v>377</v>
      </c>
    </row>
    <row r="3482" spans="1:1" x14ac:dyDescent="0.2">
      <c r="A3482" t="s">
        <v>376</v>
      </c>
    </row>
    <row r="3483" spans="1:1" x14ac:dyDescent="0.2">
      <c r="A3483" t="s">
        <v>375</v>
      </c>
    </row>
    <row r="3484" spans="1:1" x14ac:dyDescent="0.2">
      <c r="A3484" t="s">
        <v>374</v>
      </c>
    </row>
    <row r="3485" spans="1:1" x14ac:dyDescent="0.2">
      <c r="A3485" t="s">
        <v>373</v>
      </c>
    </row>
    <row r="3486" spans="1:1" x14ac:dyDescent="0.2">
      <c r="A3486" t="s">
        <v>372</v>
      </c>
    </row>
    <row r="3487" spans="1:1" x14ac:dyDescent="0.2">
      <c r="A3487" t="s">
        <v>371</v>
      </c>
    </row>
    <row r="3488" spans="1:1" x14ac:dyDescent="0.2">
      <c r="A3488" t="s">
        <v>370</v>
      </c>
    </row>
    <row r="3489" spans="1:1" x14ac:dyDescent="0.2">
      <c r="A3489" t="s">
        <v>369</v>
      </c>
    </row>
    <row r="3490" spans="1:1" x14ac:dyDescent="0.2">
      <c r="A3490" t="s">
        <v>368</v>
      </c>
    </row>
    <row r="3491" spans="1:1" x14ac:dyDescent="0.2">
      <c r="A3491" t="s">
        <v>367</v>
      </c>
    </row>
    <row r="3492" spans="1:1" x14ac:dyDescent="0.2">
      <c r="A3492" t="s">
        <v>366</v>
      </c>
    </row>
    <row r="3493" spans="1:1" x14ac:dyDescent="0.2">
      <c r="A3493" t="s">
        <v>365</v>
      </c>
    </row>
    <row r="3494" spans="1:1" x14ac:dyDescent="0.2">
      <c r="A3494" t="s">
        <v>364</v>
      </c>
    </row>
    <row r="3495" spans="1:1" x14ac:dyDescent="0.2">
      <c r="A3495" t="s">
        <v>363</v>
      </c>
    </row>
    <row r="3496" spans="1:1" x14ac:dyDescent="0.2">
      <c r="A3496" t="s">
        <v>362</v>
      </c>
    </row>
    <row r="3497" spans="1:1" x14ac:dyDescent="0.2">
      <c r="A3497" t="s">
        <v>361</v>
      </c>
    </row>
    <row r="3498" spans="1:1" x14ac:dyDescent="0.2">
      <c r="A3498" t="s">
        <v>360</v>
      </c>
    </row>
    <row r="3499" spans="1:1" x14ac:dyDescent="0.2">
      <c r="A3499" t="s">
        <v>359</v>
      </c>
    </row>
    <row r="3500" spans="1:1" x14ac:dyDescent="0.2">
      <c r="A3500" t="s">
        <v>358</v>
      </c>
    </row>
    <row r="3501" spans="1:1" x14ac:dyDescent="0.2">
      <c r="A3501" t="s">
        <v>357</v>
      </c>
    </row>
    <row r="3502" spans="1:1" x14ac:dyDescent="0.2">
      <c r="A3502" t="s">
        <v>356</v>
      </c>
    </row>
    <row r="3503" spans="1:1" x14ac:dyDescent="0.2">
      <c r="A3503" t="s">
        <v>355</v>
      </c>
    </row>
    <row r="3504" spans="1:1" x14ac:dyDescent="0.2">
      <c r="A3504" t="s">
        <v>354</v>
      </c>
    </row>
    <row r="3505" spans="1:1" x14ac:dyDescent="0.2">
      <c r="A3505" t="s">
        <v>353</v>
      </c>
    </row>
    <row r="3506" spans="1:1" x14ac:dyDescent="0.2">
      <c r="A3506" t="s">
        <v>352</v>
      </c>
    </row>
    <row r="3507" spans="1:1" x14ac:dyDescent="0.2">
      <c r="A3507" t="s">
        <v>351</v>
      </c>
    </row>
    <row r="3508" spans="1:1" x14ac:dyDescent="0.2">
      <c r="A3508" t="s">
        <v>350</v>
      </c>
    </row>
    <row r="3509" spans="1:1" x14ac:dyDescent="0.2">
      <c r="A3509" t="s">
        <v>349</v>
      </c>
    </row>
    <row r="3510" spans="1:1" x14ac:dyDescent="0.2">
      <c r="A3510" t="s">
        <v>348</v>
      </c>
    </row>
    <row r="3511" spans="1:1" x14ac:dyDescent="0.2">
      <c r="A3511" t="s">
        <v>347</v>
      </c>
    </row>
    <row r="3512" spans="1:1" x14ac:dyDescent="0.2">
      <c r="A3512" t="s">
        <v>346</v>
      </c>
    </row>
    <row r="3513" spans="1:1" x14ac:dyDescent="0.2">
      <c r="A3513" t="s">
        <v>345</v>
      </c>
    </row>
    <row r="3514" spans="1:1" x14ac:dyDescent="0.2">
      <c r="A3514" t="s">
        <v>344</v>
      </c>
    </row>
    <row r="3515" spans="1:1" x14ac:dyDescent="0.2">
      <c r="A3515" t="s">
        <v>343</v>
      </c>
    </row>
    <row r="3516" spans="1:1" x14ac:dyDescent="0.2">
      <c r="A3516" t="s">
        <v>342</v>
      </c>
    </row>
    <row r="3517" spans="1:1" x14ac:dyDescent="0.2">
      <c r="A3517" t="s">
        <v>341</v>
      </c>
    </row>
    <row r="3518" spans="1:1" x14ac:dyDescent="0.2">
      <c r="A3518" t="s">
        <v>340</v>
      </c>
    </row>
    <row r="3519" spans="1:1" x14ac:dyDescent="0.2">
      <c r="A3519" t="s">
        <v>339</v>
      </c>
    </row>
    <row r="3520" spans="1:1" x14ac:dyDescent="0.2">
      <c r="A3520" t="s">
        <v>338</v>
      </c>
    </row>
    <row r="3521" spans="1:1" x14ac:dyDescent="0.2">
      <c r="A3521" t="s">
        <v>337</v>
      </c>
    </row>
    <row r="3522" spans="1:1" x14ac:dyDescent="0.2">
      <c r="A3522" t="s">
        <v>336</v>
      </c>
    </row>
    <row r="3523" spans="1:1" x14ac:dyDescent="0.2">
      <c r="A3523" t="s">
        <v>335</v>
      </c>
    </row>
    <row r="3524" spans="1:1" x14ac:dyDescent="0.2">
      <c r="A3524" t="s">
        <v>334</v>
      </c>
    </row>
    <row r="3525" spans="1:1" x14ac:dyDescent="0.2">
      <c r="A3525" t="s">
        <v>333</v>
      </c>
    </row>
    <row r="3526" spans="1:1" x14ac:dyDescent="0.2">
      <c r="A3526" t="s">
        <v>332</v>
      </c>
    </row>
    <row r="3527" spans="1:1" x14ac:dyDescent="0.2">
      <c r="A3527" t="s">
        <v>331</v>
      </c>
    </row>
    <row r="3528" spans="1:1" x14ac:dyDescent="0.2">
      <c r="A3528" t="s">
        <v>330</v>
      </c>
    </row>
    <row r="3529" spans="1:1" x14ac:dyDescent="0.2">
      <c r="A3529" t="s">
        <v>329</v>
      </c>
    </row>
    <row r="3530" spans="1:1" x14ac:dyDescent="0.2">
      <c r="A3530" t="s">
        <v>328</v>
      </c>
    </row>
    <row r="3531" spans="1:1" x14ac:dyDescent="0.2">
      <c r="A3531" t="s">
        <v>327</v>
      </c>
    </row>
    <row r="3532" spans="1:1" x14ac:dyDescent="0.2">
      <c r="A3532" t="s">
        <v>326</v>
      </c>
    </row>
    <row r="3533" spans="1:1" x14ac:dyDescent="0.2">
      <c r="A3533" t="s">
        <v>325</v>
      </c>
    </row>
    <row r="3534" spans="1:1" x14ac:dyDescent="0.2">
      <c r="A3534" t="s">
        <v>324</v>
      </c>
    </row>
    <row r="3535" spans="1:1" x14ac:dyDescent="0.2">
      <c r="A3535" t="s">
        <v>323</v>
      </c>
    </row>
    <row r="3536" spans="1:1" x14ac:dyDescent="0.2">
      <c r="A3536" t="s">
        <v>322</v>
      </c>
    </row>
    <row r="3537" spans="1:1" x14ac:dyDescent="0.2">
      <c r="A3537" t="s">
        <v>321</v>
      </c>
    </row>
    <row r="3538" spans="1:1" x14ac:dyDescent="0.2">
      <c r="A3538" t="s">
        <v>320</v>
      </c>
    </row>
    <row r="3539" spans="1:1" x14ac:dyDescent="0.2">
      <c r="A3539" t="s">
        <v>319</v>
      </c>
    </row>
    <row r="3540" spans="1:1" x14ac:dyDescent="0.2">
      <c r="A3540" t="s">
        <v>318</v>
      </c>
    </row>
    <row r="3541" spans="1:1" x14ac:dyDescent="0.2">
      <c r="A3541" t="s">
        <v>317</v>
      </c>
    </row>
    <row r="3542" spans="1:1" x14ac:dyDescent="0.2">
      <c r="A3542" t="s">
        <v>316</v>
      </c>
    </row>
    <row r="3543" spans="1:1" x14ac:dyDescent="0.2">
      <c r="A3543" t="s">
        <v>315</v>
      </c>
    </row>
    <row r="3544" spans="1:1" x14ac:dyDescent="0.2">
      <c r="A3544" t="s">
        <v>314</v>
      </c>
    </row>
    <row r="3545" spans="1:1" x14ac:dyDescent="0.2">
      <c r="A3545" t="s">
        <v>313</v>
      </c>
    </row>
    <row r="3546" spans="1:1" x14ac:dyDescent="0.2">
      <c r="A3546" t="s">
        <v>312</v>
      </c>
    </row>
    <row r="3547" spans="1:1" x14ac:dyDescent="0.2">
      <c r="A3547" t="s">
        <v>311</v>
      </c>
    </row>
    <row r="3548" spans="1:1" x14ac:dyDescent="0.2">
      <c r="A3548" t="s">
        <v>310</v>
      </c>
    </row>
    <row r="3549" spans="1:1" x14ac:dyDescent="0.2">
      <c r="A3549" t="s">
        <v>309</v>
      </c>
    </row>
    <row r="3550" spans="1:1" x14ac:dyDescent="0.2">
      <c r="A3550" t="s">
        <v>308</v>
      </c>
    </row>
    <row r="3551" spans="1:1" x14ac:dyDescent="0.2">
      <c r="A3551" t="s">
        <v>307</v>
      </c>
    </row>
    <row r="3552" spans="1:1" x14ac:dyDescent="0.2">
      <c r="A3552" t="s">
        <v>306</v>
      </c>
    </row>
    <row r="3553" spans="1:1" x14ac:dyDescent="0.2">
      <c r="A3553" t="s">
        <v>305</v>
      </c>
    </row>
    <row r="3554" spans="1:1" x14ac:dyDescent="0.2">
      <c r="A3554" t="s">
        <v>304</v>
      </c>
    </row>
    <row r="3555" spans="1:1" x14ac:dyDescent="0.2">
      <c r="A3555" t="s">
        <v>303</v>
      </c>
    </row>
    <row r="3556" spans="1:1" x14ac:dyDescent="0.2">
      <c r="A3556" t="s">
        <v>302</v>
      </c>
    </row>
    <row r="3557" spans="1:1" x14ac:dyDescent="0.2">
      <c r="A3557" t="s">
        <v>301</v>
      </c>
    </row>
    <row r="3558" spans="1:1" x14ac:dyDescent="0.2">
      <c r="A3558" t="s">
        <v>300</v>
      </c>
    </row>
    <row r="3559" spans="1:1" x14ac:dyDescent="0.2">
      <c r="A3559" t="s">
        <v>299</v>
      </c>
    </row>
    <row r="3560" spans="1:1" x14ac:dyDescent="0.2">
      <c r="A3560" t="s">
        <v>298</v>
      </c>
    </row>
    <row r="3561" spans="1:1" x14ac:dyDescent="0.2">
      <c r="A3561" t="s">
        <v>297</v>
      </c>
    </row>
    <row r="3562" spans="1:1" x14ac:dyDescent="0.2">
      <c r="A3562" t="s">
        <v>296</v>
      </c>
    </row>
    <row r="3563" spans="1:1" x14ac:dyDescent="0.2">
      <c r="A3563" t="s">
        <v>295</v>
      </c>
    </row>
    <row r="3564" spans="1:1" x14ac:dyDescent="0.2">
      <c r="A3564" t="s">
        <v>294</v>
      </c>
    </row>
    <row r="3565" spans="1:1" x14ac:dyDescent="0.2">
      <c r="A3565" t="s">
        <v>293</v>
      </c>
    </row>
    <row r="3566" spans="1:1" x14ac:dyDescent="0.2">
      <c r="A3566" t="s">
        <v>292</v>
      </c>
    </row>
    <row r="3567" spans="1:1" x14ac:dyDescent="0.2">
      <c r="A3567" t="s">
        <v>291</v>
      </c>
    </row>
    <row r="3568" spans="1:1" x14ac:dyDescent="0.2">
      <c r="A3568" t="s">
        <v>290</v>
      </c>
    </row>
    <row r="3569" spans="1:1" x14ac:dyDescent="0.2">
      <c r="A3569" t="s">
        <v>289</v>
      </c>
    </row>
    <row r="3570" spans="1:1" x14ac:dyDescent="0.2">
      <c r="A3570" t="s">
        <v>288</v>
      </c>
    </row>
    <row r="3571" spans="1:1" x14ac:dyDescent="0.2">
      <c r="A3571" t="s">
        <v>287</v>
      </c>
    </row>
    <row r="3572" spans="1:1" x14ac:dyDescent="0.2">
      <c r="A3572" t="s">
        <v>286</v>
      </c>
    </row>
    <row r="3573" spans="1:1" x14ac:dyDescent="0.2">
      <c r="A3573" t="s">
        <v>285</v>
      </c>
    </row>
    <row r="3574" spans="1:1" x14ac:dyDescent="0.2">
      <c r="A3574" t="s">
        <v>284</v>
      </c>
    </row>
    <row r="3575" spans="1:1" x14ac:dyDescent="0.2">
      <c r="A3575" t="s">
        <v>283</v>
      </c>
    </row>
    <row r="3576" spans="1:1" x14ac:dyDescent="0.2">
      <c r="A3576" t="s">
        <v>282</v>
      </c>
    </row>
    <row r="3577" spans="1:1" x14ac:dyDescent="0.2">
      <c r="A3577" t="s">
        <v>281</v>
      </c>
    </row>
    <row r="3578" spans="1:1" x14ac:dyDescent="0.2">
      <c r="A3578" t="s">
        <v>280</v>
      </c>
    </row>
    <row r="3579" spans="1:1" x14ac:dyDescent="0.2">
      <c r="A3579" t="s">
        <v>279</v>
      </c>
    </row>
    <row r="3580" spans="1:1" x14ac:dyDescent="0.2">
      <c r="A3580" t="s">
        <v>278</v>
      </c>
    </row>
    <row r="3581" spans="1:1" x14ac:dyDescent="0.2">
      <c r="A3581" t="s">
        <v>277</v>
      </c>
    </row>
    <row r="3582" spans="1:1" x14ac:dyDescent="0.2">
      <c r="A3582" t="s">
        <v>276</v>
      </c>
    </row>
    <row r="3583" spans="1:1" x14ac:dyDescent="0.2">
      <c r="A3583" t="s">
        <v>275</v>
      </c>
    </row>
    <row r="3584" spans="1:1" x14ac:dyDescent="0.2">
      <c r="A3584" t="s">
        <v>274</v>
      </c>
    </row>
    <row r="3585" spans="1:1" x14ac:dyDescent="0.2">
      <c r="A3585" t="s">
        <v>273</v>
      </c>
    </row>
    <row r="3586" spans="1:1" x14ac:dyDescent="0.2">
      <c r="A3586" t="s">
        <v>272</v>
      </c>
    </row>
    <row r="3587" spans="1:1" x14ac:dyDescent="0.2">
      <c r="A3587" t="s">
        <v>271</v>
      </c>
    </row>
    <row r="3588" spans="1:1" x14ac:dyDescent="0.2">
      <c r="A3588" t="s">
        <v>270</v>
      </c>
    </row>
    <row r="3589" spans="1:1" x14ac:dyDescent="0.2">
      <c r="A3589" t="s">
        <v>269</v>
      </c>
    </row>
    <row r="3590" spans="1:1" x14ac:dyDescent="0.2">
      <c r="A3590" t="s">
        <v>268</v>
      </c>
    </row>
    <row r="3591" spans="1:1" x14ac:dyDescent="0.2">
      <c r="A3591" t="s">
        <v>267</v>
      </c>
    </row>
    <row r="3592" spans="1:1" x14ac:dyDescent="0.2">
      <c r="A3592" t="s">
        <v>266</v>
      </c>
    </row>
    <row r="3593" spans="1:1" x14ac:dyDescent="0.2">
      <c r="A3593" t="s">
        <v>265</v>
      </c>
    </row>
    <row r="3594" spans="1:1" x14ac:dyDescent="0.2">
      <c r="A3594" t="s">
        <v>264</v>
      </c>
    </row>
    <row r="3595" spans="1:1" x14ac:dyDescent="0.2">
      <c r="A3595" t="s">
        <v>263</v>
      </c>
    </row>
    <row r="3596" spans="1:1" x14ac:dyDescent="0.2">
      <c r="A3596" t="s">
        <v>262</v>
      </c>
    </row>
    <row r="3597" spans="1:1" x14ac:dyDescent="0.2">
      <c r="A3597" t="s">
        <v>261</v>
      </c>
    </row>
    <row r="3598" spans="1:1" x14ac:dyDescent="0.2">
      <c r="A3598" t="s">
        <v>260</v>
      </c>
    </row>
    <row r="3599" spans="1:1" x14ac:dyDescent="0.2">
      <c r="A3599" t="s">
        <v>259</v>
      </c>
    </row>
    <row r="3600" spans="1:1" x14ac:dyDescent="0.2">
      <c r="A3600" t="s">
        <v>258</v>
      </c>
    </row>
    <row r="3601" spans="1:1" x14ac:dyDescent="0.2">
      <c r="A3601" t="s">
        <v>257</v>
      </c>
    </row>
    <row r="3602" spans="1:1" x14ac:dyDescent="0.2">
      <c r="A3602" t="s">
        <v>256</v>
      </c>
    </row>
    <row r="3603" spans="1:1" x14ac:dyDescent="0.2">
      <c r="A3603" t="s">
        <v>255</v>
      </c>
    </row>
    <row r="3604" spans="1:1" x14ac:dyDescent="0.2">
      <c r="A3604" t="s">
        <v>254</v>
      </c>
    </row>
    <row r="3605" spans="1:1" x14ac:dyDescent="0.2">
      <c r="A3605" t="s">
        <v>253</v>
      </c>
    </row>
    <row r="3606" spans="1:1" x14ac:dyDescent="0.2">
      <c r="A3606" t="s">
        <v>252</v>
      </c>
    </row>
    <row r="3607" spans="1:1" x14ac:dyDescent="0.2">
      <c r="A3607" t="s">
        <v>251</v>
      </c>
    </row>
    <row r="3608" spans="1:1" x14ac:dyDescent="0.2">
      <c r="A3608" t="s">
        <v>250</v>
      </c>
    </row>
    <row r="3609" spans="1:1" x14ac:dyDescent="0.2">
      <c r="A3609" t="s">
        <v>249</v>
      </c>
    </row>
    <row r="3610" spans="1:1" x14ac:dyDescent="0.2">
      <c r="A3610" t="s">
        <v>248</v>
      </c>
    </row>
    <row r="3611" spans="1:1" x14ac:dyDescent="0.2">
      <c r="A3611" t="s">
        <v>247</v>
      </c>
    </row>
    <row r="3612" spans="1:1" x14ac:dyDescent="0.2">
      <c r="A3612" t="s">
        <v>246</v>
      </c>
    </row>
    <row r="3613" spans="1:1" x14ac:dyDescent="0.2">
      <c r="A3613" t="s">
        <v>245</v>
      </c>
    </row>
    <row r="3614" spans="1:1" x14ac:dyDescent="0.2">
      <c r="A3614" t="s">
        <v>244</v>
      </c>
    </row>
    <row r="3615" spans="1:1" x14ac:dyDescent="0.2">
      <c r="A3615" t="s">
        <v>243</v>
      </c>
    </row>
    <row r="3616" spans="1:1" x14ac:dyDescent="0.2">
      <c r="A3616" t="s">
        <v>242</v>
      </c>
    </row>
    <row r="3617" spans="1:1" x14ac:dyDescent="0.2">
      <c r="A3617" t="s">
        <v>241</v>
      </c>
    </row>
    <row r="3618" spans="1:1" x14ac:dyDescent="0.2">
      <c r="A3618" t="s">
        <v>240</v>
      </c>
    </row>
    <row r="3619" spans="1:1" x14ac:dyDescent="0.2">
      <c r="A3619" t="s">
        <v>239</v>
      </c>
    </row>
    <row r="3620" spans="1:1" x14ac:dyDescent="0.2">
      <c r="A3620" t="s">
        <v>238</v>
      </c>
    </row>
    <row r="3621" spans="1:1" x14ac:dyDescent="0.2">
      <c r="A3621" t="s">
        <v>237</v>
      </c>
    </row>
    <row r="3622" spans="1:1" x14ac:dyDescent="0.2">
      <c r="A3622" t="s">
        <v>236</v>
      </c>
    </row>
    <row r="3623" spans="1:1" x14ac:dyDescent="0.2">
      <c r="A3623" t="s">
        <v>235</v>
      </c>
    </row>
    <row r="3624" spans="1:1" x14ac:dyDescent="0.2">
      <c r="A3624" t="s">
        <v>234</v>
      </c>
    </row>
    <row r="3625" spans="1:1" x14ac:dyDescent="0.2">
      <c r="A3625" t="s">
        <v>233</v>
      </c>
    </row>
    <row r="3626" spans="1:1" x14ac:dyDescent="0.2">
      <c r="A3626" t="s">
        <v>232</v>
      </c>
    </row>
    <row r="3627" spans="1:1" x14ac:dyDescent="0.2">
      <c r="A3627" t="s">
        <v>231</v>
      </c>
    </row>
    <row r="3628" spans="1:1" x14ac:dyDescent="0.2">
      <c r="A3628" t="s">
        <v>230</v>
      </c>
    </row>
    <row r="3629" spans="1:1" x14ac:dyDescent="0.2">
      <c r="A3629" t="s">
        <v>229</v>
      </c>
    </row>
    <row r="3630" spans="1:1" x14ac:dyDescent="0.2">
      <c r="A3630" t="s">
        <v>228</v>
      </c>
    </row>
    <row r="3631" spans="1:1" x14ac:dyDescent="0.2">
      <c r="A3631" t="s">
        <v>227</v>
      </c>
    </row>
    <row r="3632" spans="1:1" x14ac:dyDescent="0.2">
      <c r="A3632" t="s">
        <v>226</v>
      </c>
    </row>
    <row r="3633" spans="1:1" x14ac:dyDescent="0.2">
      <c r="A3633" t="s">
        <v>225</v>
      </c>
    </row>
    <row r="3634" spans="1:1" x14ac:dyDescent="0.2">
      <c r="A3634" t="s">
        <v>224</v>
      </c>
    </row>
    <row r="3635" spans="1:1" x14ac:dyDescent="0.2">
      <c r="A3635" t="s">
        <v>223</v>
      </c>
    </row>
    <row r="3636" spans="1:1" x14ac:dyDescent="0.2">
      <c r="A3636" t="s">
        <v>222</v>
      </c>
    </row>
    <row r="3637" spans="1:1" x14ac:dyDescent="0.2">
      <c r="A3637" t="s">
        <v>221</v>
      </c>
    </row>
    <row r="3638" spans="1:1" x14ac:dyDescent="0.2">
      <c r="A3638" t="s">
        <v>220</v>
      </c>
    </row>
    <row r="3639" spans="1:1" x14ac:dyDescent="0.2">
      <c r="A3639" t="s">
        <v>219</v>
      </c>
    </row>
    <row r="3640" spans="1:1" x14ac:dyDescent="0.2">
      <c r="A3640" t="s">
        <v>218</v>
      </c>
    </row>
    <row r="3641" spans="1:1" x14ac:dyDescent="0.2">
      <c r="A3641" t="s">
        <v>217</v>
      </c>
    </row>
    <row r="3642" spans="1:1" x14ac:dyDescent="0.2">
      <c r="A3642" t="s">
        <v>216</v>
      </c>
    </row>
    <row r="3643" spans="1:1" x14ac:dyDescent="0.2">
      <c r="A3643" t="s">
        <v>215</v>
      </c>
    </row>
    <row r="3644" spans="1:1" x14ac:dyDescent="0.2">
      <c r="A3644" t="s">
        <v>214</v>
      </c>
    </row>
    <row r="3645" spans="1:1" x14ac:dyDescent="0.2">
      <c r="A3645" t="s">
        <v>213</v>
      </c>
    </row>
    <row r="3646" spans="1:1" x14ac:dyDescent="0.2">
      <c r="A3646" t="s">
        <v>212</v>
      </c>
    </row>
    <row r="3647" spans="1:1" x14ac:dyDescent="0.2">
      <c r="A3647" t="s">
        <v>211</v>
      </c>
    </row>
    <row r="3648" spans="1:1" x14ac:dyDescent="0.2">
      <c r="A3648" t="s">
        <v>210</v>
      </c>
    </row>
    <row r="3649" spans="1:1" x14ac:dyDescent="0.2">
      <c r="A3649" t="s">
        <v>209</v>
      </c>
    </row>
    <row r="3650" spans="1:1" x14ac:dyDescent="0.2">
      <c r="A3650" t="s">
        <v>208</v>
      </c>
    </row>
    <row r="3651" spans="1:1" x14ac:dyDescent="0.2">
      <c r="A3651" t="s">
        <v>207</v>
      </c>
    </row>
    <row r="3652" spans="1:1" x14ac:dyDescent="0.2">
      <c r="A3652" t="s">
        <v>206</v>
      </c>
    </row>
    <row r="3653" spans="1:1" x14ac:dyDescent="0.2">
      <c r="A3653" t="s">
        <v>205</v>
      </c>
    </row>
    <row r="3654" spans="1:1" x14ac:dyDescent="0.2">
      <c r="A3654" t="s">
        <v>204</v>
      </c>
    </row>
    <row r="3655" spans="1:1" x14ac:dyDescent="0.2">
      <c r="A3655" t="s">
        <v>203</v>
      </c>
    </row>
    <row r="3656" spans="1:1" x14ac:dyDescent="0.2">
      <c r="A3656" t="s">
        <v>202</v>
      </c>
    </row>
    <row r="3657" spans="1:1" x14ac:dyDescent="0.2">
      <c r="A3657" t="s">
        <v>201</v>
      </c>
    </row>
    <row r="3658" spans="1:1" x14ac:dyDescent="0.2">
      <c r="A3658" t="s">
        <v>200</v>
      </c>
    </row>
    <row r="3659" spans="1:1" x14ac:dyDescent="0.2">
      <c r="A3659" t="s">
        <v>199</v>
      </c>
    </row>
    <row r="3660" spans="1:1" x14ac:dyDescent="0.2">
      <c r="A3660" t="s">
        <v>198</v>
      </c>
    </row>
    <row r="3661" spans="1:1" x14ac:dyDescent="0.2">
      <c r="A3661" t="s">
        <v>197</v>
      </c>
    </row>
    <row r="3662" spans="1:1" x14ac:dyDescent="0.2">
      <c r="A3662" t="s">
        <v>196</v>
      </c>
    </row>
    <row r="3663" spans="1:1" x14ac:dyDescent="0.2">
      <c r="A3663" t="s">
        <v>195</v>
      </c>
    </row>
    <row r="3664" spans="1:1" x14ac:dyDescent="0.2">
      <c r="A3664" t="s">
        <v>194</v>
      </c>
    </row>
    <row r="3665" spans="1:1" x14ac:dyDescent="0.2">
      <c r="A3665" t="s">
        <v>193</v>
      </c>
    </row>
    <row r="3666" spans="1:1" x14ac:dyDescent="0.2">
      <c r="A3666" t="s">
        <v>192</v>
      </c>
    </row>
    <row r="3667" spans="1:1" x14ac:dyDescent="0.2">
      <c r="A3667" t="s">
        <v>191</v>
      </c>
    </row>
    <row r="3668" spans="1:1" x14ac:dyDescent="0.2">
      <c r="A3668" t="s">
        <v>190</v>
      </c>
    </row>
    <row r="3669" spans="1:1" x14ac:dyDescent="0.2">
      <c r="A3669" t="s">
        <v>189</v>
      </c>
    </row>
    <row r="3670" spans="1:1" x14ac:dyDescent="0.2">
      <c r="A3670" t="s">
        <v>188</v>
      </c>
    </row>
    <row r="3671" spans="1:1" x14ac:dyDescent="0.2">
      <c r="A3671" t="s">
        <v>187</v>
      </c>
    </row>
    <row r="3672" spans="1:1" x14ac:dyDescent="0.2">
      <c r="A3672" t="s">
        <v>186</v>
      </c>
    </row>
    <row r="3673" spans="1:1" x14ac:dyDescent="0.2">
      <c r="A3673" t="s">
        <v>185</v>
      </c>
    </row>
    <row r="3674" spans="1:1" x14ac:dyDescent="0.2">
      <c r="A3674" t="s">
        <v>184</v>
      </c>
    </row>
    <row r="3675" spans="1:1" x14ac:dyDescent="0.2">
      <c r="A3675" t="s">
        <v>183</v>
      </c>
    </row>
    <row r="3676" spans="1:1" x14ac:dyDescent="0.2">
      <c r="A3676" t="s">
        <v>182</v>
      </c>
    </row>
    <row r="3677" spans="1:1" x14ac:dyDescent="0.2">
      <c r="A3677" t="s">
        <v>181</v>
      </c>
    </row>
    <row r="3678" spans="1:1" x14ac:dyDescent="0.2">
      <c r="A3678" t="s">
        <v>180</v>
      </c>
    </row>
    <row r="3679" spans="1:1" x14ac:dyDescent="0.2">
      <c r="A3679" t="s">
        <v>179</v>
      </c>
    </row>
    <row r="3680" spans="1:1" x14ac:dyDescent="0.2">
      <c r="A3680" t="s">
        <v>178</v>
      </c>
    </row>
    <row r="3681" spans="1:1" x14ac:dyDescent="0.2">
      <c r="A3681" t="s">
        <v>177</v>
      </c>
    </row>
    <row r="3682" spans="1:1" x14ac:dyDescent="0.2">
      <c r="A3682" t="s">
        <v>176</v>
      </c>
    </row>
    <row r="3683" spans="1:1" x14ac:dyDescent="0.2">
      <c r="A3683" t="s">
        <v>175</v>
      </c>
    </row>
    <row r="3684" spans="1:1" x14ac:dyDescent="0.2">
      <c r="A3684" t="s">
        <v>174</v>
      </c>
    </row>
    <row r="3685" spans="1:1" x14ac:dyDescent="0.2">
      <c r="A3685" t="s">
        <v>173</v>
      </c>
    </row>
    <row r="3686" spans="1:1" x14ac:dyDescent="0.2">
      <c r="A3686" t="s">
        <v>172</v>
      </c>
    </row>
    <row r="3687" spans="1:1" x14ac:dyDescent="0.2">
      <c r="A3687" t="s">
        <v>171</v>
      </c>
    </row>
    <row r="3688" spans="1:1" x14ac:dyDescent="0.2">
      <c r="A3688" t="s">
        <v>170</v>
      </c>
    </row>
    <row r="3689" spans="1:1" x14ac:dyDescent="0.2">
      <c r="A3689" t="s">
        <v>169</v>
      </c>
    </row>
    <row r="3690" spans="1:1" x14ac:dyDescent="0.2">
      <c r="A3690" t="s">
        <v>168</v>
      </c>
    </row>
    <row r="3691" spans="1:1" x14ac:dyDescent="0.2">
      <c r="A3691" t="s">
        <v>167</v>
      </c>
    </row>
    <row r="3692" spans="1:1" x14ac:dyDescent="0.2">
      <c r="A3692" t="s">
        <v>166</v>
      </c>
    </row>
    <row r="3693" spans="1:1" x14ac:dyDescent="0.2">
      <c r="A3693" t="s">
        <v>165</v>
      </c>
    </row>
    <row r="3694" spans="1:1" x14ac:dyDescent="0.2">
      <c r="A3694" t="s">
        <v>164</v>
      </c>
    </row>
    <row r="3695" spans="1:1" x14ac:dyDescent="0.2">
      <c r="A3695" t="s">
        <v>163</v>
      </c>
    </row>
    <row r="3696" spans="1:1" x14ac:dyDescent="0.2">
      <c r="A3696" t="s">
        <v>162</v>
      </c>
    </row>
    <row r="3697" spans="1:1" x14ac:dyDescent="0.2">
      <c r="A3697" t="s">
        <v>161</v>
      </c>
    </row>
    <row r="3698" spans="1:1" x14ac:dyDescent="0.2">
      <c r="A3698" t="s">
        <v>160</v>
      </c>
    </row>
    <row r="3699" spans="1:1" x14ac:dyDescent="0.2">
      <c r="A3699" t="s">
        <v>159</v>
      </c>
    </row>
    <row r="3700" spans="1:1" x14ac:dyDescent="0.2">
      <c r="A3700" t="s">
        <v>158</v>
      </c>
    </row>
    <row r="3701" spans="1:1" x14ac:dyDescent="0.2">
      <c r="A3701" t="s">
        <v>157</v>
      </c>
    </row>
    <row r="3702" spans="1:1" x14ac:dyDescent="0.2">
      <c r="A3702" t="s">
        <v>156</v>
      </c>
    </row>
    <row r="3703" spans="1:1" x14ac:dyDescent="0.2">
      <c r="A3703" t="s">
        <v>155</v>
      </c>
    </row>
    <row r="3704" spans="1:1" x14ac:dyDescent="0.2">
      <c r="A3704" t="s">
        <v>154</v>
      </c>
    </row>
    <row r="3705" spans="1:1" x14ac:dyDescent="0.2">
      <c r="A3705" t="s">
        <v>153</v>
      </c>
    </row>
    <row r="3706" spans="1:1" x14ac:dyDescent="0.2">
      <c r="A3706" t="s">
        <v>152</v>
      </c>
    </row>
    <row r="3707" spans="1:1" x14ac:dyDescent="0.2">
      <c r="A3707" t="s">
        <v>151</v>
      </c>
    </row>
    <row r="3708" spans="1:1" x14ac:dyDescent="0.2">
      <c r="A3708" t="s">
        <v>150</v>
      </c>
    </row>
    <row r="3709" spans="1:1" x14ac:dyDescent="0.2">
      <c r="A3709" t="s">
        <v>149</v>
      </c>
    </row>
    <row r="3710" spans="1:1" x14ac:dyDescent="0.2">
      <c r="A3710" t="s">
        <v>148</v>
      </c>
    </row>
    <row r="3711" spans="1:1" x14ac:dyDescent="0.2">
      <c r="A3711" t="s">
        <v>147</v>
      </c>
    </row>
    <row r="3712" spans="1:1" x14ac:dyDescent="0.2">
      <c r="A3712" t="s">
        <v>146</v>
      </c>
    </row>
    <row r="3713" spans="1:1" x14ac:dyDescent="0.2">
      <c r="A3713" t="s">
        <v>145</v>
      </c>
    </row>
    <row r="3714" spans="1:1" x14ac:dyDescent="0.2">
      <c r="A3714" t="s">
        <v>144</v>
      </c>
    </row>
    <row r="3715" spans="1:1" x14ac:dyDescent="0.2">
      <c r="A3715" t="s">
        <v>143</v>
      </c>
    </row>
    <row r="3716" spans="1:1" x14ac:dyDescent="0.2">
      <c r="A3716" t="s">
        <v>142</v>
      </c>
    </row>
    <row r="3717" spans="1:1" x14ac:dyDescent="0.2">
      <c r="A3717" t="s">
        <v>141</v>
      </c>
    </row>
    <row r="3718" spans="1:1" x14ac:dyDescent="0.2">
      <c r="A3718" t="s">
        <v>140</v>
      </c>
    </row>
    <row r="3719" spans="1:1" x14ac:dyDescent="0.2">
      <c r="A3719" t="s">
        <v>139</v>
      </c>
    </row>
    <row r="3720" spans="1:1" x14ac:dyDescent="0.2">
      <c r="A3720" t="s">
        <v>138</v>
      </c>
    </row>
    <row r="3721" spans="1:1" x14ac:dyDescent="0.2">
      <c r="A3721" t="s">
        <v>137</v>
      </c>
    </row>
    <row r="3722" spans="1:1" x14ac:dyDescent="0.2">
      <c r="A3722" t="s">
        <v>136</v>
      </c>
    </row>
    <row r="3723" spans="1:1" x14ac:dyDescent="0.2">
      <c r="A3723" t="s">
        <v>135</v>
      </c>
    </row>
    <row r="3724" spans="1:1" x14ac:dyDescent="0.2">
      <c r="A3724" t="s">
        <v>134</v>
      </c>
    </row>
    <row r="3725" spans="1:1" x14ac:dyDescent="0.2">
      <c r="A3725" t="s">
        <v>133</v>
      </c>
    </row>
    <row r="3726" spans="1:1" x14ac:dyDescent="0.2">
      <c r="A3726" t="s">
        <v>132</v>
      </c>
    </row>
    <row r="3727" spans="1:1" x14ac:dyDescent="0.2">
      <c r="A3727" t="s">
        <v>131</v>
      </c>
    </row>
    <row r="3728" spans="1:1" x14ac:dyDescent="0.2">
      <c r="A3728" t="s">
        <v>130</v>
      </c>
    </row>
    <row r="3729" spans="1:1" x14ac:dyDescent="0.2">
      <c r="A3729" t="s">
        <v>129</v>
      </c>
    </row>
    <row r="3730" spans="1:1" x14ac:dyDescent="0.2">
      <c r="A3730" t="s">
        <v>128</v>
      </c>
    </row>
    <row r="3731" spans="1:1" x14ac:dyDescent="0.2">
      <c r="A3731" t="s">
        <v>127</v>
      </c>
    </row>
    <row r="3732" spans="1:1" x14ac:dyDescent="0.2">
      <c r="A3732" t="s">
        <v>126</v>
      </c>
    </row>
    <row r="3733" spans="1:1" x14ac:dyDescent="0.2">
      <c r="A3733" t="s">
        <v>125</v>
      </c>
    </row>
    <row r="3734" spans="1:1" x14ac:dyDescent="0.2">
      <c r="A3734" t="s">
        <v>124</v>
      </c>
    </row>
    <row r="3735" spans="1:1" x14ac:dyDescent="0.2">
      <c r="A3735" t="s">
        <v>123</v>
      </c>
    </row>
    <row r="3736" spans="1:1" x14ac:dyDescent="0.2">
      <c r="A3736" t="s">
        <v>122</v>
      </c>
    </row>
    <row r="3737" spans="1:1" x14ac:dyDescent="0.2">
      <c r="A3737" t="s">
        <v>121</v>
      </c>
    </row>
    <row r="3738" spans="1:1" x14ac:dyDescent="0.2">
      <c r="A3738" t="s">
        <v>120</v>
      </c>
    </row>
    <row r="3739" spans="1:1" x14ac:dyDescent="0.2">
      <c r="A3739" t="s">
        <v>119</v>
      </c>
    </row>
    <row r="3740" spans="1:1" x14ac:dyDescent="0.2">
      <c r="A3740" t="s">
        <v>118</v>
      </c>
    </row>
    <row r="3741" spans="1:1" x14ac:dyDescent="0.2">
      <c r="A3741" t="s">
        <v>117</v>
      </c>
    </row>
    <row r="3742" spans="1:1" x14ac:dyDescent="0.2">
      <c r="A3742" t="s">
        <v>116</v>
      </c>
    </row>
    <row r="3743" spans="1:1" x14ac:dyDescent="0.2">
      <c r="A3743" t="s">
        <v>115</v>
      </c>
    </row>
    <row r="3744" spans="1:1" x14ac:dyDescent="0.2">
      <c r="A3744" t="s">
        <v>114</v>
      </c>
    </row>
    <row r="3745" spans="1:1" x14ac:dyDescent="0.2">
      <c r="A3745" t="s">
        <v>113</v>
      </c>
    </row>
    <row r="3746" spans="1:1" x14ac:dyDescent="0.2">
      <c r="A3746" t="s">
        <v>112</v>
      </c>
    </row>
    <row r="3747" spans="1:1" x14ac:dyDescent="0.2">
      <c r="A3747" t="s">
        <v>111</v>
      </c>
    </row>
    <row r="3748" spans="1:1" x14ac:dyDescent="0.2">
      <c r="A3748" t="s">
        <v>110</v>
      </c>
    </row>
    <row r="3749" spans="1:1" x14ac:dyDescent="0.2">
      <c r="A3749" t="s">
        <v>109</v>
      </c>
    </row>
    <row r="3750" spans="1:1" x14ac:dyDescent="0.2">
      <c r="A3750" t="s">
        <v>108</v>
      </c>
    </row>
    <row r="3751" spans="1:1" x14ac:dyDescent="0.2">
      <c r="A3751" t="s">
        <v>107</v>
      </c>
    </row>
    <row r="3752" spans="1:1" x14ac:dyDescent="0.2">
      <c r="A3752" t="s">
        <v>106</v>
      </c>
    </row>
    <row r="3753" spans="1:1" x14ac:dyDescent="0.2">
      <c r="A3753" t="s">
        <v>105</v>
      </c>
    </row>
    <row r="3754" spans="1:1" x14ac:dyDescent="0.2">
      <c r="A3754" t="s">
        <v>104</v>
      </c>
    </row>
    <row r="3755" spans="1:1" x14ac:dyDescent="0.2">
      <c r="A3755" t="s">
        <v>103</v>
      </c>
    </row>
    <row r="3756" spans="1:1" x14ac:dyDescent="0.2">
      <c r="A3756" t="s">
        <v>102</v>
      </c>
    </row>
    <row r="3757" spans="1:1" x14ac:dyDescent="0.2">
      <c r="A3757" t="s">
        <v>101</v>
      </c>
    </row>
    <row r="3758" spans="1:1" x14ac:dyDescent="0.2">
      <c r="A3758" t="s">
        <v>100</v>
      </c>
    </row>
    <row r="3759" spans="1:1" x14ac:dyDescent="0.2">
      <c r="A3759" t="s">
        <v>99</v>
      </c>
    </row>
    <row r="3760" spans="1:1" x14ac:dyDescent="0.2">
      <c r="A3760" t="s">
        <v>98</v>
      </c>
    </row>
    <row r="3761" spans="1:1" x14ac:dyDescent="0.2">
      <c r="A3761" t="s">
        <v>97</v>
      </c>
    </row>
    <row r="3762" spans="1:1" x14ac:dyDescent="0.2">
      <c r="A3762" t="s">
        <v>96</v>
      </c>
    </row>
    <row r="3763" spans="1:1" x14ac:dyDescent="0.2">
      <c r="A3763" t="s">
        <v>95</v>
      </c>
    </row>
    <row r="3764" spans="1:1" x14ac:dyDescent="0.2">
      <c r="A3764" t="s">
        <v>94</v>
      </c>
    </row>
    <row r="3765" spans="1:1" x14ac:dyDescent="0.2">
      <c r="A3765" t="s">
        <v>93</v>
      </c>
    </row>
    <row r="3766" spans="1:1" x14ac:dyDescent="0.2">
      <c r="A3766" t="s">
        <v>92</v>
      </c>
    </row>
    <row r="3767" spans="1:1" x14ac:dyDescent="0.2">
      <c r="A3767" t="s">
        <v>91</v>
      </c>
    </row>
    <row r="3768" spans="1:1" x14ac:dyDescent="0.2">
      <c r="A3768" t="s">
        <v>90</v>
      </c>
    </row>
    <row r="3769" spans="1:1" x14ac:dyDescent="0.2">
      <c r="A3769" t="s">
        <v>89</v>
      </c>
    </row>
    <row r="3770" spans="1:1" x14ac:dyDescent="0.2">
      <c r="A3770" t="s">
        <v>88</v>
      </c>
    </row>
    <row r="3771" spans="1:1" x14ac:dyDescent="0.2">
      <c r="A3771" t="s">
        <v>87</v>
      </c>
    </row>
    <row r="3772" spans="1:1" x14ac:dyDescent="0.2">
      <c r="A3772" t="s">
        <v>86</v>
      </c>
    </row>
    <row r="3773" spans="1:1" x14ac:dyDescent="0.2">
      <c r="A3773" t="s">
        <v>85</v>
      </c>
    </row>
    <row r="3774" spans="1:1" x14ac:dyDescent="0.2">
      <c r="A3774" t="s">
        <v>84</v>
      </c>
    </row>
    <row r="3775" spans="1:1" x14ac:dyDescent="0.2">
      <c r="A3775" t="s">
        <v>83</v>
      </c>
    </row>
    <row r="3776" spans="1:1" x14ac:dyDescent="0.2">
      <c r="A3776" t="s">
        <v>82</v>
      </c>
    </row>
    <row r="3777" spans="1:1" x14ac:dyDescent="0.2">
      <c r="A3777" t="s">
        <v>81</v>
      </c>
    </row>
    <row r="3778" spans="1:1" x14ac:dyDescent="0.2">
      <c r="A3778" t="s">
        <v>80</v>
      </c>
    </row>
    <row r="3779" spans="1:1" x14ac:dyDescent="0.2">
      <c r="A3779" t="s">
        <v>79</v>
      </c>
    </row>
    <row r="3780" spans="1:1" x14ac:dyDescent="0.2">
      <c r="A3780" t="s">
        <v>78</v>
      </c>
    </row>
    <row r="3781" spans="1:1" x14ac:dyDescent="0.2">
      <c r="A3781" t="s">
        <v>77</v>
      </c>
    </row>
    <row r="3782" spans="1:1" x14ac:dyDescent="0.2">
      <c r="A3782" t="s">
        <v>76</v>
      </c>
    </row>
    <row r="3783" spans="1:1" x14ac:dyDescent="0.2">
      <c r="A3783" t="s">
        <v>75</v>
      </c>
    </row>
    <row r="3784" spans="1:1" x14ac:dyDescent="0.2">
      <c r="A3784" t="s">
        <v>74</v>
      </c>
    </row>
    <row r="3785" spans="1:1" x14ac:dyDescent="0.2">
      <c r="A3785" t="s">
        <v>73</v>
      </c>
    </row>
    <row r="3786" spans="1:1" x14ac:dyDescent="0.2">
      <c r="A3786" t="s">
        <v>72</v>
      </c>
    </row>
    <row r="3787" spans="1:1" x14ac:dyDescent="0.2">
      <c r="A3787" t="s">
        <v>71</v>
      </c>
    </row>
    <row r="3788" spans="1:1" x14ac:dyDescent="0.2">
      <c r="A3788" t="s">
        <v>70</v>
      </c>
    </row>
    <row r="3789" spans="1:1" x14ac:dyDescent="0.2">
      <c r="A3789" t="s">
        <v>69</v>
      </c>
    </row>
    <row r="3790" spans="1:1" x14ac:dyDescent="0.2">
      <c r="A3790" t="s">
        <v>68</v>
      </c>
    </row>
    <row r="3791" spans="1:1" x14ac:dyDescent="0.2">
      <c r="A3791" t="s">
        <v>67</v>
      </c>
    </row>
    <row r="3792" spans="1:1" x14ac:dyDescent="0.2">
      <c r="A3792" t="s">
        <v>66</v>
      </c>
    </row>
    <row r="3793" spans="1:1" x14ac:dyDescent="0.2">
      <c r="A3793" t="s">
        <v>65</v>
      </c>
    </row>
    <row r="3794" spans="1:1" x14ac:dyDescent="0.2">
      <c r="A3794" t="s">
        <v>64</v>
      </c>
    </row>
    <row r="3795" spans="1:1" x14ac:dyDescent="0.2">
      <c r="A3795" t="s">
        <v>63</v>
      </c>
    </row>
    <row r="3796" spans="1:1" x14ac:dyDescent="0.2">
      <c r="A3796" t="s">
        <v>62</v>
      </c>
    </row>
    <row r="3797" spans="1:1" x14ac:dyDescent="0.2">
      <c r="A3797" t="s">
        <v>61</v>
      </c>
    </row>
    <row r="3798" spans="1:1" x14ac:dyDescent="0.2">
      <c r="A3798" t="s">
        <v>60</v>
      </c>
    </row>
    <row r="3799" spans="1:1" x14ac:dyDescent="0.2">
      <c r="A3799" t="s">
        <v>59</v>
      </c>
    </row>
    <row r="3800" spans="1:1" x14ac:dyDescent="0.2">
      <c r="A3800" t="s">
        <v>58</v>
      </c>
    </row>
    <row r="3801" spans="1:1" x14ac:dyDescent="0.2">
      <c r="A3801" t="s">
        <v>57</v>
      </c>
    </row>
    <row r="3802" spans="1:1" x14ac:dyDescent="0.2">
      <c r="A3802" t="s">
        <v>56</v>
      </c>
    </row>
    <row r="3803" spans="1:1" x14ac:dyDescent="0.2">
      <c r="A3803" t="s">
        <v>55</v>
      </c>
    </row>
    <row r="3804" spans="1:1" x14ac:dyDescent="0.2">
      <c r="A3804" t="s">
        <v>54</v>
      </c>
    </row>
    <row r="3805" spans="1:1" x14ac:dyDescent="0.2">
      <c r="A3805" t="s">
        <v>53</v>
      </c>
    </row>
    <row r="3806" spans="1:1" x14ac:dyDescent="0.2">
      <c r="A3806" t="s">
        <v>52</v>
      </c>
    </row>
    <row r="3807" spans="1:1" x14ac:dyDescent="0.2">
      <c r="A3807" t="s">
        <v>51</v>
      </c>
    </row>
    <row r="3808" spans="1:1" x14ac:dyDescent="0.2">
      <c r="A3808" t="s">
        <v>50</v>
      </c>
    </row>
    <row r="3809" spans="1:1" x14ac:dyDescent="0.2">
      <c r="A3809" t="s">
        <v>49</v>
      </c>
    </row>
    <row r="3810" spans="1:1" x14ac:dyDescent="0.2">
      <c r="A3810" t="s">
        <v>48</v>
      </c>
    </row>
    <row r="3811" spans="1:1" x14ac:dyDescent="0.2">
      <c r="A3811" t="s">
        <v>47</v>
      </c>
    </row>
    <row r="3812" spans="1:1" x14ac:dyDescent="0.2">
      <c r="A3812" t="s">
        <v>46</v>
      </c>
    </row>
    <row r="3813" spans="1:1" x14ac:dyDescent="0.2">
      <c r="A3813" t="s">
        <v>45</v>
      </c>
    </row>
    <row r="3814" spans="1:1" x14ac:dyDescent="0.2">
      <c r="A3814" t="s">
        <v>44</v>
      </c>
    </row>
    <row r="3815" spans="1:1" x14ac:dyDescent="0.2">
      <c r="A3815" t="s">
        <v>43</v>
      </c>
    </row>
    <row r="3816" spans="1:1" x14ac:dyDescent="0.2">
      <c r="A3816" t="s">
        <v>42</v>
      </c>
    </row>
    <row r="3817" spans="1:1" x14ac:dyDescent="0.2">
      <c r="A3817" t="s">
        <v>41</v>
      </c>
    </row>
    <row r="3818" spans="1:1" x14ac:dyDescent="0.2">
      <c r="A3818" t="s">
        <v>40</v>
      </c>
    </row>
    <row r="3819" spans="1:1" x14ac:dyDescent="0.2">
      <c r="A3819" t="s">
        <v>39</v>
      </c>
    </row>
    <row r="3820" spans="1:1" x14ac:dyDescent="0.2">
      <c r="A3820" t="s">
        <v>38</v>
      </c>
    </row>
    <row r="3821" spans="1:1" x14ac:dyDescent="0.2">
      <c r="A3821" t="s">
        <v>37</v>
      </c>
    </row>
    <row r="3822" spans="1:1" x14ac:dyDescent="0.2">
      <c r="A3822" t="s">
        <v>36</v>
      </c>
    </row>
    <row r="3823" spans="1:1" x14ac:dyDescent="0.2">
      <c r="A3823" t="s">
        <v>35</v>
      </c>
    </row>
    <row r="3824" spans="1:1" x14ac:dyDescent="0.2">
      <c r="A3824" t="s">
        <v>34</v>
      </c>
    </row>
    <row r="3825" spans="1:1" x14ac:dyDescent="0.2">
      <c r="A3825" t="s">
        <v>33</v>
      </c>
    </row>
    <row r="3826" spans="1:1" x14ac:dyDescent="0.2">
      <c r="A3826" t="s">
        <v>32</v>
      </c>
    </row>
    <row r="3827" spans="1:1" x14ac:dyDescent="0.2">
      <c r="A3827" t="s">
        <v>31</v>
      </c>
    </row>
    <row r="3828" spans="1:1" x14ac:dyDescent="0.2">
      <c r="A3828" t="s">
        <v>30</v>
      </c>
    </row>
    <row r="3829" spans="1:1" x14ac:dyDescent="0.2">
      <c r="A3829" t="s">
        <v>29</v>
      </c>
    </row>
    <row r="3830" spans="1:1" x14ac:dyDescent="0.2">
      <c r="A3830" t="s">
        <v>28</v>
      </c>
    </row>
    <row r="3831" spans="1:1" x14ac:dyDescent="0.2">
      <c r="A3831" t="s">
        <v>27</v>
      </c>
    </row>
    <row r="3832" spans="1:1" x14ac:dyDescent="0.2">
      <c r="A3832" t="s">
        <v>26</v>
      </c>
    </row>
    <row r="3833" spans="1:1" x14ac:dyDescent="0.2">
      <c r="A3833" t="s">
        <v>25</v>
      </c>
    </row>
    <row r="3834" spans="1:1" x14ac:dyDescent="0.2">
      <c r="A3834" t="s">
        <v>24</v>
      </c>
    </row>
    <row r="3835" spans="1:1" x14ac:dyDescent="0.2">
      <c r="A3835" t="s">
        <v>23</v>
      </c>
    </row>
    <row r="3836" spans="1:1" x14ac:dyDescent="0.2">
      <c r="A3836" t="s">
        <v>22</v>
      </c>
    </row>
    <row r="3837" spans="1:1" x14ac:dyDescent="0.2">
      <c r="A3837" t="s">
        <v>21</v>
      </c>
    </row>
    <row r="3838" spans="1:1" x14ac:dyDescent="0.2">
      <c r="A3838" t="s">
        <v>20</v>
      </c>
    </row>
    <row r="3839" spans="1:1" x14ac:dyDescent="0.2">
      <c r="A3839" t="s">
        <v>19</v>
      </c>
    </row>
    <row r="3840" spans="1:1" x14ac:dyDescent="0.2">
      <c r="A3840" t="s">
        <v>18</v>
      </c>
    </row>
    <row r="3841" spans="1:1" x14ac:dyDescent="0.2">
      <c r="A3841" t="s">
        <v>17</v>
      </c>
    </row>
    <row r="3842" spans="1:1" x14ac:dyDescent="0.2">
      <c r="A3842" t="s">
        <v>16</v>
      </c>
    </row>
    <row r="3843" spans="1:1" x14ac:dyDescent="0.2">
      <c r="A3843" t="s">
        <v>15</v>
      </c>
    </row>
    <row r="3844" spans="1:1" x14ac:dyDescent="0.2">
      <c r="A3844" t="s">
        <v>14</v>
      </c>
    </row>
    <row r="3845" spans="1:1" x14ac:dyDescent="0.2">
      <c r="A3845" t="s">
        <v>13</v>
      </c>
    </row>
    <row r="3846" spans="1:1" x14ac:dyDescent="0.2">
      <c r="A3846" t="s">
        <v>12</v>
      </c>
    </row>
    <row r="3847" spans="1:1" x14ac:dyDescent="0.2">
      <c r="A3847" t="s">
        <v>11</v>
      </c>
    </row>
    <row r="3848" spans="1:1" x14ac:dyDescent="0.2">
      <c r="A3848" t="s">
        <v>10</v>
      </c>
    </row>
    <row r="3849" spans="1:1" x14ac:dyDescent="0.2">
      <c r="A3849" t="s">
        <v>9</v>
      </c>
    </row>
    <row r="3850" spans="1:1" x14ac:dyDescent="0.2">
      <c r="A3850" t="s">
        <v>8</v>
      </c>
    </row>
    <row r="3851" spans="1:1" x14ac:dyDescent="0.2">
      <c r="A3851" t="s">
        <v>7</v>
      </c>
    </row>
    <row r="3852" spans="1:1" x14ac:dyDescent="0.2">
      <c r="A3852" t="s">
        <v>6</v>
      </c>
    </row>
    <row r="3853" spans="1:1" x14ac:dyDescent="0.2">
      <c r="A3853" t="s">
        <v>5</v>
      </c>
    </row>
    <row r="3854" spans="1:1" x14ac:dyDescent="0.2">
      <c r="A3854" t="s">
        <v>4</v>
      </c>
    </row>
    <row r="3855" spans="1:1" x14ac:dyDescent="0.2">
      <c r="A3855" t="s">
        <v>3</v>
      </c>
    </row>
    <row r="3856" spans="1:1" x14ac:dyDescent="0.2">
      <c r="A3856" t="s">
        <v>2</v>
      </c>
    </row>
    <row r="3857" spans="1:1" x14ac:dyDescent="0.2">
      <c r="A3857" t="s">
        <v>1</v>
      </c>
    </row>
    <row r="3858" spans="1:1" x14ac:dyDescent="0.2">
      <c r="A3858" t="s">
        <v>0</v>
      </c>
    </row>
  </sheetData>
  <conditionalFormatting sqref="G5">
    <cfRule type="duplicateValues" dxfId="5" priority="2"/>
    <cfRule type="duplicateValues" dxfId="4" priority="3"/>
  </conditionalFormatting>
  <conditionalFormatting sqref="G65:H1048576 G6:G64">
    <cfRule type="duplicateValues" dxfId="3" priority="5"/>
    <cfRule type="duplicateValues" dxfId="2" priority="6"/>
  </conditionalFormatting>
  <conditionalFormatting sqref="H5">
    <cfRule type="duplicateValues" dxfId="1" priority="1"/>
  </conditionalFormatting>
  <conditionalFormatting sqref="H6:H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. Ax-2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hanam, Abirami</dc:creator>
  <cp:lastModifiedBy>Santhanam, Abirami</cp:lastModifiedBy>
  <dcterms:created xsi:type="dcterms:W3CDTF">2026-01-28T18:58:29Z</dcterms:created>
  <dcterms:modified xsi:type="dcterms:W3CDTF">2026-01-28T19:06:32Z</dcterms:modified>
</cp:coreProperties>
</file>